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/>
  <mc:AlternateContent xmlns:mc="http://schemas.openxmlformats.org/markup-compatibility/2006">
    <mc:Choice Requires="x15">
      <x15ac:absPath xmlns:x15ac="http://schemas.microsoft.com/office/spreadsheetml/2010/11/ac" url="G:\.shortcut-targets-by-id\1JyUIgBx8jIe8NU5_aWXUurD53xOhF4-0\Ubx enhancers\Revision\PLoS Genetics submission\Supp data\"/>
    </mc:Choice>
  </mc:AlternateContent>
  <xr:revisionPtr revIDLastSave="0" documentId="13_ncr:1_{30DD40C8-27D1-4B6C-923D-D2B7CEADC034}" xr6:coauthVersionLast="47" xr6:coauthVersionMax="47" xr10:uidLastSave="{00000000-0000-0000-0000-000000000000}"/>
  <bookViews>
    <workbookView xWindow="7200" yWindow="4245" windowWidth="21600" windowHeight="11505" xr2:uid="{00000000-000D-0000-FFFF-FFFF00000000}"/>
  </bookViews>
  <sheets>
    <sheet name="TFBS- JASPAR" sheetId="1" r:id="rId1"/>
    <sheet name="ATAC-seq peak coordinates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1">
      <go:sheetsCustomData xmlns:go="http://customooxmlschemas.google.com/" r:id="rId6" roundtripDataSignature="AMtx7mj5pxYGx8Xu+KQB6EgJMvRqZ+VFBw=="/>
    </ext>
  </extLst>
</workbook>
</file>

<file path=xl/calcChain.xml><?xml version="1.0" encoding="utf-8"?>
<calcChain xmlns="http://schemas.openxmlformats.org/spreadsheetml/2006/main">
  <c r="K1463" i="1" l="1"/>
  <c r="J1463" i="1"/>
  <c r="K1462" i="1"/>
  <c r="J1462" i="1"/>
  <c r="K1461" i="1"/>
  <c r="J1461" i="1"/>
  <c r="K1460" i="1"/>
  <c r="J1460" i="1"/>
  <c r="K1459" i="1"/>
  <c r="J1459" i="1"/>
  <c r="K1458" i="1"/>
  <c r="J1458" i="1"/>
  <c r="K1457" i="1"/>
  <c r="J1457" i="1"/>
  <c r="K1456" i="1"/>
  <c r="J1456" i="1"/>
  <c r="K1455" i="1"/>
  <c r="J1455" i="1"/>
  <c r="K1454" i="1"/>
  <c r="J1454" i="1"/>
  <c r="K1453" i="1"/>
  <c r="J1453" i="1"/>
  <c r="K1452" i="1"/>
  <c r="J1452" i="1"/>
  <c r="K1451" i="1"/>
  <c r="J1451" i="1"/>
  <c r="K1450" i="1"/>
  <c r="J1450" i="1"/>
  <c r="K1449" i="1"/>
  <c r="J1449" i="1"/>
  <c r="K1448" i="1"/>
  <c r="J1448" i="1"/>
  <c r="K1447" i="1"/>
  <c r="J1447" i="1"/>
  <c r="K1446" i="1"/>
  <c r="J1446" i="1"/>
  <c r="K1445" i="1"/>
  <c r="J1445" i="1"/>
  <c r="K1444" i="1"/>
  <c r="J1444" i="1"/>
  <c r="K1443" i="1"/>
  <c r="J1443" i="1"/>
  <c r="K1442" i="1"/>
  <c r="J1442" i="1"/>
  <c r="K1441" i="1"/>
  <c r="J1441" i="1"/>
  <c r="K1440" i="1"/>
  <c r="J1440" i="1"/>
  <c r="K1439" i="1"/>
  <c r="J1439" i="1"/>
  <c r="K1438" i="1"/>
  <c r="J1438" i="1"/>
  <c r="K1437" i="1"/>
  <c r="J1437" i="1"/>
  <c r="K1436" i="1"/>
  <c r="J1436" i="1"/>
  <c r="K1435" i="1"/>
  <c r="J1435" i="1"/>
  <c r="K1434" i="1"/>
  <c r="J1434" i="1"/>
  <c r="K1433" i="1"/>
  <c r="J1433" i="1"/>
  <c r="K1432" i="1"/>
  <c r="J1432" i="1"/>
  <c r="K1431" i="1"/>
  <c r="J1431" i="1"/>
  <c r="K1430" i="1"/>
  <c r="J1430" i="1"/>
  <c r="K1429" i="1"/>
  <c r="J1429" i="1"/>
  <c r="K1428" i="1"/>
  <c r="J1428" i="1"/>
  <c r="K1427" i="1"/>
  <c r="J1427" i="1"/>
  <c r="K1426" i="1"/>
  <c r="J1426" i="1"/>
  <c r="K1425" i="1"/>
  <c r="J1425" i="1"/>
  <c r="K1424" i="1"/>
  <c r="J1424" i="1"/>
  <c r="K1423" i="1"/>
  <c r="J1423" i="1"/>
  <c r="K1422" i="1"/>
  <c r="J1422" i="1"/>
  <c r="K1421" i="1"/>
  <c r="J1421" i="1"/>
  <c r="K1420" i="1"/>
  <c r="J1420" i="1"/>
  <c r="K1419" i="1"/>
  <c r="J1419" i="1"/>
  <c r="K1418" i="1"/>
  <c r="J1418" i="1"/>
  <c r="K1417" i="1"/>
  <c r="J1417" i="1"/>
  <c r="K1416" i="1"/>
  <c r="J1416" i="1"/>
  <c r="K1415" i="1"/>
  <c r="J1415" i="1"/>
  <c r="K1414" i="1"/>
  <c r="J1414" i="1"/>
  <c r="K1413" i="1"/>
  <c r="J1413" i="1"/>
  <c r="K1412" i="1"/>
  <c r="J1412" i="1"/>
  <c r="K1411" i="1"/>
  <c r="J1411" i="1"/>
  <c r="K1410" i="1"/>
  <c r="J1410" i="1"/>
  <c r="K1409" i="1"/>
  <c r="J1409" i="1"/>
  <c r="K1408" i="1"/>
  <c r="J1408" i="1"/>
  <c r="K1407" i="1"/>
  <c r="J1407" i="1"/>
  <c r="K1406" i="1"/>
  <c r="J1406" i="1"/>
  <c r="K1405" i="1"/>
  <c r="J1405" i="1"/>
  <c r="K1404" i="1"/>
  <c r="J1404" i="1"/>
  <c r="K1403" i="1"/>
  <c r="J1403" i="1"/>
  <c r="K1402" i="1"/>
  <c r="J1402" i="1"/>
  <c r="K1401" i="1"/>
  <c r="J1401" i="1"/>
  <c r="K1400" i="1"/>
  <c r="J1400" i="1"/>
  <c r="K1399" i="1"/>
  <c r="J1399" i="1"/>
  <c r="K1398" i="1"/>
  <c r="J1398" i="1"/>
  <c r="K1397" i="1"/>
  <c r="J1397" i="1"/>
  <c r="K1396" i="1"/>
  <c r="J1396" i="1"/>
  <c r="K1395" i="1"/>
  <c r="J1395" i="1"/>
  <c r="K1394" i="1"/>
  <c r="J1394" i="1"/>
  <c r="K1393" i="1"/>
  <c r="J1393" i="1"/>
  <c r="K1392" i="1"/>
  <c r="J1392" i="1"/>
  <c r="K1391" i="1"/>
  <c r="J1391" i="1"/>
  <c r="K1390" i="1"/>
  <c r="J1390" i="1"/>
  <c r="K1389" i="1"/>
  <c r="J1389" i="1"/>
  <c r="K1388" i="1"/>
  <c r="J1388" i="1"/>
  <c r="K1387" i="1"/>
  <c r="J1387" i="1"/>
  <c r="K1386" i="1"/>
  <c r="J1386" i="1"/>
  <c r="K1385" i="1"/>
  <c r="J1385" i="1"/>
  <c r="K1384" i="1"/>
  <c r="J1384" i="1"/>
  <c r="K1383" i="1"/>
  <c r="J1383" i="1"/>
  <c r="K1382" i="1"/>
  <c r="J1382" i="1"/>
  <c r="K1381" i="1"/>
  <c r="J1381" i="1"/>
  <c r="K1380" i="1"/>
  <c r="J1380" i="1"/>
  <c r="K1379" i="1"/>
  <c r="J1379" i="1"/>
  <c r="K1378" i="1"/>
  <c r="J1378" i="1"/>
  <c r="K1377" i="1"/>
  <c r="J1377" i="1"/>
  <c r="K1376" i="1"/>
  <c r="J1376" i="1"/>
  <c r="K1375" i="1"/>
  <c r="J1375" i="1"/>
  <c r="K1374" i="1"/>
  <c r="J1374" i="1"/>
  <c r="K1373" i="1"/>
  <c r="J1373" i="1"/>
  <c r="K1372" i="1"/>
  <c r="J1372" i="1"/>
  <c r="K1371" i="1"/>
  <c r="J1371" i="1"/>
  <c r="K1370" i="1"/>
  <c r="J1370" i="1"/>
  <c r="K1369" i="1"/>
  <c r="J1369" i="1"/>
  <c r="K1368" i="1"/>
  <c r="J1368" i="1"/>
  <c r="K1367" i="1"/>
  <c r="J1367" i="1"/>
  <c r="K1366" i="1"/>
  <c r="J1366" i="1"/>
  <c r="K1365" i="1"/>
  <c r="J1365" i="1"/>
  <c r="K1364" i="1"/>
  <c r="J1364" i="1"/>
  <c r="K1363" i="1"/>
  <c r="J1363" i="1"/>
  <c r="K1362" i="1"/>
  <c r="J1362" i="1"/>
  <c r="K1361" i="1"/>
  <c r="J1361" i="1"/>
  <c r="K1360" i="1"/>
  <c r="J1360" i="1"/>
  <c r="K1359" i="1"/>
  <c r="J1359" i="1"/>
  <c r="K1358" i="1"/>
  <c r="J1358" i="1"/>
  <c r="K1357" i="1"/>
  <c r="J1357" i="1"/>
  <c r="K1356" i="1"/>
  <c r="J1356" i="1"/>
  <c r="K1355" i="1"/>
  <c r="J1355" i="1"/>
  <c r="K1354" i="1"/>
  <c r="J1354" i="1"/>
  <c r="K1353" i="1"/>
  <c r="J1353" i="1"/>
  <c r="K1352" i="1"/>
  <c r="J1352" i="1"/>
  <c r="K1351" i="1"/>
  <c r="J1351" i="1"/>
  <c r="K1350" i="1"/>
  <c r="J1350" i="1"/>
  <c r="K1349" i="1"/>
  <c r="J1349" i="1"/>
  <c r="K1348" i="1"/>
  <c r="J1348" i="1"/>
  <c r="K1347" i="1"/>
  <c r="J1347" i="1"/>
  <c r="K1346" i="1"/>
  <c r="J1346" i="1"/>
  <c r="K1345" i="1"/>
  <c r="J1345" i="1"/>
  <c r="K1344" i="1"/>
  <c r="J1344" i="1"/>
  <c r="K1343" i="1"/>
  <c r="J1343" i="1"/>
  <c r="K1342" i="1"/>
  <c r="J1342" i="1"/>
  <c r="K1341" i="1"/>
  <c r="J1341" i="1"/>
  <c r="K1340" i="1"/>
  <c r="J1340" i="1"/>
  <c r="K1339" i="1"/>
  <c r="J1339" i="1"/>
  <c r="K1338" i="1"/>
  <c r="J1338" i="1"/>
  <c r="K1337" i="1"/>
  <c r="J1337" i="1"/>
  <c r="K1336" i="1"/>
  <c r="J1336" i="1"/>
  <c r="K1335" i="1"/>
  <c r="J1335" i="1"/>
  <c r="K1334" i="1"/>
  <c r="J1334" i="1"/>
  <c r="K1333" i="1"/>
  <c r="J1333" i="1"/>
  <c r="K1332" i="1"/>
  <c r="J1332" i="1"/>
  <c r="K1331" i="1"/>
  <c r="J1331" i="1"/>
  <c r="K1330" i="1"/>
  <c r="J1330" i="1"/>
  <c r="K1329" i="1"/>
  <c r="J1329" i="1"/>
  <c r="K1328" i="1"/>
  <c r="J1328" i="1"/>
  <c r="K1327" i="1"/>
  <c r="J1327" i="1"/>
  <c r="K1326" i="1"/>
  <c r="J1326" i="1"/>
  <c r="K1325" i="1"/>
  <c r="J1325" i="1"/>
  <c r="K1324" i="1"/>
  <c r="J1324" i="1"/>
  <c r="K1323" i="1"/>
  <c r="J1323" i="1"/>
  <c r="K1322" i="1"/>
  <c r="J1322" i="1"/>
  <c r="K1321" i="1"/>
  <c r="J1321" i="1"/>
  <c r="K1320" i="1"/>
  <c r="J1320" i="1"/>
  <c r="K1319" i="1"/>
  <c r="J1319" i="1"/>
  <c r="K1318" i="1"/>
  <c r="J1318" i="1"/>
  <c r="K1317" i="1"/>
  <c r="J1317" i="1"/>
  <c r="K1316" i="1"/>
  <c r="J1316" i="1"/>
  <c r="K1315" i="1"/>
  <c r="J1315" i="1"/>
  <c r="K1314" i="1"/>
  <c r="J1314" i="1"/>
  <c r="K1313" i="1"/>
  <c r="J1313" i="1"/>
  <c r="K1312" i="1"/>
  <c r="J1312" i="1"/>
  <c r="K1311" i="1"/>
  <c r="J1311" i="1"/>
  <c r="K1310" i="1"/>
  <c r="J1310" i="1"/>
  <c r="K1309" i="1"/>
  <c r="J1309" i="1"/>
  <c r="K1308" i="1"/>
  <c r="J1308" i="1"/>
  <c r="K1307" i="1"/>
  <c r="J1307" i="1"/>
  <c r="K1306" i="1"/>
  <c r="J1306" i="1"/>
  <c r="K1305" i="1"/>
  <c r="J1305" i="1"/>
  <c r="K1304" i="1"/>
  <c r="J1304" i="1"/>
  <c r="K1303" i="1"/>
  <c r="J1303" i="1"/>
  <c r="K1302" i="1"/>
  <c r="J1302" i="1"/>
  <c r="K1301" i="1"/>
  <c r="J1301" i="1"/>
  <c r="K1300" i="1"/>
  <c r="J1300" i="1"/>
  <c r="K1299" i="1"/>
  <c r="J1299" i="1"/>
  <c r="K1298" i="1"/>
  <c r="J1298" i="1"/>
  <c r="K1297" i="1"/>
  <c r="J1297" i="1"/>
  <c r="K1296" i="1"/>
  <c r="J1296" i="1"/>
  <c r="K1295" i="1"/>
  <c r="J1295" i="1"/>
  <c r="K1294" i="1"/>
  <c r="J1294" i="1"/>
  <c r="K1293" i="1"/>
  <c r="J1293" i="1"/>
  <c r="K1292" i="1"/>
  <c r="J1292" i="1"/>
  <c r="K1291" i="1"/>
  <c r="J1291" i="1"/>
  <c r="K1290" i="1"/>
  <c r="J1290" i="1"/>
  <c r="K1289" i="1"/>
  <c r="J1289" i="1"/>
  <c r="K1288" i="1"/>
  <c r="J1288" i="1"/>
  <c r="K1287" i="1"/>
  <c r="J1287" i="1"/>
  <c r="K1286" i="1"/>
  <c r="J1286" i="1"/>
  <c r="K1285" i="1"/>
  <c r="J1285" i="1"/>
  <c r="K1284" i="1"/>
  <c r="J1284" i="1"/>
  <c r="K1283" i="1"/>
  <c r="J1283" i="1"/>
  <c r="K1282" i="1"/>
  <c r="J1282" i="1"/>
  <c r="K1281" i="1"/>
  <c r="J1281" i="1"/>
  <c r="K1280" i="1"/>
  <c r="J1280" i="1"/>
  <c r="K1279" i="1"/>
  <c r="J1279" i="1"/>
  <c r="K1278" i="1"/>
  <c r="J1278" i="1"/>
  <c r="K1277" i="1"/>
  <c r="J1277" i="1"/>
  <c r="K1276" i="1"/>
  <c r="J1276" i="1"/>
  <c r="K1275" i="1"/>
  <c r="J1275" i="1"/>
  <c r="K1274" i="1"/>
  <c r="J1274" i="1"/>
  <c r="K1273" i="1"/>
  <c r="J1273" i="1"/>
  <c r="K1272" i="1"/>
  <c r="J1272" i="1"/>
  <c r="K1271" i="1"/>
  <c r="J1271" i="1"/>
  <c r="K1270" i="1"/>
  <c r="J1270" i="1"/>
  <c r="K1269" i="1"/>
  <c r="J1269" i="1"/>
  <c r="K1268" i="1"/>
  <c r="J1268" i="1"/>
  <c r="K1267" i="1"/>
  <c r="J1267" i="1"/>
  <c r="K1266" i="1"/>
  <c r="J1266" i="1"/>
  <c r="K1265" i="1"/>
  <c r="J1265" i="1"/>
  <c r="K1264" i="1"/>
  <c r="J1264" i="1"/>
  <c r="K1263" i="1"/>
  <c r="J1263" i="1"/>
  <c r="K1262" i="1"/>
  <c r="J1262" i="1"/>
  <c r="K1261" i="1"/>
  <c r="J1261" i="1"/>
  <c r="K1260" i="1"/>
  <c r="J1260" i="1"/>
  <c r="K1259" i="1"/>
  <c r="J1259" i="1"/>
  <c r="K1258" i="1"/>
  <c r="J1258" i="1"/>
  <c r="K1257" i="1"/>
  <c r="J1257" i="1"/>
  <c r="K1256" i="1"/>
  <c r="J1256" i="1"/>
  <c r="K1255" i="1"/>
  <c r="J1255" i="1"/>
  <c r="K1254" i="1"/>
  <c r="J1254" i="1"/>
  <c r="K1253" i="1"/>
  <c r="J1253" i="1"/>
  <c r="K1252" i="1"/>
  <c r="J1252" i="1"/>
  <c r="K1251" i="1"/>
  <c r="J1251" i="1"/>
  <c r="K1250" i="1"/>
  <c r="J1250" i="1"/>
  <c r="K1249" i="1"/>
  <c r="J1249" i="1"/>
  <c r="K1248" i="1"/>
  <c r="J1248" i="1"/>
  <c r="K1247" i="1"/>
  <c r="J1247" i="1"/>
  <c r="K1246" i="1"/>
  <c r="J1246" i="1"/>
  <c r="K1245" i="1"/>
  <c r="J1245" i="1"/>
  <c r="K1244" i="1"/>
  <c r="J1244" i="1"/>
  <c r="K1243" i="1"/>
  <c r="J1243" i="1"/>
  <c r="K1242" i="1"/>
  <c r="J1242" i="1"/>
  <c r="K1241" i="1"/>
  <c r="J1241" i="1"/>
  <c r="K1240" i="1"/>
  <c r="J1240" i="1"/>
  <c r="K1239" i="1"/>
  <c r="J1239" i="1"/>
  <c r="K1238" i="1"/>
  <c r="J1238" i="1"/>
  <c r="K1237" i="1"/>
  <c r="J1237" i="1"/>
  <c r="K1236" i="1"/>
  <c r="J1236" i="1"/>
  <c r="K1235" i="1"/>
  <c r="J1235" i="1"/>
  <c r="K1234" i="1"/>
  <c r="J1234" i="1"/>
  <c r="K1233" i="1"/>
  <c r="J1233" i="1"/>
  <c r="K1232" i="1"/>
  <c r="J1232" i="1"/>
  <c r="K1231" i="1"/>
  <c r="J1231" i="1"/>
  <c r="K1230" i="1"/>
  <c r="J1230" i="1"/>
  <c r="K1229" i="1"/>
  <c r="J1229" i="1"/>
  <c r="K1228" i="1"/>
  <c r="J1228" i="1"/>
  <c r="K1227" i="1"/>
  <c r="J1227" i="1"/>
  <c r="K1226" i="1"/>
  <c r="J1226" i="1"/>
  <c r="K1225" i="1"/>
  <c r="J1225" i="1"/>
  <c r="K1224" i="1"/>
  <c r="J1224" i="1"/>
  <c r="K1223" i="1"/>
  <c r="J1223" i="1"/>
  <c r="K1222" i="1"/>
  <c r="J1222" i="1"/>
  <c r="K1221" i="1"/>
  <c r="J1221" i="1"/>
  <c r="K1220" i="1"/>
  <c r="J1220" i="1"/>
  <c r="K1219" i="1"/>
  <c r="J1219" i="1"/>
  <c r="K1218" i="1"/>
  <c r="J1218" i="1"/>
  <c r="K1217" i="1"/>
  <c r="J1217" i="1"/>
  <c r="K1216" i="1"/>
  <c r="J1216" i="1"/>
  <c r="K1215" i="1"/>
  <c r="J1215" i="1"/>
  <c r="K1214" i="1"/>
  <c r="J1214" i="1"/>
  <c r="K1213" i="1"/>
  <c r="J1213" i="1"/>
  <c r="K1212" i="1"/>
  <c r="J1212" i="1"/>
  <c r="K1211" i="1"/>
  <c r="J1211" i="1"/>
  <c r="K1210" i="1"/>
  <c r="J1210" i="1"/>
  <c r="K1209" i="1"/>
  <c r="J1209" i="1"/>
  <c r="K1208" i="1"/>
  <c r="J1208" i="1"/>
  <c r="K1207" i="1"/>
  <c r="J1207" i="1"/>
  <c r="K1206" i="1"/>
  <c r="J1206" i="1"/>
  <c r="K1205" i="1"/>
  <c r="J1205" i="1"/>
  <c r="K1204" i="1"/>
  <c r="J1204" i="1"/>
  <c r="K1203" i="1"/>
  <c r="J1203" i="1"/>
  <c r="K1202" i="1"/>
  <c r="J1202" i="1"/>
  <c r="K1201" i="1"/>
  <c r="J1201" i="1"/>
  <c r="K1200" i="1"/>
  <c r="J1200" i="1"/>
  <c r="K1199" i="1"/>
  <c r="J1199" i="1"/>
  <c r="K1198" i="1"/>
  <c r="J1198" i="1"/>
  <c r="K1197" i="1"/>
  <c r="J1197" i="1"/>
  <c r="K1196" i="1"/>
  <c r="J1196" i="1"/>
  <c r="K1195" i="1"/>
  <c r="J1195" i="1"/>
  <c r="K1194" i="1"/>
  <c r="J1194" i="1"/>
  <c r="K1193" i="1"/>
  <c r="J1193" i="1"/>
  <c r="K1192" i="1"/>
  <c r="J1192" i="1"/>
  <c r="K1191" i="1"/>
  <c r="J1191" i="1"/>
  <c r="K1190" i="1"/>
  <c r="J1190" i="1"/>
  <c r="K1189" i="1"/>
  <c r="J1189" i="1"/>
  <c r="K1188" i="1"/>
  <c r="J1188" i="1"/>
  <c r="K1187" i="1"/>
  <c r="J1187" i="1"/>
  <c r="K1186" i="1"/>
  <c r="J1186" i="1"/>
  <c r="K1185" i="1"/>
  <c r="J1185" i="1"/>
  <c r="K1184" i="1"/>
  <c r="J1184" i="1"/>
  <c r="K1183" i="1"/>
  <c r="J1183" i="1"/>
  <c r="K1182" i="1"/>
  <c r="J1182" i="1"/>
  <c r="K1181" i="1"/>
  <c r="J1181" i="1"/>
  <c r="K1180" i="1"/>
  <c r="J1180" i="1"/>
  <c r="K1179" i="1"/>
  <c r="J1179" i="1"/>
  <c r="K1178" i="1"/>
  <c r="J1178" i="1"/>
  <c r="K1177" i="1"/>
  <c r="J1177" i="1"/>
  <c r="K1176" i="1"/>
  <c r="J1176" i="1"/>
  <c r="K1175" i="1"/>
  <c r="J1175" i="1"/>
  <c r="K1174" i="1"/>
  <c r="J1174" i="1"/>
  <c r="K1173" i="1"/>
  <c r="J1173" i="1"/>
  <c r="K1172" i="1"/>
  <c r="J1172" i="1"/>
  <c r="K1171" i="1"/>
  <c r="J1171" i="1"/>
  <c r="K1170" i="1"/>
  <c r="J1170" i="1"/>
  <c r="K1169" i="1"/>
  <c r="J1169" i="1"/>
  <c r="K1168" i="1"/>
  <c r="J1168" i="1"/>
  <c r="K1167" i="1"/>
  <c r="J1167" i="1"/>
  <c r="K1166" i="1"/>
  <c r="J1166" i="1"/>
  <c r="K1165" i="1"/>
  <c r="J1165" i="1"/>
  <c r="K1164" i="1"/>
  <c r="J1164" i="1"/>
  <c r="K1163" i="1"/>
  <c r="J1163" i="1"/>
  <c r="K1162" i="1"/>
  <c r="J1162" i="1"/>
  <c r="K1161" i="1"/>
  <c r="J1161" i="1"/>
  <c r="K1160" i="1"/>
  <c r="J1160" i="1"/>
  <c r="K1159" i="1"/>
  <c r="J1159" i="1"/>
  <c r="K1158" i="1"/>
  <c r="J1158" i="1"/>
  <c r="K1157" i="1"/>
  <c r="J1157" i="1"/>
  <c r="K1156" i="1"/>
  <c r="J1156" i="1"/>
  <c r="K1155" i="1"/>
  <c r="J1155" i="1"/>
  <c r="K1154" i="1"/>
  <c r="J1154" i="1"/>
  <c r="K1153" i="1"/>
  <c r="J1153" i="1"/>
  <c r="K1152" i="1"/>
  <c r="J1152" i="1"/>
  <c r="K1151" i="1"/>
  <c r="J1151" i="1"/>
  <c r="K1150" i="1"/>
  <c r="J1150" i="1"/>
  <c r="K1149" i="1"/>
  <c r="J1149" i="1"/>
  <c r="K1148" i="1"/>
  <c r="J1148" i="1"/>
  <c r="K1147" i="1"/>
  <c r="J1147" i="1"/>
  <c r="K1146" i="1"/>
  <c r="J1146" i="1"/>
  <c r="K1145" i="1"/>
  <c r="J1145" i="1"/>
  <c r="K1144" i="1"/>
  <c r="J1144" i="1"/>
  <c r="K1143" i="1"/>
  <c r="J1143" i="1"/>
  <c r="K1142" i="1"/>
  <c r="J1142" i="1"/>
  <c r="K1141" i="1"/>
  <c r="J1141" i="1"/>
  <c r="K1140" i="1"/>
  <c r="J1140" i="1"/>
  <c r="K1139" i="1"/>
  <c r="J1139" i="1"/>
  <c r="K1138" i="1"/>
  <c r="J1138" i="1"/>
  <c r="K1137" i="1"/>
  <c r="J1137" i="1"/>
  <c r="K1136" i="1"/>
  <c r="J1136" i="1"/>
  <c r="K1135" i="1"/>
  <c r="J1135" i="1"/>
  <c r="K1134" i="1"/>
  <c r="J1134" i="1"/>
  <c r="K1133" i="1"/>
  <c r="J1133" i="1"/>
  <c r="K1132" i="1"/>
  <c r="J1132" i="1"/>
  <c r="K1131" i="1"/>
  <c r="J1131" i="1"/>
  <c r="K1130" i="1"/>
  <c r="J1130" i="1"/>
  <c r="K1129" i="1"/>
  <c r="J1129" i="1"/>
  <c r="K1128" i="1"/>
  <c r="J1128" i="1"/>
  <c r="K1127" i="1"/>
  <c r="J1127" i="1"/>
  <c r="K1126" i="1"/>
  <c r="J1126" i="1"/>
  <c r="K1125" i="1"/>
  <c r="J1125" i="1"/>
  <c r="K1124" i="1"/>
  <c r="J1124" i="1"/>
  <c r="K1123" i="1"/>
  <c r="J1123" i="1"/>
  <c r="K1122" i="1"/>
  <c r="J1122" i="1"/>
  <c r="K1121" i="1"/>
  <c r="J1121" i="1"/>
  <c r="K1120" i="1"/>
  <c r="J1120" i="1"/>
  <c r="K1119" i="1"/>
  <c r="J1119" i="1"/>
  <c r="K1118" i="1"/>
  <c r="J1118" i="1"/>
  <c r="K1117" i="1"/>
  <c r="J1117" i="1"/>
  <c r="K1116" i="1"/>
  <c r="J1116" i="1"/>
  <c r="K1115" i="1"/>
  <c r="J1115" i="1"/>
  <c r="K1114" i="1"/>
  <c r="J1114" i="1"/>
  <c r="K1113" i="1"/>
  <c r="J1113" i="1"/>
  <c r="K1112" i="1"/>
  <c r="J1112" i="1"/>
  <c r="K1111" i="1"/>
  <c r="J1111" i="1"/>
  <c r="K1110" i="1"/>
  <c r="J1110" i="1"/>
  <c r="K1109" i="1"/>
  <c r="J1109" i="1"/>
  <c r="K1108" i="1"/>
  <c r="J1108" i="1"/>
  <c r="K1107" i="1"/>
  <c r="J1107" i="1"/>
  <c r="K1106" i="1"/>
  <c r="J1106" i="1"/>
  <c r="K1105" i="1"/>
  <c r="J1105" i="1"/>
  <c r="K1104" i="1"/>
  <c r="J1104" i="1"/>
  <c r="K1103" i="1"/>
  <c r="J1103" i="1"/>
  <c r="K1102" i="1"/>
  <c r="J1102" i="1"/>
  <c r="K1101" i="1"/>
  <c r="J1101" i="1"/>
  <c r="K1100" i="1"/>
  <c r="J1100" i="1"/>
  <c r="K1099" i="1"/>
  <c r="J1099" i="1"/>
  <c r="K1098" i="1"/>
  <c r="J1098" i="1"/>
  <c r="K1097" i="1"/>
  <c r="J1097" i="1"/>
  <c r="K1096" i="1"/>
  <c r="J1096" i="1"/>
  <c r="K1095" i="1"/>
  <c r="J1095" i="1"/>
  <c r="K1094" i="1"/>
  <c r="J1094" i="1"/>
  <c r="K1093" i="1"/>
  <c r="J1093" i="1"/>
  <c r="K1092" i="1"/>
  <c r="J1092" i="1"/>
  <c r="K1091" i="1"/>
  <c r="J1091" i="1"/>
  <c r="K1090" i="1"/>
  <c r="J1090" i="1"/>
  <c r="K1089" i="1"/>
  <c r="J1089" i="1"/>
  <c r="K1088" i="1"/>
  <c r="J1088" i="1"/>
  <c r="K1087" i="1"/>
  <c r="J1087" i="1"/>
  <c r="K1086" i="1"/>
  <c r="J1086" i="1"/>
  <c r="K1085" i="1"/>
  <c r="J1085" i="1"/>
  <c r="K1084" i="1"/>
  <c r="J1084" i="1"/>
  <c r="K1083" i="1"/>
  <c r="J1083" i="1"/>
  <c r="K1082" i="1"/>
  <c r="J1082" i="1"/>
  <c r="K1081" i="1"/>
  <c r="J1081" i="1"/>
  <c r="K1080" i="1"/>
  <c r="J1080" i="1"/>
  <c r="K1079" i="1"/>
  <c r="J1079" i="1"/>
  <c r="K1078" i="1"/>
  <c r="J1078" i="1"/>
  <c r="K1077" i="1"/>
  <c r="J1077" i="1"/>
  <c r="K1076" i="1"/>
  <c r="J1076" i="1"/>
  <c r="K1075" i="1"/>
  <c r="J1075" i="1"/>
  <c r="K1074" i="1"/>
  <c r="J1074" i="1"/>
  <c r="K1073" i="1"/>
  <c r="J1073" i="1"/>
  <c r="K1072" i="1"/>
  <c r="J1072" i="1"/>
  <c r="K1071" i="1"/>
  <c r="J1071" i="1"/>
  <c r="K1070" i="1"/>
  <c r="J1070" i="1"/>
  <c r="K1069" i="1"/>
  <c r="J1069" i="1"/>
  <c r="K1068" i="1"/>
  <c r="J1068" i="1"/>
  <c r="K1067" i="1"/>
  <c r="J1067" i="1"/>
  <c r="K1066" i="1"/>
  <c r="J1066" i="1"/>
  <c r="K1065" i="1"/>
  <c r="J1065" i="1"/>
  <c r="K1064" i="1"/>
  <c r="J1064" i="1"/>
  <c r="K1063" i="1"/>
  <c r="J1063" i="1"/>
  <c r="K1062" i="1"/>
  <c r="J1062" i="1"/>
  <c r="K1061" i="1"/>
  <c r="J1061" i="1"/>
  <c r="K1060" i="1"/>
  <c r="J1060" i="1"/>
  <c r="K1059" i="1"/>
  <c r="J1059" i="1"/>
  <c r="K1058" i="1"/>
  <c r="J1058" i="1"/>
  <c r="K1057" i="1"/>
  <c r="J1057" i="1"/>
  <c r="K1056" i="1"/>
  <c r="J1056" i="1"/>
  <c r="K1055" i="1"/>
  <c r="J1055" i="1"/>
  <c r="K1054" i="1"/>
  <c r="J1054" i="1"/>
  <c r="K1053" i="1"/>
  <c r="J1053" i="1"/>
  <c r="K1052" i="1"/>
  <c r="J1052" i="1"/>
  <c r="K1051" i="1"/>
  <c r="J1051" i="1"/>
  <c r="K1050" i="1"/>
  <c r="J1050" i="1"/>
  <c r="K1049" i="1"/>
  <c r="J1049" i="1"/>
  <c r="K1048" i="1"/>
  <c r="J1048" i="1"/>
  <c r="K1047" i="1"/>
  <c r="J1047" i="1"/>
  <c r="K1046" i="1"/>
  <c r="J1046" i="1"/>
  <c r="K1045" i="1"/>
  <c r="J1045" i="1"/>
  <c r="K1044" i="1"/>
  <c r="J1044" i="1"/>
  <c r="K1043" i="1"/>
  <c r="J1043" i="1"/>
  <c r="K1042" i="1"/>
  <c r="J1042" i="1"/>
  <c r="K1041" i="1"/>
  <c r="J1041" i="1"/>
  <c r="K1040" i="1"/>
  <c r="J1040" i="1"/>
  <c r="K1039" i="1"/>
  <c r="J1039" i="1"/>
  <c r="K1038" i="1"/>
  <c r="J1038" i="1"/>
  <c r="K1037" i="1"/>
  <c r="J1037" i="1"/>
  <c r="K1036" i="1"/>
  <c r="J1036" i="1"/>
  <c r="K1035" i="1"/>
  <c r="J1035" i="1"/>
  <c r="K1034" i="1"/>
  <c r="J1034" i="1"/>
  <c r="K1033" i="1"/>
  <c r="J1033" i="1"/>
  <c r="K1032" i="1"/>
  <c r="J1032" i="1"/>
  <c r="K1031" i="1"/>
  <c r="J1031" i="1"/>
  <c r="K1030" i="1"/>
  <c r="J1030" i="1"/>
  <c r="K1029" i="1"/>
  <c r="J1029" i="1"/>
  <c r="K1028" i="1"/>
  <c r="J1028" i="1"/>
  <c r="K1027" i="1"/>
  <c r="J1027" i="1"/>
  <c r="K1026" i="1"/>
  <c r="J1026" i="1"/>
  <c r="K1025" i="1"/>
  <c r="J1025" i="1"/>
  <c r="K1024" i="1"/>
  <c r="J1024" i="1"/>
  <c r="K1023" i="1"/>
  <c r="J1023" i="1"/>
  <c r="K1022" i="1"/>
  <c r="J1022" i="1"/>
  <c r="K1021" i="1"/>
  <c r="J1021" i="1"/>
  <c r="K1020" i="1"/>
  <c r="J1020" i="1"/>
  <c r="K1019" i="1"/>
  <c r="J1019" i="1"/>
  <c r="K1018" i="1"/>
  <c r="J1018" i="1"/>
  <c r="K1017" i="1"/>
  <c r="J1017" i="1"/>
  <c r="K1016" i="1"/>
  <c r="J1016" i="1"/>
  <c r="K1015" i="1"/>
  <c r="J1015" i="1"/>
  <c r="K1014" i="1"/>
  <c r="J1014" i="1"/>
  <c r="K1013" i="1"/>
  <c r="J1013" i="1"/>
  <c r="K1012" i="1"/>
  <c r="J1012" i="1"/>
  <c r="K1011" i="1"/>
  <c r="J1011" i="1"/>
  <c r="K1010" i="1"/>
  <c r="J1010" i="1"/>
  <c r="K1009" i="1"/>
  <c r="J1009" i="1"/>
  <c r="K1008" i="1"/>
  <c r="J1008" i="1"/>
  <c r="K1007" i="1"/>
  <c r="J1007" i="1"/>
  <c r="K1006" i="1"/>
  <c r="J1006" i="1"/>
  <c r="K1005" i="1"/>
  <c r="J1005" i="1"/>
  <c r="K1004" i="1"/>
  <c r="J1004" i="1"/>
  <c r="K1003" i="1"/>
  <c r="J1003" i="1"/>
  <c r="K1002" i="1"/>
  <c r="J1002" i="1"/>
  <c r="K1001" i="1"/>
  <c r="J1001" i="1"/>
  <c r="K1000" i="1"/>
  <c r="J1000" i="1"/>
  <c r="K999" i="1"/>
  <c r="J999" i="1"/>
  <c r="K998" i="1"/>
  <c r="J998" i="1"/>
  <c r="K997" i="1"/>
  <c r="J997" i="1"/>
  <c r="K996" i="1"/>
  <c r="J996" i="1"/>
  <c r="K995" i="1"/>
  <c r="J995" i="1"/>
  <c r="K994" i="1"/>
  <c r="J994" i="1"/>
  <c r="K993" i="1"/>
  <c r="J993" i="1"/>
  <c r="K992" i="1"/>
  <c r="J992" i="1"/>
  <c r="K991" i="1"/>
  <c r="J991" i="1"/>
  <c r="K990" i="1"/>
  <c r="J990" i="1"/>
  <c r="K989" i="1"/>
  <c r="J989" i="1"/>
  <c r="K988" i="1"/>
  <c r="J988" i="1"/>
  <c r="K987" i="1"/>
  <c r="J987" i="1"/>
  <c r="K986" i="1"/>
  <c r="J986" i="1"/>
  <c r="K985" i="1"/>
  <c r="J985" i="1"/>
  <c r="K984" i="1"/>
  <c r="J984" i="1"/>
  <c r="K983" i="1"/>
  <c r="J983" i="1"/>
  <c r="K982" i="1"/>
  <c r="J982" i="1"/>
  <c r="K981" i="1"/>
  <c r="J981" i="1"/>
  <c r="K980" i="1"/>
  <c r="J980" i="1"/>
  <c r="K979" i="1"/>
  <c r="J979" i="1"/>
  <c r="K978" i="1"/>
  <c r="J978" i="1"/>
  <c r="K977" i="1"/>
  <c r="J977" i="1"/>
  <c r="K976" i="1"/>
  <c r="J976" i="1"/>
  <c r="K975" i="1"/>
  <c r="J975" i="1"/>
  <c r="K974" i="1"/>
  <c r="J974" i="1"/>
  <c r="K973" i="1"/>
  <c r="J973" i="1"/>
  <c r="K972" i="1"/>
  <c r="J972" i="1"/>
  <c r="K971" i="1"/>
  <c r="J971" i="1"/>
  <c r="K970" i="1"/>
  <c r="J970" i="1"/>
  <c r="K969" i="1"/>
  <c r="J969" i="1"/>
  <c r="K968" i="1"/>
  <c r="J968" i="1"/>
  <c r="K967" i="1"/>
  <c r="J967" i="1"/>
  <c r="K966" i="1"/>
  <c r="J966" i="1"/>
  <c r="K965" i="1"/>
  <c r="J965" i="1"/>
  <c r="K964" i="1"/>
  <c r="J964" i="1"/>
  <c r="K963" i="1"/>
  <c r="J963" i="1"/>
  <c r="K962" i="1"/>
  <c r="J962" i="1"/>
  <c r="K961" i="1"/>
  <c r="J961" i="1"/>
  <c r="K960" i="1"/>
  <c r="J960" i="1"/>
  <c r="K959" i="1"/>
  <c r="J959" i="1"/>
  <c r="K958" i="1"/>
  <c r="J958" i="1"/>
  <c r="K957" i="1"/>
  <c r="J957" i="1"/>
  <c r="K956" i="1"/>
  <c r="J956" i="1"/>
  <c r="K955" i="1"/>
  <c r="J955" i="1"/>
  <c r="K954" i="1"/>
  <c r="J954" i="1"/>
  <c r="K953" i="1"/>
  <c r="J953" i="1"/>
  <c r="K952" i="1"/>
  <c r="J952" i="1"/>
  <c r="K951" i="1"/>
  <c r="J951" i="1"/>
  <c r="K950" i="1"/>
  <c r="J950" i="1"/>
  <c r="K949" i="1"/>
  <c r="J949" i="1"/>
  <c r="K948" i="1"/>
  <c r="J948" i="1"/>
  <c r="K947" i="1"/>
  <c r="J947" i="1"/>
  <c r="K946" i="1"/>
  <c r="J946" i="1"/>
  <c r="K945" i="1"/>
  <c r="J945" i="1"/>
  <c r="K944" i="1"/>
  <c r="J944" i="1"/>
  <c r="K943" i="1"/>
  <c r="J943" i="1"/>
  <c r="K942" i="1"/>
  <c r="J942" i="1"/>
  <c r="K941" i="1"/>
  <c r="J941" i="1"/>
  <c r="K940" i="1"/>
  <c r="J940" i="1"/>
  <c r="K939" i="1"/>
  <c r="J939" i="1"/>
  <c r="K938" i="1"/>
  <c r="J938" i="1"/>
  <c r="K937" i="1"/>
  <c r="J937" i="1"/>
  <c r="K936" i="1"/>
  <c r="J936" i="1"/>
  <c r="K935" i="1"/>
  <c r="J935" i="1"/>
  <c r="K934" i="1"/>
  <c r="J934" i="1"/>
  <c r="K933" i="1"/>
  <c r="J933" i="1"/>
  <c r="K932" i="1"/>
  <c r="J932" i="1"/>
  <c r="K931" i="1"/>
  <c r="J931" i="1"/>
  <c r="K930" i="1"/>
  <c r="J930" i="1"/>
  <c r="K929" i="1"/>
  <c r="J929" i="1"/>
  <c r="K928" i="1"/>
  <c r="J928" i="1"/>
  <c r="K927" i="1"/>
  <c r="J927" i="1"/>
  <c r="K926" i="1"/>
  <c r="J926" i="1"/>
  <c r="K925" i="1"/>
  <c r="J925" i="1"/>
  <c r="K924" i="1"/>
  <c r="J924" i="1"/>
  <c r="K923" i="1"/>
  <c r="J923" i="1"/>
  <c r="K922" i="1"/>
  <c r="J922" i="1"/>
  <c r="K921" i="1"/>
  <c r="J921" i="1"/>
  <c r="K920" i="1"/>
  <c r="J920" i="1"/>
  <c r="K919" i="1"/>
  <c r="J919" i="1"/>
  <c r="K918" i="1"/>
  <c r="J918" i="1"/>
  <c r="K917" i="1"/>
  <c r="J917" i="1"/>
  <c r="K916" i="1"/>
  <c r="J916" i="1"/>
  <c r="K915" i="1"/>
  <c r="J915" i="1"/>
  <c r="K914" i="1"/>
  <c r="J914" i="1"/>
  <c r="K913" i="1"/>
  <c r="J913" i="1"/>
  <c r="K912" i="1"/>
  <c r="J912" i="1"/>
  <c r="K911" i="1"/>
  <c r="J911" i="1"/>
  <c r="K910" i="1"/>
  <c r="J910" i="1"/>
  <c r="K909" i="1"/>
  <c r="J909" i="1"/>
  <c r="K908" i="1"/>
  <c r="J908" i="1"/>
  <c r="K907" i="1"/>
  <c r="J907" i="1"/>
  <c r="K906" i="1"/>
  <c r="J906" i="1"/>
  <c r="K905" i="1"/>
  <c r="J905" i="1"/>
  <c r="K904" i="1"/>
  <c r="J904" i="1"/>
  <c r="K903" i="1"/>
  <c r="J903" i="1"/>
  <c r="K902" i="1"/>
  <c r="J902" i="1"/>
  <c r="K901" i="1"/>
  <c r="J901" i="1"/>
  <c r="K900" i="1"/>
  <c r="J900" i="1"/>
  <c r="K899" i="1"/>
  <c r="J899" i="1"/>
  <c r="K898" i="1"/>
  <c r="J898" i="1"/>
  <c r="K897" i="1"/>
  <c r="J897" i="1"/>
  <c r="K896" i="1"/>
  <c r="J896" i="1"/>
  <c r="K895" i="1"/>
  <c r="J895" i="1"/>
  <c r="K894" i="1"/>
  <c r="J894" i="1"/>
  <c r="K893" i="1"/>
  <c r="J893" i="1"/>
  <c r="K892" i="1"/>
  <c r="J892" i="1"/>
  <c r="K891" i="1"/>
  <c r="J891" i="1"/>
  <c r="K890" i="1"/>
  <c r="J890" i="1"/>
  <c r="K889" i="1"/>
  <c r="J889" i="1"/>
  <c r="K888" i="1"/>
  <c r="J888" i="1"/>
  <c r="K887" i="1"/>
  <c r="J887" i="1"/>
  <c r="K886" i="1"/>
  <c r="J886" i="1"/>
  <c r="K885" i="1"/>
  <c r="J885" i="1"/>
  <c r="K884" i="1"/>
  <c r="J884" i="1"/>
  <c r="K883" i="1"/>
  <c r="J883" i="1"/>
  <c r="K882" i="1"/>
  <c r="J882" i="1"/>
  <c r="K881" i="1"/>
  <c r="J881" i="1"/>
  <c r="K880" i="1"/>
  <c r="J880" i="1"/>
  <c r="K879" i="1"/>
  <c r="J879" i="1"/>
  <c r="K878" i="1"/>
  <c r="J878" i="1"/>
  <c r="K877" i="1"/>
  <c r="J877" i="1"/>
  <c r="K876" i="1"/>
  <c r="J876" i="1"/>
  <c r="K875" i="1"/>
  <c r="J875" i="1"/>
  <c r="K874" i="1"/>
  <c r="J874" i="1"/>
  <c r="K873" i="1"/>
  <c r="J873" i="1"/>
  <c r="K872" i="1"/>
  <c r="J872" i="1"/>
  <c r="K871" i="1"/>
  <c r="J871" i="1"/>
  <c r="K870" i="1"/>
  <c r="J870" i="1"/>
  <c r="K869" i="1"/>
  <c r="J869" i="1"/>
  <c r="K868" i="1"/>
  <c r="J868" i="1"/>
  <c r="K867" i="1"/>
  <c r="J867" i="1"/>
  <c r="K866" i="1"/>
  <c r="J866" i="1"/>
  <c r="K865" i="1"/>
  <c r="J865" i="1"/>
  <c r="K864" i="1"/>
  <c r="J864" i="1"/>
  <c r="K863" i="1"/>
  <c r="J863" i="1"/>
  <c r="K862" i="1"/>
  <c r="J862" i="1"/>
  <c r="K861" i="1"/>
  <c r="J861" i="1"/>
  <c r="K860" i="1"/>
  <c r="J860" i="1"/>
  <c r="K859" i="1"/>
  <c r="J859" i="1"/>
  <c r="K858" i="1"/>
  <c r="J858" i="1"/>
  <c r="K857" i="1"/>
  <c r="J857" i="1"/>
  <c r="K856" i="1"/>
  <c r="J856" i="1"/>
  <c r="K855" i="1"/>
  <c r="J855" i="1"/>
  <c r="K854" i="1"/>
  <c r="J854" i="1"/>
  <c r="K853" i="1"/>
  <c r="J853" i="1"/>
  <c r="K852" i="1"/>
  <c r="J852" i="1"/>
  <c r="K851" i="1"/>
  <c r="J851" i="1"/>
  <c r="K850" i="1"/>
  <c r="J850" i="1"/>
  <c r="K849" i="1"/>
  <c r="J849" i="1"/>
  <c r="K848" i="1"/>
  <c r="J848" i="1"/>
  <c r="K847" i="1"/>
  <c r="J847" i="1"/>
  <c r="K846" i="1"/>
  <c r="J846" i="1"/>
  <c r="K845" i="1"/>
  <c r="J845" i="1"/>
  <c r="K844" i="1"/>
  <c r="J844" i="1"/>
  <c r="K843" i="1"/>
  <c r="J843" i="1"/>
  <c r="K842" i="1"/>
  <c r="J842" i="1"/>
  <c r="K841" i="1"/>
  <c r="J841" i="1"/>
  <c r="K840" i="1"/>
  <c r="J840" i="1"/>
  <c r="K839" i="1"/>
  <c r="J839" i="1"/>
  <c r="K838" i="1"/>
  <c r="J838" i="1"/>
  <c r="K837" i="1"/>
  <c r="J837" i="1"/>
  <c r="K836" i="1"/>
  <c r="J836" i="1"/>
  <c r="K835" i="1"/>
  <c r="J835" i="1"/>
  <c r="K834" i="1"/>
  <c r="J834" i="1"/>
  <c r="K833" i="1"/>
  <c r="J833" i="1"/>
  <c r="K832" i="1"/>
  <c r="J832" i="1"/>
  <c r="K831" i="1"/>
  <c r="J831" i="1"/>
  <c r="K830" i="1"/>
  <c r="J830" i="1"/>
  <c r="K829" i="1"/>
  <c r="J829" i="1"/>
  <c r="K828" i="1"/>
  <c r="J828" i="1"/>
  <c r="K827" i="1"/>
  <c r="J827" i="1"/>
  <c r="K826" i="1"/>
  <c r="J826" i="1"/>
  <c r="K825" i="1"/>
  <c r="J825" i="1"/>
  <c r="K824" i="1"/>
  <c r="J824" i="1"/>
  <c r="K823" i="1"/>
  <c r="J823" i="1"/>
  <c r="K822" i="1"/>
  <c r="J822" i="1"/>
  <c r="K821" i="1"/>
  <c r="J821" i="1"/>
  <c r="K820" i="1"/>
  <c r="J820" i="1"/>
  <c r="K819" i="1"/>
  <c r="J819" i="1"/>
  <c r="K818" i="1"/>
  <c r="J818" i="1"/>
  <c r="K817" i="1"/>
  <c r="J817" i="1"/>
  <c r="K816" i="1"/>
  <c r="J816" i="1"/>
  <c r="K815" i="1"/>
  <c r="J815" i="1"/>
  <c r="K814" i="1"/>
  <c r="J814" i="1"/>
  <c r="K813" i="1"/>
  <c r="J813" i="1"/>
  <c r="K812" i="1"/>
  <c r="J812" i="1"/>
  <c r="K811" i="1"/>
  <c r="J811" i="1"/>
  <c r="K810" i="1"/>
  <c r="J810" i="1"/>
  <c r="K809" i="1"/>
  <c r="J809" i="1"/>
  <c r="K808" i="1"/>
  <c r="J808" i="1"/>
  <c r="K807" i="1"/>
  <c r="J807" i="1"/>
  <c r="K806" i="1"/>
  <c r="J806" i="1"/>
  <c r="K805" i="1"/>
  <c r="J805" i="1"/>
  <c r="K804" i="1"/>
  <c r="J804" i="1"/>
  <c r="K803" i="1"/>
  <c r="J803" i="1"/>
  <c r="K802" i="1"/>
  <c r="J802" i="1"/>
  <c r="K801" i="1"/>
  <c r="J801" i="1"/>
  <c r="K800" i="1"/>
  <c r="J800" i="1"/>
  <c r="K799" i="1"/>
  <c r="J799" i="1"/>
  <c r="K798" i="1"/>
  <c r="J798" i="1"/>
  <c r="K797" i="1"/>
  <c r="J797" i="1"/>
  <c r="K796" i="1"/>
  <c r="J796" i="1"/>
  <c r="K795" i="1"/>
  <c r="J795" i="1"/>
  <c r="K794" i="1"/>
  <c r="J794" i="1"/>
  <c r="K793" i="1"/>
  <c r="J793" i="1"/>
  <c r="K792" i="1"/>
  <c r="J792" i="1"/>
  <c r="K791" i="1"/>
  <c r="J791" i="1"/>
  <c r="K790" i="1"/>
  <c r="J790" i="1"/>
  <c r="K789" i="1"/>
  <c r="J789" i="1"/>
  <c r="K788" i="1"/>
  <c r="J788" i="1"/>
  <c r="K787" i="1"/>
  <c r="J787" i="1"/>
  <c r="K786" i="1"/>
  <c r="J786" i="1"/>
  <c r="K785" i="1"/>
  <c r="J785" i="1"/>
  <c r="K784" i="1"/>
  <c r="J784" i="1"/>
  <c r="K783" i="1"/>
  <c r="J783" i="1"/>
  <c r="K782" i="1"/>
  <c r="J782" i="1"/>
  <c r="K781" i="1"/>
  <c r="J781" i="1"/>
  <c r="K780" i="1"/>
  <c r="J780" i="1"/>
  <c r="K779" i="1"/>
  <c r="J779" i="1"/>
  <c r="K778" i="1"/>
  <c r="J778" i="1"/>
  <c r="K777" i="1"/>
  <c r="J777" i="1"/>
  <c r="K776" i="1"/>
  <c r="J776" i="1"/>
  <c r="K775" i="1"/>
  <c r="J775" i="1"/>
  <c r="K774" i="1"/>
  <c r="J774" i="1"/>
  <c r="K773" i="1"/>
  <c r="J773" i="1"/>
  <c r="K772" i="1"/>
  <c r="J772" i="1"/>
  <c r="K771" i="1"/>
  <c r="J771" i="1"/>
  <c r="K770" i="1"/>
  <c r="J770" i="1"/>
  <c r="K769" i="1"/>
  <c r="J769" i="1"/>
  <c r="K768" i="1"/>
  <c r="J768" i="1"/>
  <c r="K767" i="1"/>
  <c r="J767" i="1"/>
  <c r="K766" i="1"/>
  <c r="J766" i="1"/>
  <c r="K765" i="1"/>
  <c r="J765" i="1"/>
  <c r="K764" i="1"/>
  <c r="J764" i="1"/>
  <c r="K763" i="1"/>
  <c r="J763" i="1"/>
  <c r="K762" i="1"/>
  <c r="J762" i="1"/>
  <c r="K761" i="1"/>
  <c r="J761" i="1"/>
  <c r="K760" i="1"/>
  <c r="J760" i="1"/>
  <c r="K759" i="1"/>
  <c r="J759" i="1"/>
  <c r="K758" i="1"/>
  <c r="J758" i="1"/>
  <c r="K757" i="1"/>
  <c r="J757" i="1"/>
  <c r="K756" i="1"/>
  <c r="J756" i="1"/>
  <c r="K755" i="1"/>
  <c r="J755" i="1"/>
  <c r="K754" i="1"/>
  <c r="J754" i="1"/>
  <c r="K753" i="1"/>
  <c r="J753" i="1"/>
  <c r="K752" i="1"/>
  <c r="J752" i="1"/>
  <c r="K751" i="1"/>
  <c r="J751" i="1"/>
  <c r="K750" i="1"/>
  <c r="J750" i="1"/>
  <c r="K749" i="1"/>
  <c r="J749" i="1"/>
  <c r="K748" i="1"/>
  <c r="J748" i="1"/>
  <c r="K747" i="1"/>
  <c r="J747" i="1"/>
  <c r="K746" i="1"/>
  <c r="J746" i="1"/>
  <c r="K745" i="1"/>
  <c r="J745" i="1"/>
  <c r="K744" i="1"/>
  <c r="J744" i="1"/>
  <c r="K743" i="1"/>
  <c r="J743" i="1"/>
  <c r="K742" i="1"/>
  <c r="J742" i="1"/>
  <c r="K741" i="1"/>
  <c r="J741" i="1"/>
  <c r="K740" i="1"/>
  <c r="J740" i="1"/>
  <c r="K739" i="1"/>
  <c r="J739" i="1"/>
  <c r="K738" i="1"/>
  <c r="J738" i="1"/>
  <c r="K737" i="1"/>
  <c r="J737" i="1"/>
  <c r="K736" i="1"/>
  <c r="J736" i="1"/>
  <c r="K735" i="1"/>
  <c r="J735" i="1"/>
  <c r="K734" i="1"/>
  <c r="J734" i="1"/>
  <c r="K733" i="1"/>
  <c r="J733" i="1"/>
  <c r="K732" i="1"/>
  <c r="J732" i="1"/>
  <c r="K731" i="1"/>
  <c r="J731" i="1"/>
  <c r="K730" i="1"/>
  <c r="J730" i="1"/>
  <c r="K729" i="1"/>
  <c r="J729" i="1"/>
  <c r="K728" i="1"/>
  <c r="J728" i="1"/>
  <c r="K727" i="1"/>
  <c r="J727" i="1"/>
  <c r="K726" i="1"/>
  <c r="J726" i="1"/>
  <c r="K725" i="1"/>
  <c r="J725" i="1"/>
  <c r="K724" i="1"/>
  <c r="J724" i="1"/>
  <c r="K723" i="1"/>
  <c r="J723" i="1"/>
  <c r="K722" i="1"/>
  <c r="J722" i="1"/>
  <c r="K721" i="1"/>
  <c r="J721" i="1"/>
  <c r="K720" i="1"/>
  <c r="J720" i="1"/>
  <c r="K719" i="1"/>
  <c r="J719" i="1"/>
  <c r="K718" i="1"/>
  <c r="J718" i="1"/>
  <c r="K717" i="1"/>
  <c r="J717" i="1"/>
  <c r="K716" i="1"/>
  <c r="J716" i="1"/>
  <c r="K715" i="1"/>
  <c r="J715" i="1"/>
  <c r="K714" i="1"/>
  <c r="J714" i="1"/>
  <c r="K713" i="1"/>
  <c r="J713" i="1"/>
  <c r="K712" i="1"/>
  <c r="J712" i="1"/>
  <c r="K711" i="1"/>
  <c r="J711" i="1"/>
  <c r="K710" i="1"/>
  <c r="J710" i="1"/>
  <c r="K709" i="1"/>
  <c r="J709" i="1"/>
  <c r="K708" i="1"/>
  <c r="J708" i="1"/>
  <c r="K707" i="1"/>
  <c r="J707" i="1"/>
  <c r="K706" i="1"/>
  <c r="J706" i="1"/>
  <c r="K705" i="1"/>
  <c r="J705" i="1"/>
  <c r="K704" i="1"/>
  <c r="J704" i="1"/>
  <c r="K703" i="1"/>
  <c r="J703" i="1"/>
  <c r="K702" i="1"/>
  <c r="J702" i="1"/>
  <c r="K701" i="1"/>
  <c r="J701" i="1"/>
  <c r="K700" i="1"/>
  <c r="J700" i="1"/>
  <c r="K699" i="1"/>
  <c r="J699" i="1"/>
  <c r="K698" i="1"/>
  <c r="J698" i="1"/>
  <c r="K697" i="1"/>
  <c r="J697" i="1"/>
  <c r="K696" i="1"/>
  <c r="J696" i="1"/>
  <c r="K695" i="1"/>
  <c r="J695" i="1"/>
  <c r="K694" i="1"/>
  <c r="J694" i="1"/>
  <c r="K693" i="1"/>
  <c r="J693" i="1"/>
  <c r="K692" i="1"/>
  <c r="J692" i="1"/>
  <c r="K691" i="1"/>
  <c r="J691" i="1"/>
  <c r="K690" i="1"/>
  <c r="J690" i="1"/>
  <c r="K689" i="1"/>
  <c r="J689" i="1"/>
  <c r="K688" i="1"/>
  <c r="J688" i="1"/>
  <c r="K687" i="1"/>
  <c r="J687" i="1"/>
  <c r="K686" i="1"/>
  <c r="J686" i="1"/>
  <c r="K685" i="1"/>
  <c r="J685" i="1"/>
  <c r="K684" i="1"/>
  <c r="J684" i="1"/>
  <c r="K683" i="1"/>
  <c r="J683" i="1"/>
  <c r="K682" i="1"/>
  <c r="J682" i="1"/>
  <c r="K681" i="1"/>
  <c r="J681" i="1"/>
  <c r="K680" i="1"/>
  <c r="J680" i="1"/>
  <c r="K679" i="1"/>
  <c r="J679" i="1"/>
  <c r="K678" i="1"/>
  <c r="J678" i="1"/>
  <c r="K677" i="1"/>
  <c r="J677" i="1"/>
  <c r="K676" i="1"/>
  <c r="J676" i="1"/>
  <c r="K675" i="1"/>
  <c r="J675" i="1"/>
  <c r="K674" i="1"/>
  <c r="J674" i="1"/>
  <c r="K673" i="1"/>
  <c r="J673" i="1"/>
  <c r="K672" i="1"/>
  <c r="J672" i="1"/>
  <c r="K671" i="1"/>
  <c r="J671" i="1"/>
  <c r="K670" i="1"/>
  <c r="J670" i="1"/>
  <c r="K669" i="1"/>
  <c r="J669" i="1"/>
  <c r="K668" i="1"/>
  <c r="J668" i="1"/>
  <c r="K667" i="1"/>
  <c r="J667" i="1"/>
  <c r="K666" i="1"/>
  <c r="J666" i="1"/>
  <c r="K665" i="1"/>
  <c r="J665" i="1"/>
  <c r="K664" i="1"/>
  <c r="J664" i="1"/>
  <c r="K663" i="1"/>
  <c r="J663" i="1"/>
  <c r="K662" i="1"/>
  <c r="J662" i="1"/>
  <c r="K661" i="1"/>
  <c r="J661" i="1"/>
  <c r="K660" i="1"/>
  <c r="J660" i="1"/>
  <c r="K659" i="1"/>
  <c r="J659" i="1"/>
  <c r="K658" i="1"/>
  <c r="J658" i="1"/>
  <c r="K657" i="1"/>
  <c r="J657" i="1"/>
  <c r="K656" i="1"/>
  <c r="J656" i="1"/>
  <c r="K655" i="1"/>
  <c r="J655" i="1"/>
  <c r="K654" i="1"/>
  <c r="J654" i="1"/>
  <c r="K653" i="1"/>
  <c r="J653" i="1"/>
  <c r="K652" i="1"/>
  <c r="J652" i="1"/>
  <c r="K651" i="1"/>
  <c r="J651" i="1"/>
  <c r="K650" i="1"/>
  <c r="J650" i="1"/>
  <c r="K649" i="1"/>
  <c r="J649" i="1"/>
  <c r="K648" i="1"/>
  <c r="J648" i="1"/>
  <c r="K647" i="1"/>
  <c r="J647" i="1"/>
  <c r="K646" i="1"/>
  <c r="J646" i="1"/>
  <c r="K645" i="1"/>
  <c r="J645" i="1"/>
  <c r="K644" i="1"/>
  <c r="J644" i="1"/>
  <c r="K643" i="1"/>
  <c r="J643" i="1"/>
  <c r="K642" i="1"/>
  <c r="J642" i="1"/>
  <c r="K641" i="1"/>
  <c r="J641" i="1"/>
  <c r="K640" i="1"/>
  <c r="J640" i="1"/>
  <c r="K639" i="1"/>
  <c r="J639" i="1"/>
  <c r="K638" i="1"/>
  <c r="J638" i="1"/>
  <c r="K637" i="1"/>
  <c r="J637" i="1"/>
  <c r="K636" i="1"/>
  <c r="J636" i="1"/>
  <c r="K635" i="1"/>
  <c r="J635" i="1"/>
  <c r="K634" i="1"/>
  <c r="J634" i="1"/>
  <c r="K633" i="1"/>
  <c r="J633" i="1"/>
  <c r="K632" i="1"/>
  <c r="J632" i="1"/>
  <c r="K631" i="1"/>
  <c r="J631" i="1"/>
  <c r="K630" i="1"/>
  <c r="J630" i="1"/>
  <c r="K629" i="1"/>
  <c r="J629" i="1"/>
  <c r="K628" i="1"/>
  <c r="J628" i="1"/>
  <c r="K627" i="1"/>
  <c r="J627" i="1"/>
  <c r="K626" i="1"/>
  <c r="J626" i="1"/>
  <c r="K625" i="1"/>
  <c r="J625" i="1"/>
  <c r="K624" i="1"/>
  <c r="J624" i="1"/>
  <c r="K623" i="1"/>
  <c r="J623" i="1"/>
  <c r="K622" i="1"/>
  <c r="J622" i="1"/>
  <c r="K621" i="1"/>
  <c r="J621" i="1"/>
  <c r="K620" i="1"/>
  <c r="J620" i="1"/>
  <c r="K619" i="1"/>
  <c r="J619" i="1"/>
  <c r="K618" i="1"/>
  <c r="J618" i="1"/>
  <c r="K617" i="1"/>
  <c r="J617" i="1"/>
  <c r="K616" i="1"/>
  <c r="J616" i="1"/>
  <c r="K615" i="1"/>
  <c r="J615" i="1"/>
  <c r="K614" i="1"/>
  <c r="J614" i="1"/>
  <c r="K613" i="1"/>
  <c r="J613" i="1"/>
  <c r="K612" i="1"/>
  <c r="J612" i="1"/>
  <c r="K611" i="1"/>
  <c r="J611" i="1"/>
  <c r="K610" i="1"/>
  <c r="J610" i="1"/>
  <c r="K609" i="1"/>
  <c r="J609" i="1"/>
  <c r="K608" i="1"/>
  <c r="J608" i="1"/>
  <c r="K607" i="1"/>
  <c r="J607" i="1"/>
  <c r="K606" i="1"/>
  <c r="J606" i="1"/>
  <c r="K605" i="1"/>
  <c r="J605" i="1"/>
  <c r="K604" i="1"/>
  <c r="J604" i="1"/>
  <c r="K603" i="1"/>
  <c r="J603" i="1"/>
  <c r="K602" i="1"/>
  <c r="J602" i="1"/>
  <c r="K601" i="1"/>
  <c r="J601" i="1"/>
  <c r="K600" i="1"/>
  <c r="J600" i="1"/>
  <c r="K599" i="1"/>
  <c r="J599" i="1"/>
  <c r="K598" i="1"/>
  <c r="J598" i="1"/>
  <c r="K597" i="1"/>
  <c r="J597" i="1"/>
  <c r="K596" i="1"/>
  <c r="J596" i="1"/>
  <c r="K595" i="1"/>
  <c r="J595" i="1"/>
  <c r="K594" i="1"/>
  <c r="J594" i="1"/>
  <c r="K593" i="1"/>
  <c r="J593" i="1"/>
  <c r="K592" i="1"/>
  <c r="J592" i="1"/>
  <c r="K591" i="1"/>
  <c r="J591" i="1"/>
  <c r="K590" i="1"/>
  <c r="J590" i="1"/>
  <c r="K589" i="1"/>
  <c r="J589" i="1"/>
  <c r="K588" i="1"/>
  <c r="J588" i="1"/>
  <c r="K587" i="1"/>
  <c r="J587" i="1"/>
  <c r="K586" i="1"/>
  <c r="J586" i="1"/>
  <c r="K585" i="1"/>
  <c r="J585" i="1"/>
  <c r="K584" i="1"/>
  <c r="J584" i="1"/>
  <c r="K583" i="1"/>
  <c r="J583" i="1"/>
  <c r="K582" i="1"/>
  <c r="J582" i="1"/>
  <c r="K581" i="1"/>
  <c r="J581" i="1"/>
  <c r="K580" i="1"/>
  <c r="J580" i="1"/>
  <c r="K579" i="1"/>
  <c r="J579" i="1"/>
  <c r="K578" i="1"/>
  <c r="J578" i="1"/>
  <c r="K577" i="1"/>
  <c r="J577" i="1"/>
  <c r="K576" i="1"/>
  <c r="J576" i="1"/>
  <c r="K575" i="1"/>
  <c r="J575" i="1"/>
  <c r="K574" i="1"/>
  <c r="J574" i="1"/>
  <c r="K573" i="1"/>
  <c r="J573" i="1"/>
  <c r="K572" i="1"/>
  <c r="J572" i="1"/>
  <c r="K571" i="1"/>
  <c r="J571" i="1"/>
  <c r="K570" i="1"/>
  <c r="J570" i="1"/>
  <c r="K569" i="1"/>
  <c r="J569" i="1"/>
  <c r="K568" i="1"/>
  <c r="J568" i="1"/>
  <c r="K567" i="1"/>
  <c r="J567" i="1"/>
  <c r="K566" i="1"/>
  <c r="J566" i="1"/>
  <c r="K565" i="1"/>
  <c r="J565" i="1"/>
  <c r="K564" i="1"/>
  <c r="J564" i="1"/>
  <c r="K563" i="1"/>
  <c r="J563" i="1"/>
  <c r="K562" i="1"/>
  <c r="J562" i="1"/>
  <c r="K561" i="1"/>
  <c r="J561" i="1"/>
  <c r="K560" i="1"/>
  <c r="J560" i="1"/>
  <c r="K559" i="1"/>
  <c r="J559" i="1"/>
  <c r="K558" i="1"/>
  <c r="J558" i="1"/>
  <c r="K557" i="1"/>
  <c r="J557" i="1"/>
  <c r="K556" i="1"/>
  <c r="J556" i="1"/>
  <c r="K555" i="1"/>
  <c r="J555" i="1"/>
  <c r="K554" i="1"/>
  <c r="J554" i="1"/>
  <c r="K553" i="1"/>
  <c r="J553" i="1"/>
  <c r="K552" i="1"/>
  <c r="J552" i="1"/>
  <c r="K551" i="1"/>
  <c r="J551" i="1"/>
  <c r="K550" i="1"/>
  <c r="J550" i="1"/>
  <c r="K549" i="1"/>
  <c r="J549" i="1"/>
  <c r="K548" i="1"/>
  <c r="J548" i="1"/>
  <c r="K547" i="1"/>
  <c r="J547" i="1"/>
  <c r="K546" i="1"/>
  <c r="J546" i="1"/>
  <c r="K545" i="1"/>
  <c r="J545" i="1"/>
  <c r="K544" i="1"/>
  <c r="J544" i="1"/>
  <c r="K543" i="1"/>
  <c r="J543" i="1"/>
  <c r="K542" i="1"/>
  <c r="J542" i="1"/>
  <c r="K541" i="1"/>
  <c r="J541" i="1"/>
  <c r="K540" i="1"/>
  <c r="J540" i="1"/>
  <c r="K539" i="1"/>
  <c r="J539" i="1"/>
  <c r="K538" i="1"/>
  <c r="J538" i="1"/>
  <c r="K537" i="1"/>
  <c r="J537" i="1"/>
  <c r="K536" i="1"/>
  <c r="J536" i="1"/>
  <c r="K535" i="1"/>
  <c r="J535" i="1"/>
  <c r="K534" i="1"/>
  <c r="J534" i="1"/>
  <c r="K533" i="1"/>
  <c r="J533" i="1"/>
  <c r="K532" i="1"/>
  <c r="J532" i="1"/>
  <c r="K531" i="1"/>
  <c r="J531" i="1"/>
  <c r="K530" i="1"/>
  <c r="J530" i="1"/>
  <c r="K529" i="1"/>
  <c r="J529" i="1"/>
  <c r="K528" i="1"/>
  <c r="J528" i="1"/>
  <c r="K527" i="1"/>
  <c r="J527" i="1"/>
  <c r="K526" i="1"/>
  <c r="J526" i="1"/>
  <c r="K525" i="1"/>
  <c r="J525" i="1"/>
  <c r="K524" i="1"/>
  <c r="J524" i="1"/>
  <c r="K523" i="1"/>
  <c r="J523" i="1"/>
  <c r="K522" i="1"/>
  <c r="J522" i="1"/>
  <c r="K521" i="1"/>
  <c r="J521" i="1"/>
  <c r="K520" i="1"/>
  <c r="J520" i="1"/>
  <c r="K519" i="1"/>
  <c r="J519" i="1"/>
  <c r="K518" i="1"/>
  <c r="J518" i="1"/>
  <c r="K517" i="1"/>
  <c r="J517" i="1"/>
  <c r="K516" i="1"/>
  <c r="J516" i="1"/>
  <c r="K515" i="1"/>
  <c r="J515" i="1"/>
  <c r="K514" i="1"/>
  <c r="J514" i="1"/>
  <c r="K513" i="1"/>
  <c r="J513" i="1"/>
  <c r="K512" i="1"/>
  <c r="J512" i="1"/>
  <c r="K511" i="1"/>
  <c r="J511" i="1"/>
  <c r="K510" i="1"/>
  <c r="J510" i="1"/>
  <c r="K509" i="1"/>
  <c r="J509" i="1"/>
  <c r="K508" i="1"/>
  <c r="J508" i="1"/>
  <c r="K507" i="1"/>
  <c r="J507" i="1"/>
  <c r="K506" i="1"/>
  <c r="J506" i="1"/>
  <c r="K505" i="1"/>
  <c r="J505" i="1"/>
  <c r="K504" i="1"/>
  <c r="J504" i="1"/>
  <c r="K503" i="1"/>
  <c r="J503" i="1"/>
  <c r="K502" i="1"/>
  <c r="J502" i="1"/>
  <c r="K501" i="1"/>
  <c r="J501" i="1"/>
  <c r="K500" i="1"/>
  <c r="J500" i="1"/>
  <c r="K499" i="1"/>
  <c r="J499" i="1"/>
  <c r="K498" i="1"/>
  <c r="J498" i="1"/>
  <c r="K497" i="1"/>
  <c r="J497" i="1"/>
  <c r="K496" i="1"/>
  <c r="J496" i="1"/>
  <c r="K495" i="1"/>
  <c r="J495" i="1"/>
  <c r="K494" i="1"/>
  <c r="J494" i="1"/>
  <c r="K493" i="1"/>
  <c r="J493" i="1"/>
  <c r="K492" i="1"/>
  <c r="J492" i="1"/>
  <c r="K491" i="1"/>
  <c r="J491" i="1"/>
  <c r="K490" i="1"/>
  <c r="J490" i="1"/>
  <c r="K489" i="1"/>
  <c r="J489" i="1"/>
  <c r="K488" i="1"/>
  <c r="J488" i="1"/>
  <c r="K487" i="1"/>
  <c r="J487" i="1"/>
  <c r="K486" i="1"/>
  <c r="J486" i="1"/>
  <c r="K485" i="1"/>
  <c r="J485" i="1"/>
  <c r="K484" i="1"/>
  <c r="J484" i="1"/>
  <c r="K483" i="1"/>
  <c r="J483" i="1"/>
  <c r="K482" i="1"/>
  <c r="J482" i="1"/>
  <c r="K481" i="1"/>
  <c r="J481" i="1"/>
  <c r="K480" i="1"/>
  <c r="J480" i="1"/>
  <c r="K479" i="1"/>
  <c r="J479" i="1"/>
  <c r="K478" i="1"/>
  <c r="J478" i="1"/>
  <c r="K477" i="1"/>
  <c r="J477" i="1"/>
  <c r="K476" i="1"/>
  <c r="J476" i="1"/>
  <c r="K475" i="1"/>
  <c r="J475" i="1"/>
  <c r="K474" i="1"/>
  <c r="J474" i="1"/>
  <c r="K473" i="1"/>
  <c r="J473" i="1"/>
  <c r="K472" i="1"/>
  <c r="J472" i="1"/>
  <c r="K471" i="1"/>
  <c r="J471" i="1"/>
  <c r="K470" i="1"/>
  <c r="J470" i="1"/>
  <c r="K469" i="1"/>
  <c r="J469" i="1"/>
  <c r="K468" i="1"/>
  <c r="J468" i="1"/>
  <c r="K467" i="1"/>
  <c r="J467" i="1"/>
  <c r="K466" i="1"/>
  <c r="J466" i="1"/>
  <c r="K465" i="1"/>
  <c r="J465" i="1"/>
  <c r="K464" i="1"/>
  <c r="J464" i="1"/>
  <c r="K463" i="1"/>
  <c r="J463" i="1"/>
  <c r="K462" i="1"/>
  <c r="J462" i="1"/>
  <c r="K461" i="1"/>
  <c r="J461" i="1"/>
  <c r="K460" i="1"/>
  <c r="J460" i="1"/>
  <c r="K459" i="1"/>
  <c r="J459" i="1"/>
  <c r="K458" i="1"/>
  <c r="J458" i="1"/>
  <c r="K457" i="1"/>
  <c r="J457" i="1"/>
  <c r="K456" i="1"/>
  <c r="J456" i="1"/>
  <c r="K455" i="1"/>
  <c r="J455" i="1"/>
  <c r="K454" i="1"/>
  <c r="J454" i="1"/>
  <c r="K453" i="1"/>
  <c r="J453" i="1"/>
  <c r="K452" i="1"/>
  <c r="J452" i="1"/>
  <c r="K451" i="1"/>
  <c r="J451" i="1"/>
  <c r="K450" i="1"/>
  <c r="J450" i="1"/>
  <c r="K449" i="1"/>
  <c r="J449" i="1"/>
  <c r="K448" i="1"/>
  <c r="J448" i="1"/>
  <c r="K447" i="1"/>
  <c r="J447" i="1"/>
  <c r="K446" i="1"/>
  <c r="J446" i="1"/>
  <c r="K445" i="1"/>
  <c r="J445" i="1"/>
  <c r="K444" i="1"/>
  <c r="J444" i="1"/>
  <c r="K443" i="1"/>
  <c r="J443" i="1"/>
  <c r="K442" i="1"/>
  <c r="J442" i="1"/>
  <c r="K441" i="1"/>
  <c r="J441" i="1"/>
  <c r="K440" i="1"/>
  <c r="J440" i="1"/>
  <c r="K439" i="1"/>
  <c r="J439" i="1"/>
  <c r="K438" i="1"/>
  <c r="J438" i="1"/>
  <c r="K437" i="1"/>
  <c r="J437" i="1"/>
  <c r="K436" i="1"/>
  <c r="J436" i="1"/>
  <c r="K435" i="1"/>
  <c r="J435" i="1"/>
  <c r="K434" i="1"/>
  <c r="J434" i="1"/>
  <c r="K433" i="1"/>
  <c r="J433" i="1"/>
  <c r="K432" i="1"/>
  <c r="J432" i="1"/>
  <c r="K431" i="1"/>
  <c r="J431" i="1"/>
  <c r="K430" i="1"/>
  <c r="J430" i="1"/>
  <c r="K429" i="1"/>
  <c r="J429" i="1"/>
  <c r="K428" i="1"/>
  <c r="J428" i="1"/>
  <c r="K427" i="1"/>
  <c r="J427" i="1"/>
  <c r="K426" i="1"/>
  <c r="J426" i="1"/>
  <c r="K425" i="1"/>
  <c r="J425" i="1"/>
  <c r="K424" i="1"/>
  <c r="J424" i="1"/>
  <c r="K423" i="1"/>
  <c r="J423" i="1"/>
  <c r="K422" i="1"/>
  <c r="J422" i="1"/>
  <c r="K421" i="1"/>
  <c r="J421" i="1"/>
  <c r="K420" i="1"/>
  <c r="J420" i="1"/>
  <c r="K419" i="1"/>
  <c r="J419" i="1"/>
  <c r="K418" i="1"/>
  <c r="J418" i="1"/>
  <c r="K417" i="1"/>
  <c r="J417" i="1"/>
  <c r="K416" i="1"/>
  <c r="J416" i="1"/>
  <c r="K415" i="1"/>
  <c r="J415" i="1"/>
  <c r="K414" i="1"/>
  <c r="J414" i="1"/>
  <c r="K413" i="1"/>
  <c r="J413" i="1"/>
  <c r="K412" i="1"/>
  <c r="J412" i="1"/>
  <c r="K411" i="1"/>
  <c r="J411" i="1"/>
  <c r="K410" i="1"/>
  <c r="J410" i="1"/>
  <c r="K409" i="1"/>
  <c r="J409" i="1"/>
  <c r="K408" i="1"/>
  <c r="J408" i="1"/>
  <c r="K407" i="1"/>
  <c r="J407" i="1"/>
  <c r="K406" i="1"/>
  <c r="J406" i="1"/>
  <c r="K405" i="1"/>
  <c r="J405" i="1"/>
  <c r="K404" i="1"/>
  <c r="J404" i="1"/>
  <c r="K403" i="1"/>
  <c r="J403" i="1"/>
  <c r="K402" i="1"/>
  <c r="J402" i="1"/>
  <c r="K401" i="1"/>
  <c r="J401" i="1"/>
  <c r="K400" i="1"/>
  <c r="J400" i="1"/>
  <c r="K399" i="1"/>
  <c r="J399" i="1"/>
  <c r="K398" i="1"/>
  <c r="J398" i="1"/>
  <c r="K397" i="1"/>
  <c r="J397" i="1"/>
  <c r="K396" i="1"/>
  <c r="J396" i="1"/>
  <c r="K395" i="1"/>
  <c r="J395" i="1"/>
  <c r="K394" i="1"/>
  <c r="J394" i="1"/>
  <c r="K393" i="1"/>
  <c r="J393" i="1"/>
  <c r="K392" i="1"/>
  <c r="J392" i="1"/>
  <c r="K391" i="1"/>
  <c r="J391" i="1"/>
  <c r="K390" i="1"/>
  <c r="J390" i="1"/>
  <c r="K389" i="1"/>
  <c r="J389" i="1"/>
  <c r="K388" i="1"/>
  <c r="J388" i="1"/>
  <c r="K387" i="1"/>
  <c r="J387" i="1"/>
  <c r="K386" i="1"/>
  <c r="J386" i="1"/>
  <c r="K385" i="1"/>
  <c r="J385" i="1"/>
  <c r="K384" i="1"/>
  <c r="J384" i="1"/>
  <c r="K383" i="1"/>
  <c r="J383" i="1"/>
  <c r="K382" i="1"/>
  <c r="J382" i="1"/>
  <c r="K381" i="1"/>
  <c r="J381" i="1"/>
  <c r="K380" i="1"/>
  <c r="J380" i="1"/>
  <c r="K379" i="1"/>
  <c r="J379" i="1"/>
  <c r="K378" i="1"/>
  <c r="J378" i="1"/>
  <c r="K377" i="1"/>
  <c r="J377" i="1"/>
  <c r="K376" i="1"/>
  <c r="J376" i="1"/>
  <c r="K375" i="1"/>
  <c r="J375" i="1"/>
  <c r="K374" i="1"/>
  <c r="J374" i="1"/>
  <c r="K373" i="1"/>
  <c r="J373" i="1"/>
  <c r="K372" i="1"/>
  <c r="J372" i="1"/>
  <c r="K371" i="1"/>
  <c r="J371" i="1"/>
  <c r="K370" i="1"/>
  <c r="J370" i="1"/>
  <c r="K369" i="1"/>
  <c r="J369" i="1"/>
  <c r="K368" i="1"/>
  <c r="J368" i="1"/>
  <c r="K367" i="1"/>
  <c r="J367" i="1"/>
  <c r="K366" i="1"/>
  <c r="J366" i="1"/>
  <c r="K365" i="1"/>
  <c r="J365" i="1"/>
  <c r="K364" i="1"/>
  <c r="J364" i="1"/>
  <c r="K363" i="1"/>
  <c r="J363" i="1"/>
  <c r="K362" i="1"/>
  <c r="J362" i="1"/>
  <c r="K361" i="1"/>
  <c r="J361" i="1"/>
  <c r="K360" i="1"/>
  <c r="J360" i="1"/>
  <c r="K359" i="1"/>
  <c r="J359" i="1"/>
  <c r="K358" i="1"/>
  <c r="J358" i="1"/>
  <c r="K357" i="1"/>
  <c r="J357" i="1"/>
  <c r="K356" i="1"/>
  <c r="J356" i="1"/>
  <c r="K355" i="1"/>
  <c r="J355" i="1"/>
  <c r="K354" i="1"/>
  <c r="J354" i="1"/>
  <c r="K353" i="1"/>
  <c r="J353" i="1"/>
  <c r="K352" i="1"/>
  <c r="J352" i="1"/>
  <c r="K351" i="1"/>
  <c r="J351" i="1"/>
  <c r="K350" i="1"/>
  <c r="J350" i="1"/>
  <c r="K349" i="1"/>
  <c r="J349" i="1"/>
  <c r="K348" i="1"/>
  <c r="J348" i="1"/>
  <c r="K347" i="1"/>
  <c r="J347" i="1"/>
  <c r="K346" i="1"/>
  <c r="J346" i="1"/>
  <c r="K345" i="1"/>
  <c r="J345" i="1"/>
  <c r="K344" i="1"/>
  <c r="J344" i="1"/>
  <c r="K343" i="1"/>
  <c r="J343" i="1"/>
  <c r="K342" i="1"/>
  <c r="J342" i="1"/>
  <c r="K341" i="1"/>
  <c r="J341" i="1"/>
  <c r="K340" i="1"/>
  <c r="J340" i="1"/>
  <c r="K339" i="1"/>
  <c r="J339" i="1"/>
  <c r="K338" i="1"/>
  <c r="J338" i="1"/>
  <c r="K337" i="1"/>
  <c r="J337" i="1"/>
  <c r="K336" i="1"/>
  <c r="J336" i="1"/>
  <c r="K335" i="1"/>
  <c r="J335" i="1"/>
  <c r="K334" i="1"/>
  <c r="J334" i="1"/>
  <c r="K333" i="1"/>
  <c r="J333" i="1"/>
  <c r="K332" i="1"/>
  <c r="J332" i="1"/>
  <c r="K331" i="1"/>
  <c r="J331" i="1"/>
  <c r="K330" i="1"/>
  <c r="J330" i="1"/>
  <c r="K329" i="1"/>
  <c r="J329" i="1"/>
  <c r="K328" i="1"/>
  <c r="J328" i="1"/>
  <c r="K327" i="1"/>
  <c r="J327" i="1"/>
  <c r="K326" i="1"/>
  <c r="J326" i="1"/>
  <c r="K325" i="1"/>
  <c r="J325" i="1"/>
  <c r="K324" i="1"/>
  <c r="J324" i="1"/>
  <c r="K323" i="1"/>
  <c r="J323" i="1"/>
  <c r="K322" i="1"/>
  <c r="J322" i="1"/>
  <c r="K321" i="1"/>
  <c r="J321" i="1"/>
  <c r="K320" i="1"/>
  <c r="J320" i="1"/>
  <c r="K319" i="1"/>
  <c r="J319" i="1"/>
  <c r="K318" i="1"/>
  <c r="J318" i="1"/>
  <c r="K317" i="1"/>
  <c r="J317" i="1"/>
  <c r="K316" i="1"/>
  <c r="J316" i="1"/>
  <c r="K315" i="1"/>
  <c r="J315" i="1"/>
  <c r="K314" i="1"/>
  <c r="J314" i="1"/>
  <c r="K313" i="1"/>
  <c r="J313" i="1"/>
  <c r="K312" i="1"/>
  <c r="J312" i="1"/>
  <c r="K311" i="1"/>
  <c r="J311" i="1"/>
  <c r="K310" i="1"/>
  <c r="J310" i="1"/>
  <c r="K309" i="1"/>
  <c r="J309" i="1"/>
  <c r="K308" i="1"/>
  <c r="J308" i="1"/>
  <c r="K307" i="1"/>
  <c r="J307" i="1"/>
  <c r="K306" i="1"/>
  <c r="J306" i="1"/>
  <c r="K305" i="1"/>
  <c r="J305" i="1"/>
  <c r="K304" i="1"/>
  <c r="J304" i="1"/>
  <c r="K303" i="1"/>
  <c r="J303" i="1"/>
  <c r="K302" i="1"/>
  <c r="J302" i="1"/>
  <c r="K301" i="1"/>
  <c r="J301" i="1"/>
  <c r="K300" i="1"/>
  <c r="J300" i="1"/>
  <c r="K299" i="1"/>
  <c r="J299" i="1"/>
  <c r="K298" i="1"/>
  <c r="J298" i="1"/>
  <c r="K297" i="1"/>
  <c r="J297" i="1"/>
  <c r="K296" i="1"/>
  <c r="J296" i="1"/>
  <c r="K295" i="1"/>
  <c r="J295" i="1"/>
  <c r="K294" i="1"/>
  <c r="J294" i="1"/>
  <c r="K293" i="1"/>
  <c r="J293" i="1"/>
  <c r="K292" i="1"/>
  <c r="J292" i="1"/>
  <c r="K291" i="1"/>
  <c r="J291" i="1"/>
  <c r="K290" i="1"/>
  <c r="J290" i="1"/>
  <c r="K289" i="1"/>
  <c r="J289" i="1"/>
  <c r="K288" i="1"/>
  <c r="J288" i="1"/>
  <c r="K287" i="1"/>
  <c r="J287" i="1"/>
  <c r="K286" i="1"/>
  <c r="J286" i="1"/>
  <c r="K285" i="1"/>
  <c r="J285" i="1"/>
  <c r="K284" i="1"/>
  <c r="J284" i="1"/>
  <c r="K283" i="1"/>
  <c r="J283" i="1"/>
  <c r="K282" i="1"/>
  <c r="J282" i="1"/>
  <c r="K281" i="1"/>
  <c r="J281" i="1"/>
  <c r="K280" i="1"/>
  <c r="J280" i="1"/>
  <c r="K279" i="1"/>
  <c r="J279" i="1"/>
  <c r="K278" i="1"/>
  <c r="J278" i="1"/>
  <c r="K277" i="1"/>
  <c r="J277" i="1"/>
  <c r="K276" i="1"/>
  <c r="J276" i="1"/>
  <c r="K275" i="1"/>
  <c r="J275" i="1"/>
  <c r="K274" i="1"/>
  <c r="J274" i="1"/>
  <c r="K273" i="1"/>
  <c r="J273" i="1"/>
  <c r="K272" i="1"/>
  <c r="J272" i="1"/>
  <c r="K271" i="1"/>
  <c r="J271" i="1"/>
  <c r="K270" i="1"/>
  <c r="J270" i="1"/>
  <c r="K269" i="1"/>
  <c r="J269" i="1"/>
  <c r="K268" i="1"/>
  <c r="J268" i="1"/>
  <c r="K267" i="1"/>
  <c r="J267" i="1"/>
  <c r="K266" i="1"/>
  <c r="J266" i="1"/>
  <c r="K265" i="1"/>
  <c r="J265" i="1"/>
  <c r="K264" i="1"/>
  <c r="J264" i="1"/>
  <c r="K263" i="1"/>
  <c r="J263" i="1"/>
  <c r="K262" i="1"/>
  <c r="J262" i="1"/>
  <c r="K261" i="1"/>
  <c r="J261" i="1"/>
  <c r="K260" i="1"/>
  <c r="J260" i="1"/>
  <c r="K259" i="1"/>
  <c r="J259" i="1"/>
  <c r="K258" i="1"/>
  <c r="J258" i="1"/>
  <c r="K257" i="1"/>
  <c r="J257" i="1"/>
  <c r="K256" i="1"/>
  <c r="J256" i="1"/>
  <c r="K255" i="1"/>
  <c r="J255" i="1"/>
  <c r="K254" i="1"/>
  <c r="J254" i="1"/>
  <c r="K253" i="1"/>
  <c r="J253" i="1"/>
  <c r="K252" i="1"/>
  <c r="J252" i="1"/>
  <c r="K251" i="1"/>
  <c r="J251" i="1"/>
  <c r="K250" i="1"/>
  <c r="J250" i="1"/>
  <c r="K249" i="1"/>
  <c r="J249" i="1"/>
  <c r="K248" i="1"/>
  <c r="J248" i="1"/>
  <c r="K247" i="1"/>
  <c r="J247" i="1"/>
  <c r="K246" i="1"/>
  <c r="J246" i="1"/>
  <c r="K245" i="1"/>
  <c r="J245" i="1"/>
  <c r="K244" i="1"/>
  <c r="J244" i="1"/>
  <c r="K243" i="1"/>
  <c r="J243" i="1"/>
  <c r="K242" i="1"/>
  <c r="J242" i="1"/>
  <c r="K241" i="1"/>
  <c r="J241" i="1"/>
  <c r="K240" i="1"/>
  <c r="J240" i="1"/>
  <c r="K239" i="1"/>
  <c r="J239" i="1"/>
  <c r="K238" i="1"/>
  <c r="J238" i="1"/>
  <c r="K237" i="1"/>
  <c r="J237" i="1"/>
  <c r="K236" i="1"/>
  <c r="J236" i="1"/>
  <c r="K235" i="1"/>
  <c r="J235" i="1"/>
  <c r="K234" i="1"/>
  <c r="J234" i="1"/>
  <c r="K233" i="1"/>
  <c r="J233" i="1"/>
  <c r="K232" i="1"/>
  <c r="J232" i="1"/>
  <c r="K231" i="1"/>
  <c r="J231" i="1"/>
  <c r="K230" i="1"/>
  <c r="J230" i="1"/>
  <c r="K229" i="1"/>
  <c r="J229" i="1"/>
  <c r="K228" i="1"/>
  <c r="J228" i="1"/>
  <c r="K227" i="1"/>
  <c r="J227" i="1"/>
  <c r="K226" i="1"/>
  <c r="J226" i="1"/>
  <c r="K225" i="1"/>
  <c r="J225" i="1"/>
  <c r="K224" i="1"/>
  <c r="J224" i="1"/>
  <c r="K223" i="1"/>
  <c r="J223" i="1"/>
  <c r="K222" i="1"/>
  <c r="J222" i="1"/>
  <c r="K221" i="1"/>
  <c r="J221" i="1"/>
  <c r="K220" i="1"/>
  <c r="J220" i="1"/>
  <c r="K219" i="1"/>
  <c r="J219" i="1"/>
  <c r="K218" i="1"/>
  <c r="J218" i="1"/>
  <c r="K217" i="1"/>
  <c r="J217" i="1"/>
  <c r="K216" i="1"/>
  <c r="J216" i="1"/>
  <c r="K215" i="1"/>
  <c r="J215" i="1"/>
  <c r="K214" i="1"/>
  <c r="J214" i="1"/>
  <c r="K213" i="1"/>
  <c r="J213" i="1"/>
  <c r="K212" i="1"/>
  <c r="J212" i="1"/>
  <c r="K211" i="1"/>
  <c r="J211" i="1"/>
  <c r="K210" i="1"/>
  <c r="J210" i="1"/>
  <c r="K209" i="1"/>
  <c r="J209" i="1"/>
  <c r="K208" i="1"/>
  <c r="J208" i="1"/>
  <c r="K207" i="1"/>
  <c r="J207" i="1"/>
  <c r="K206" i="1"/>
  <c r="J206" i="1"/>
  <c r="K205" i="1"/>
  <c r="J205" i="1"/>
  <c r="K204" i="1"/>
  <c r="J204" i="1"/>
  <c r="K203" i="1"/>
  <c r="J203" i="1"/>
  <c r="K202" i="1"/>
  <c r="J202" i="1"/>
  <c r="K201" i="1"/>
  <c r="J201" i="1"/>
  <c r="K200" i="1"/>
  <c r="J200" i="1"/>
  <c r="K199" i="1"/>
  <c r="J199" i="1"/>
  <c r="K198" i="1"/>
  <c r="J198" i="1"/>
  <c r="K197" i="1"/>
  <c r="J197" i="1"/>
  <c r="K196" i="1"/>
  <c r="J196" i="1"/>
  <c r="K195" i="1"/>
  <c r="J195" i="1"/>
  <c r="K194" i="1"/>
  <c r="J194" i="1"/>
  <c r="K193" i="1"/>
  <c r="J193" i="1"/>
  <c r="K192" i="1"/>
  <c r="J192" i="1"/>
  <c r="K191" i="1"/>
  <c r="J191" i="1"/>
  <c r="K190" i="1"/>
  <c r="J190" i="1"/>
  <c r="K189" i="1"/>
  <c r="J189" i="1"/>
  <c r="K188" i="1"/>
  <c r="J188" i="1"/>
  <c r="K187" i="1"/>
  <c r="J187" i="1"/>
  <c r="K186" i="1"/>
  <c r="J186" i="1"/>
  <c r="K185" i="1"/>
  <c r="J185" i="1"/>
  <c r="K184" i="1"/>
  <c r="J184" i="1"/>
  <c r="K183" i="1"/>
  <c r="J183" i="1"/>
  <c r="K182" i="1"/>
  <c r="J182" i="1"/>
  <c r="K181" i="1"/>
  <c r="J181" i="1"/>
  <c r="K180" i="1"/>
  <c r="J180" i="1"/>
  <c r="K179" i="1"/>
  <c r="J179" i="1"/>
  <c r="K178" i="1"/>
  <c r="J178" i="1"/>
  <c r="K177" i="1"/>
  <c r="J177" i="1"/>
  <c r="K176" i="1"/>
  <c r="J176" i="1"/>
  <c r="K175" i="1"/>
  <c r="J175" i="1"/>
  <c r="K174" i="1"/>
  <c r="J174" i="1"/>
  <c r="K173" i="1"/>
  <c r="J173" i="1"/>
  <c r="K172" i="1"/>
  <c r="J172" i="1"/>
  <c r="K171" i="1"/>
  <c r="J171" i="1"/>
  <c r="K170" i="1"/>
  <c r="J170" i="1"/>
  <c r="K169" i="1"/>
  <c r="J169" i="1"/>
  <c r="K168" i="1"/>
  <c r="J168" i="1"/>
  <c r="K167" i="1"/>
  <c r="J167" i="1"/>
  <c r="K166" i="1"/>
  <c r="J166" i="1"/>
  <c r="K165" i="1"/>
  <c r="J165" i="1"/>
  <c r="K164" i="1"/>
  <c r="J164" i="1"/>
  <c r="K163" i="1"/>
  <c r="J163" i="1"/>
  <c r="K162" i="1"/>
  <c r="J162" i="1"/>
  <c r="K161" i="1"/>
  <c r="J161" i="1"/>
  <c r="K160" i="1"/>
  <c r="J160" i="1"/>
  <c r="K159" i="1"/>
  <c r="J159" i="1"/>
  <c r="K158" i="1"/>
  <c r="J158" i="1"/>
  <c r="K157" i="1"/>
  <c r="J157" i="1"/>
  <c r="K156" i="1"/>
  <c r="J156" i="1"/>
  <c r="K155" i="1"/>
  <c r="J155" i="1"/>
  <c r="K154" i="1"/>
  <c r="J154" i="1"/>
  <c r="K153" i="1"/>
  <c r="J153" i="1"/>
  <c r="K152" i="1"/>
  <c r="J152" i="1"/>
  <c r="K151" i="1"/>
  <c r="J151" i="1"/>
  <c r="K150" i="1"/>
  <c r="J150" i="1"/>
  <c r="K149" i="1"/>
  <c r="J149" i="1"/>
  <c r="K148" i="1"/>
  <c r="J148" i="1"/>
  <c r="K147" i="1"/>
  <c r="J147" i="1"/>
  <c r="K146" i="1"/>
  <c r="J146" i="1"/>
  <c r="K145" i="1"/>
  <c r="J145" i="1"/>
  <c r="K144" i="1"/>
  <c r="J144" i="1"/>
  <c r="K143" i="1"/>
  <c r="J143" i="1"/>
  <c r="K142" i="1"/>
  <c r="J142" i="1"/>
  <c r="K141" i="1"/>
  <c r="J141" i="1"/>
  <c r="K140" i="1"/>
  <c r="J140" i="1"/>
  <c r="K139" i="1"/>
  <c r="J139" i="1"/>
  <c r="K138" i="1"/>
  <c r="J138" i="1"/>
  <c r="K137" i="1"/>
  <c r="J137" i="1"/>
  <c r="K136" i="1"/>
  <c r="J136" i="1"/>
  <c r="K135" i="1"/>
  <c r="J135" i="1"/>
  <c r="K134" i="1"/>
  <c r="J134" i="1"/>
  <c r="K133" i="1"/>
  <c r="J133" i="1"/>
  <c r="K132" i="1"/>
  <c r="J132" i="1"/>
  <c r="K131" i="1"/>
  <c r="J131" i="1"/>
  <c r="K130" i="1"/>
  <c r="J130" i="1"/>
  <c r="K129" i="1"/>
  <c r="J129" i="1"/>
  <c r="K128" i="1"/>
  <c r="J128" i="1"/>
  <c r="K127" i="1"/>
  <c r="J127" i="1"/>
  <c r="K126" i="1"/>
  <c r="J126" i="1"/>
  <c r="K125" i="1"/>
  <c r="J125" i="1"/>
  <c r="K124" i="1"/>
  <c r="J124" i="1"/>
  <c r="K123" i="1"/>
  <c r="J123" i="1"/>
  <c r="K122" i="1"/>
  <c r="J122" i="1"/>
  <c r="K121" i="1"/>
  <c r="J121" i="1"/>
  <c r="K120" i="1"/>
  <c r="J120" i="1"/>
  <c r="K119" i="1"/>
  <c r="J119" i="1"/>
  <c r="K118" i="1"/>
  <c r="J118" i="1"/>
  <c r="K117" i="1"/>
  <c r="J117" i="1"/>
  <c r="K116" i="1"/>
  <c r="J116" i="1"/>
  <c r="K115" i="1"/>
  <c r="J115" i="1"/>
  <c r="K114" i="1"/>
  <c r="J114" i="1"/>
  <c r="K113" i="1"/>
  <c r="J113" i="1"/>
  <c r="K112" i="1"/>
  <c r="J112" i="1"/>
  <c r="K111" i="1"/>
  <c r="J111" i="1"/>
  <c r="K110" i="1"/>
  <c r="J110" i="1"/>
  <c r="K109" i="1"/>
  <c r="J109" i="1"/>
  <c r="K108" i="1"/>
  <c r="J108" i="1"/>
  <c r="K107" i="1"/>
  <c r="J107" i="1"/>
  <c r="K106" i="1"/>
  <c r="J106" i="1"/>
  <c r="K105" i="1"/>
  <c r="J105" i="1"/>
  <c r="K104" i="1"/>
  <c r="J104" i="1"/>
  <c r="K103" i="1"/>
  <c r="J103" i="1"/>
  <c r="K102" i="1"/>
  <c r="J102" i="1"/>
  <c r="K101" i="1"/>
  <c r="J101" i="1"/>
  <c r="K100" i="1"/>
  <c r="J100" i="1"/>
  <c r="K99" i="1"/>
  <c r="J99" i="1"/>
  <c r="K98" i="1"/>
  <c r="J98" i="1"/>
  <c r="K97" i="1"/>
  <c r="J97" i="1"/>
  <c r="K96" i="1"/>
  <c r="J96" i="1"/>
  <c r="K95" i="1"/>
  <c r="J95" i="1"/>
  <c r="K94" i="1"/>
  <c r="J94" i="1"/>
  <c r="K93" i="1"/>
  <c r="J93" i="1"/>
  <c r="K92" i="1"/>
  <c r="J92" i="1"/>
  <c r="K91" i="1"/>
  <c r="J91" i="1"/>
  <c r="K90" i="1"/>
  <c r="J90" i="1"/>
  <c r="K89" i="1"/>
  <c r="J89" i="1"/>
  <c r="K88" i="1"/>
  <c r="J88" i="1"/>
  <c r="K87" i="1"/>
  <c r="J87" i="1"/>
  <c r="K86" i="1"/>
  <c r="J86" i="1"/>
  <c r="K85" i="1"/>
  <c r="J85" i="1"/>
  <c r="K84" i="1"/>
  <c r="J84" i="1"/>
  <c r="K83" i="1"/>
  <c r="J83" i="1"/>
  <c r="K82" i="1"/>
  <c r="J82" i="1"/>
  <c r="K81" i="1"/>
  <c r="J81" i="1"/>
  <c r="K80" i="1"/>
  <c r="J80" i="1"/>
  <c r="K79" i="1"/>
  <c r="J79" i="1"/>
  <c r="K78" i="1"/>
  <c r="J78" i="1"/>
  <c r="K77" i="1"/>
  <c r="J77" i="1"/>
  <c r="K76" i="1"/>
  <c r="J76" i="1"/>
  <c r="K75" i="1"/>
  <c r="J75" i="1"/>
  <c r="K74" i="1"/>
  <c r="J74" i="1"/>
  <c r="K73" i="1"/>
  <c r="J73" i="1"/>
  <c r="K72" i="1"/>
  <c r="J72" i="1"/>
  <c r="K71" i="1"/>
  <c r="J71" i="1"/>
  <c r="K70" i="1"/>
  <c r="J70" i="1"/>
  <c r="K69" i="1"/>
  <c r="J69" i="1"/>
  <c r="K68" i="1"/>
  <c r="J68" i="1"/>
  <c r="K67" i="1"/>
  <c r="J67" i="1"/>
  <c r="K66" i="1"/>
  <c r="J66" i="1"/>
  <c r="K65" i="1"/>
  <c r="J65" i="1"/>
  <c r="K64" i="1"/>
  <c r="J64" i="1"/>
  <c r="K63" i="1"/>
  <c r="J63" i="1"/>
  <c r="K62" i="1"/>
  <c r="J62" i="1"/>
  <c r="K61" i="1"/>
  <c r="J61" i="1"/>
  <c r="K60" i="1"/>
  <c r="J60" i="1"/>
  <c r="K59" i="1"/>
  <c r="J59" i="1"/>
  <c r="K58" i="1"/>
  <c r="J58" i="1"/>
  <c r="K57" i="1"/>
  <c r="J57" i="1"/>
  <c r="K56" i="1"/>
  <c r="J56" i="1"/>
  <c r="K55" i="1"/>
  <c r="J55" i="1"/>
  <c r="K54" i="1"/>
  <c r="J54" i="1"/>
  <c r="K53" i="1"/>
  <c r="J53" i="1"/>
  <c r="K52" i="1"/>
  <c r="J52" i="1"/>
  <c r="K51" i="1"/>
  <c r="J51" i="1"/>
  <c r="K50" i="1"/>
  <c r="J50" i="1"/>
  <c r="K49" i="1"/>
  <c r="J49" i="1"/>
  <c r="K48" i="1"/>
  <c r="J48" i="1"/>
  <c r="K47" i="1"/>
  <c r="J47" i="1"/>
  <c r="K46" i="1"/>
  <c r="J46" i="1"/>
  <c r="K45" i="1"/>
  <c r="J45" i="1"/>
  <c r="K44" i="1"/>
  <c r="J44" i="1"/>
  <c r="K43" i="1"/>
  <c r="J43" i="1"/>
  <c r="K42" i="1"/>
  <c r="J42" i="1"/>
  <c r="K41" i="1"/>
  <c r="J41" i="1"/>
  <c r="K40" i="1"/>
  <c r="J40" i="1"/>
  <c r="K39" i="1"/>
  <c r="J39" i="1"/>
  <c r="K38" i="1"/>
  <c r="J38" i="1"/>
  <c r="K37" i="1"/>
  <c r="J37" i="1"/>
  <c r="K36" i="1"/>
  <c r="J36" i="1"/>
  <c r="K35" i="1"/>
  <c r="J35" i="1"/>
  <c r="K34" i="1"/>
  <c r="J34" i="1"/>
  <c r="K33" i="1"/>
  <c r="J33" i="1"/>
  <c r="K32" i="1"/>
  <c r="J32" i="1"/>
  <c r="K31" i="1"/>
  <c r="J31" i="1"/>
  <c r="K30" i="1"/>
  <c r="J30" i="1"/>
  <c r="K29" i="1"/>
  <c r="J29" i="1"/>
  <c r="K28" i="1"/>
  <c r="J28" i="1"/>
  <c r="K27" i="1"/>
  <c r="J27" i="1"/>
  <c r="K26" i="1"/>
  <c r="J26" i="1"/>
  <c r="K25" i="1"/>
  <c r="J25" i="1"/>
  <c r="K24" i="1"/>
  <c r="J24" i="1"/>
  <c r="K23" i="1"/>
  <c r="J23" i="1"/>
  <c r="K22" i="1"/>
  <c r="J22" i="1"/>
  <c r="K21" i="1"/>
  <c r="J21" i="1"/>
  <c r="K20" i="1"/>
  <c r="J20" i="1"/>
  <c r="K19" i="1"/>
  <c r="J19" i="1"/>
  <c r="K18" i="1"/>
  <c r="J18" i="1"/>
  <c r="K17" i="1"/>
  <c r="J17" i="1"/>
  <c r="K16" i="1"/>
  <c r="J16" i="1"/>
  <c r="K15" i="1"/>
  <c r="J15" i="1"/>
  <c r="K14" i="1"/>
  <c r="J14" i="1"/>
  <c r="K13" i="1"/>
  <c r="J13" i="1"/>
  <c r="K12" i="1"/>
  <c r="J12" i="1"/>
  <c r="K11" i="1"/>
  <c r="J11" i="1"/>
  <c r="K10" i="1"/>
  <c r="J10" i="1"/>
  <c r="K9" i="1"/>
  <c r="J9" i="1"/>
  <c r="K8" i="1"/>
  <c r="J8" i="1"/>
  <c r="K7" i="1"/>
  <c r="J7" i="1"/>
  <c r="K6" i="1"/>
  <c r="J6" i="1"/>
  <c r="K5" i="1"/>
  <c r="J5" i="1"/>
  <c r="K4" i="1"/>
  <c r="J4" i="1"/>
  <c r="K3" i="1"/>
  <c r="J3" i="1"/>
  <c r="K2" i="1"/>
  <c r="J2" i="1"/>
</calcChain>
</file>

<file path=xl/sharedStrings.xml><?xml version="1.0" encoding="utf-8"?>
<sst xmlns="http://schemas.openxmlformats.org/spreadsheetml/2006/main" count="7332" uniqueCount="679">
  <si>
    <t>Matrix ID</t>
  </si>
  <si>
    <t>Name</t>
  </si>
  <si>
    <t>Score</t>
  </si>
  <si>
    <t>Relative score</t>
  </si>
  <si>
    <t>Sequence ID</t>
  </si>
  <si>
    <t>Start</t>
  </si>
  <si>
    <t>End</t>
  </si>
  <si>
    <t>Strand</t>
  </si>
  <si>
    <t>Predicted sequence</t>
  </si>
  <si>
    <t>MA1462.1</t>
  </si>
  <si>
    <t>vfl</t>
  </si>
  <si>
    <t>3R:16676200..16678399</t>
  </si>
  <si>
    <t>+</t>
  </si>
  <si>
    <t>agccaggcagga</t>
  </si>
  <si>
    <t>KEY</t>
  </si>
  <si>
    <t>gaggaggtagac</t>
  </si>
  <si>
    <t>not expressed</t>
  </si>
  <si>
    <t>MA0011.1</t>
  </si>
  <si>
    <t>br(var.2)</t>
  </si>
  <si>
    <t>ttctattt</t>
  </si>
  <si>
    <t>TF in e33.A (bold)</t>
  </si>
  <si>
    <t>MA0231.1</t>
  </si>
  <si>
    <t>lbe</t>
  </si>
  <si>
    <t>-</t>
  </si>
  <si>
    <t>taaata</t>
  </si>
  <si>
    <t>ATAC-seq peak</t>
  </si>
  <si>
    <t>MA0229.1</t>
  </si>
  <si>
    <t>pph13</t>
  </si>
  <si>
    <t>tctattta</t>
  </si>
  <si>
    <t>MA0189.1</t>
  </si>
  <si>
    <t>E5</t>
  </si>
  <si>
    <t>ctattta</t>
  </si>
  <si>
    <t>MA0170.1</t>
  </si>
  <si>
    <t>C15</t>
  </si>
  <si>
    <t>ataaata</t>
  </si>
  <si>
    <t>MA0094.1</t>
  </si>
  <si>
    <t>Ubx</t>
  </si>
  <si>
    <t>ttat</t>
  </si>
  <si>
    <t>MA0182.1</t>
  </si>
  <si>
    <t>CG4328-RA</t>
  </si>
  <si>
    <t>tttatta</t>
  </si>
  <si>
    <t>taat</t>
  </si>
  <si>
    <t>MA0174.1</t>
  </si>
  <si>
    <t>Dbx</t>
  </si>
  <si>
    <t>MA0216.1</t>
  </si>
  <si>
    <t>cad</t>
  </si>
  <si>
    <t>MA0448.1</t>
  </si>
  <si>
    <t>H2.0</t>
  </si>
  <si>
    <t>MA0165.1</t>
  </si>
  <si>
    <t>Abd-B</t>
  </si>
  <si>
    <t>taataa</t>
  </si>
  <si>
    <t>MA0176.1</t>
  </si>
  <si>
    <t>CG15696-RA</t>
  </si>
  <si>
    <t>MA0206.1</t>
  </si>
  <si>
    <t>abd-A</t>
  </si>
  <si>
    <t>MA0178.1</t>
  </si>
  <si>
    <t>CG32105</t>
  </si>
  <si>
    <t>MA0183.1</t>
  </si>
  <si>
    <t>HHEX</t>
  </si>
  <si>
    <t>atttatta</t>
  </si>
  <si>
    <t>MA0232.1</t>
  </si>
  <si>
    <t>lbl</t>
  </si>
  <si>
    <t>MA0094.2</t>
  </si>
  <si>
    <t>MA0195.1</t>
  </si>
  <si>
    <t>Lim3</t>
  </si>
  <si>
    <t>MA0184.1</t>
  </si>
  <si>
    <t>CG9876</t>
  </si>
  <si>
    <t>MA0457.1</t>
  </si>
  <si>
    <t>PHDP</t>
  </si>
  <si>
    <t>MA0240.1</t>
  </si>
  <si>
    <t>repo</t>
  </si>
  <si>
    <t>MA0219.1</t>
  </si>
  <si>
    <t>ems</t>
  </si>
  <si>
    <t>MA0254.1</t>
  </si>
  <si>
    <t>vvl</t>
  </si>
  <si>
    <t>MA0167.1</t>
  </si>
  <si>
    <t>Awh</t>
  </si>
  <si>
    <t>MA0194.1</t>
  </si>
  <si>
    <t>Lim1</t>
  </si>
  <si>
    <t>MA0208.1</t>
  </si>
  <si>
    <t>al</t>
  </si>
  <si>
    <t>taataaa</t>
  </si>
  <si>
    <t>MA0172.1</t>
  </si>
  <si>
    <t>CG11294</t>
  </si>
  <si>
    <t>MA0230.1</t>
  </si>
  <si>
    <t>lab</t>
  </si>
  <si>
    <t>ataataa</t>
  </si>
  <si>
    <t>MA0196.1</t>
  </si>
  <si>
    <t>NK7.1</t>
  </si>
  <si>
    <t>MA0197.1</t>
  </si>
  <si>
    <t>nub</t>
  </si>
  <si>
    <t>tataataa</t>
  </si>
  <si>
    <t>MA0216.2</t>
  </si>
  <si>
    <t>tataataaata</t>
  </si>
  <si>
    <t>attataa</t>
  </si>
  <si>
    <t>tttataa</t>
  </si>
  <si>
    <t>atttataa</t>
  </si>
  <si>
    <t>tattataaatt</t>
  </si>
  <si>
    <t>MA0244.1</t>
  </si>
  <si>
    <t>slbo</t>
  </si>
  <si>
    <t>attgcaaa</t>
  </si>
  <si>
    <t>MA0187.1</t>
  </si>
  <si>
    <t>Dll</t>
  </si>
  <si>
    <t>aaattgc</t>
  </si>
  <si>
    <t>taaattg</t>
  </si>
  <si>
    <t>MA0248.1</t>
  </si>
  <si>
    <t>tup</t>
  </si>
  <si>
    <t>MA0192.1</t>
  </si>
  <si>
    <t>Hmx</t>
  </si>
  <si>
    <t>MA0444.1</t>
  </si>
  <si>
    <t>CG34031</t>
  </si>
  <si>
    <t>MA0218.1</t>
  </si>
  <si>
    <t>ct</t>
  </si>
  <si>
    <t>ttaagc</t>
  </si>
  <si>
    <t>taagca</t>
  </si>
  <si>
    <t>MA1702.1</t>
  </si>
  <si>
    <t>Pdp1</t>
  </si>
  <si>
    <t>atttaagcaaca</t>
  </si>
  <si>
    <t>MA0217.1</t>
  </si>
  <si>
    <t>caup</t>
  </si>
  <si>
    <t>caaca</t>
  </si>
  <si>
    <t>MA0233.1</t>
  </si>
  <si>
    <t>mirr</t>
  </si>
  <si>
    <t>MA0086.1</t>
  </si>
  <si>
    <t>sna</t>
  </si>
  <si>
    <t>ctggtg</t>
  </si>
  <si>
    <t>MA0213.1</t>
  </si>
  <si>
    <t>brk</t>
  </si>
  <si>
    <t>ctggtgct</t>
  </si>
  <si>
    <t>MA0188.1</t>
  </si>
  <si>
    <t>Dr</t>
  </si>
  <si>
    <t>cgaatta</t>
  </si>
  <si>
    <t>gcgaatta</t>
  </si>
  <si>
    <t>MA0209.1</t>
  </si>
  <si>
    <t>ap</t>
  </si>
  <si>
    <t>ataattc</t>
  </si>
  <si>
    <t>MA0200.1</t>
  </si>
  <si>
    <t>Pph13</t>
  </si>
  <si>
    <t>tatgca</t>
  </si>
  <si>
    <t>aattatgcacgc</t>
  </si>
  <si>
    <t>MA0185.1</t>
  </si>
  <si>
    <t>Deaf1</t>
  </si>
  <si>
    <t>ctcggc</t>
  </si>
  <si>
    <t>MA0235.1</t>
  </si>
  <si>
    <t>onecut</t>
  </si>
  <si>
    <t>ttgattg</t>
  </si>
  <si>
    <t>peak 1</t>
  </si>
  <si>
    <t>MA0534.1</t>
  </si>
  <si>
    <t>EcR::usp</t>
  </si>
  <si>
    <t>aagttgattggactt</t>
  </si>
  <si>
    <t>ttcggt</t>
  </si>
  <si>
    <t>MA0917.1</t>
  </si>
  <si>
    <t>gcm2</t>
  </si>
  <si>
    <t>gtgcgggg</t>
  </si>
  <si>
    <t>ctcgga</t>
  </si>
  <si>
    <t>attgcata</t>
  </si>
  <si>
    <t>gaatatgcaatg</t>
  </si>
  <si>
    <t>MA0026.1</t>
  </si>
  <si>
    <t>Eip74EF</t>
  </si>
  <si>
    <t>aaggaag</t>
  </si>
  <si>
    <t>MA0450.1</t>
  </si>
  <si>
    <t>hkb</t>
  </si>
  <si>
    <t>tggacgtga</t>
  </si>
  <si>
    <t>gtgccgcc</t>
  </si>
  <si>
    <t>ggcgcgtga</t>
  </si>
  <si>
    <t>MA0049.1</t>
  </si>
  <si>
    <t>hb</t>
  </si>
  <si>
    <t>gcgtgaaaaa</t>
  </si>
  <si>
    <t>ttcgtt</t>
  </si>
  <si>
    <t>MA0227.1</t>
  </si>
  <si>
    <t>hth</t>
  </si>
  <si>
    <t>tgacgg</t>
  </si>
  <si>
    <t>atgattt</t>
  </si>
  <si>
    <t>taatga</t>
  </si>
  <si>
    <t>taatgat</t>
  </si>
  <si>
    <t>atcatta</t>
  </si>
  <si>
    <t>MA0215.1</t>
  </si>
  <si>
    <t>btn</t>
  </si>
  <si>
    <t>ataatga</t>
  </si>
  <si>
    <t>MA0238.1</t>
  </si>
  <si>
    <t>pb</t>
  </si>
  <si>
    <t>MA0221.1</t>
  </si>
  <si>
    <t>eve</t>
  </si>
  <si>
    <t>MA0256.1</t>
  </si>
  <si>
    <t>zen</t>
  </si>
  <si>
    <t>MA0203.1</t>
  </si>
  <si>
    <t>Scr</t>
  </si>
  <si>
    <t>MA0177.1</t>
  </si>
  <si>
    <t>CG18599</t>
  </si>
  <si>
    <t>MA0257.1</t>
  </si>
  <si>
    <t>zen2</t>
  </si>
  <si>
    <t>MA0191.1</t>
  </si>
  <si>
    <t>HGTX</t>
  </si>
  <si>
    <t>MA0186.1</t>
  </si>
  <si>
    <t>Dfd</t>
  </si>
  <si>
    <t>MA0166.1</t>
  </si>
  <si>
    <t>Antp</t>
  </si>
  <si>
    <t>MA0225.1</t>
  </si>
  <si>
    <t>ftz</t>
  </si>
  <si>
    <t>MA0245.1</t>
  </si>
  <si>
    <t>slou</t>
  </si>
  <si>
    <t>MA0214.1</t>
  </si>
  <si>
    <t>bsh</t>
  </si>
  <si>
    <t>MA0228.1</t>
  </si>
  <si>
    <t>ind</t>
  </si>
  <si>
    <t>tataatga</t>
  </si>
  <si>
    <t>MA0210.1</t>
  </si>
  <si>
    <t>ara</t>
  </si>
  <si>
    <t>gaaca</t>
  </si>
  <si>
    <t>MA0458.1</t>
  </si>
  <si>
    <t>slp1</t>
  </si>
  <si>
    <t>ttgttcacgct</t>
  </si>
  <si>
    <t>aaaatgg</t>
  </si>
  <si>
    <t>taccattt</t>
  </si>
  <si>
    <t>MA0173.1</t>
  </si>
  <si>
    <t>CG11617</t>
  </si>
  <si>
    <t>ttaccat</t>
  </si>
  <si>
    <t>MA0211.1</t>
  </si>
  <si>
    <t>bap</t>
  </si>
  <si>
    <t>tgaagtg</t>
  </si>
  <si>
    <t>tatgaa</t>
  </si>
  <si>
    <t>MA0253.1</t>
  </si>
  <si>
    <t>vnd</t>
  </si>
  <si>
    <t>tatgaagtg</t>
  </si>
  <si>
    <t>MA0199.1</t>
  </si>
  <si>
    <t>Optix</t>
  </si>
  <si>
    <t>cgata</t>
  </si>
  <si>
    <t>MA0168.1</t>
  </si>
  <si>
    <t>B-H1</t>
  </si>
  <si>
    <t>ataaatg</t>
  </si>
  <si>
    <t>MA0169.1</t>
  </si>
  <si>
    <t>B-H2</t>
  </si>
  <si>
    <t>tttattt</t>
  </si>
  <si>
    <t>atttattt</t>
  </si>
  <si>
    <t>MA0237.1</t>
  </si>
  <si>
    <t>pan</t>
  </si>
  <si>
    <t>ttttgaat</t>
  </si>
  <si>
    <t>attcaaaa</t>
  </si>
  <si>
    <t>cattca</t>
  </si>
  <si>
    <t>MA0243.1</t>
  </si>
  <si>
    <t>sd</t>
  </si>
  <si>
    <t>ggcattcaaaaa</t>
  </si>
  <si>
    <t>acaattg</t>
  </si>
  <si>
    <t>aaaca</t>
  </si>
  <si>
    <t>MA0445.1</t>
  </si>
  <si>
    <t>D</t>
  </si>
  <si>
    <t>ccaattgtttt</t>
  </si>
  <si>
    <t>taaaac</t>
  </si>
  <si>
    <t>ttttattt</t>
  </si>
  <si>
    <t>MA0012.1</t>
  </si>
  <si>
    <t>br(var.3)</t>
  </si>
  <si>
    <t>taaaataaaac</t>
  </si>
  <si>
    <t>ttaaaat</t>
  </si>
  <si>
    <t>ttaagga</t>
  </si>
  <si>
    <t>MA0201.1</t>
  </si>
  <si>
    <t>Ptx1</t>
  </si>
  <si>
    <t>tcaatcc</t>
  </si>
  <si>
    <t>MA0255.1</t>
  </si>
  <si>
    <t>z</t>
  </si>
  <si>
    <t>ttgagatagt</t>
  </si>
  <si>
    <t>ctaatgt</t>
  </si>
  <si>
    <t>tctaatgt</t>
  </si>
  <si>
    <t>taaacat</t>
  </si>
  <si>
    <t>tttattc</t>
  </si>
  <si>
    <t>ttattcc</t>
  </si>
  <si>
    <t>gatatta</t>
  </si>
  <si>
    <t>taatatc</t>
  </si>
  <si>
    <t>tgata</t>
  </si>
  <si>
    <t>MA0246.1</t>
  </si>
  <si>
    <t>so</t>
  </si>
  <si>
    <t>tgatat</t>
  </si>
  <si>
    <t>attgcaac</t>
  </si>
  <si>
    <t>actattg</t>
  </si>
  <si>
    <t>tactattg</t>
  </si>
  <si>
    <t>ctttcata</t>
  </si>
  <si>
    <t>gtggctcc</t>
  </si>
  <si>
    <t>MA0916.1</t>
  </si>
  <si>
    <t>Ets21C</t>
  </si>
  <si>
    <t>cctgaaat</t>
  </si>
  <si>
    <t>atgcagga</t>
  </si>
  <si>
    <t>taaca</t>
  </si>
  <si>
    <t>taacaa</t>
  </si>
  <si>
    <t>MA0010.1</t>
  </si>
  <si>
    <t>br</t>
  </si>
  <si>
    <t>gaaaataacaagat</t>
  </si>
  <si>
    <t>caggtt</t>
  </si>
  <si>
    <t>peak 2</t>
  </si>
  <si>
    <t>MA0126.1</t>
  </si>
  <si>
    <t>ovo</t>
  </si>
  <si>
    <t>agcaacagc</t>
  </si>
  <si>
    <t>MA0239.1</t>
  </si>
  <si>
    <t>prd</t>
  </si>
  <si>
    <t>ttgattt</t>
  </si>
  <si>
    <t>aaaacaaatca</t>
  </si>
  <si>
    <t>ttgttttggcc</t>
  </si>
  <si>
    <t>MA0205.1</t>
  </si>
  <si>
    <t>Trl</t>
  </si>
  <si>
    <t>ccgctctttc</t>
  </si>
  <si>
    <t>atttgaaa</t>
  </si>
  <si>
    <t>MA0222.1</t>
  </si>
  <si>
    <t>exd</t>
  </si>
  <si>
    <t>caaattg</t>
  </si>
  <si>
    <t>ctcgtt</t>
  </si>
  <si>
    <t>tactca</t>
  </si>
  <si>
    <t>ttactcaccc</t>
  </si>
  <si>
    <t>MA0190.1</t>
  </si>
  <si>
    <t>Gsc</t>
  </si>
  <si>
    <t>taatcg</t>
  </si>
  <si>
    <t>MA0234.1</t>
  </si>
  <si>
    <t>oc</t>
  </si>
  <si>
    <t>gtaatcg</t>
  </si>
  <si>
    <t>ttttggta</t>
  </si>
  <si>
    <t>taatagt</t>
  </si>
  <si>
    <t>actatta</t>
  </si>
  <si>
    <t>aactatta</t>
  </si>
  <si>
    <t>ataatag</t>
  </si>
  <si>
    <t>MA0175.1</t>
  </si>
  <si>
    <t>lms</t>
  </si>
  <si>
    <t>attatta</t>
  </si>
  <si>
    <t>taataat</t>
  </si>
  <si>
    <t>ttaataa</t>
  </si>
  <si>
    <t>tattaa</t>
  </si>
  <si>
    <t>MA0181.1</t>
  </si>
  <si>
    <t>Vsx1</t>
  </si>
  <si>
    <t>MA0224.1</t>
  </si>
  <si>
    <t>exex</t>
  </si>
  <si>
    <t>MA0236.1</t>
  </si>
  <si>
    <t>otp</t>
  </si>
  <si>
    <t>ttattaa</t>
  </si>
  <si>
    <t>gttaataa</t>
  </si>
  <si>
    <t>ttaactt</t>
  </si>
  <si>
    <t>caggaac</t>
  </si>
  <si>
    <t>ttgctctcct</t>
  </si>
  <si>
    <t>MA0451.1</t>
  </si>
  <si>
    <t>kni</t>
  </si>
  <si>
    <t>aaaggagagcaa</t>
  </si>
  <si>
    <t>tcctttttttt</t>
  </si>
  <si>
    <t>taaaaaaaag</t>
  </si>
  <si>
    <t>tttttta</t>
  </si>
  <si>
    <t>gtaaaaaaaa</t>
  </si>
  <si>
    <t>ttaca</t>
  </si>
  <si>
    <t>tttttaca</t>
  </si>
  <si>
    <t>tgtaaaaaaaa</t>
  </si>
  <si>
    <t>MA0013.1</t>
  </si>
  <si>
    <t>br(var.4)</t>
  </si>
  <si>
    <t>ttgtaaaaaaa</t>
  </si>
  <si>
    <t>tttacaa</t>
  </si>
  <si>
    <t>acttgtaaaaa</t>
  </si>
  <si>
    <t>caagtg</t>
  </si>
  <si>
    <t>ttacaagtg</t>
  </si>
  <si>
    <t>MA0247.1</t>
  </si>
  <si>
    <t>tin</t>
  </si>
  <si>
    <t>tacaagtg</t>
  </si>
  <si>
    <t>MA0247.2</t>
  </si>
  <si>
    <t>ttacaagtgc</t>
  </si>
  <si>
    <t>MA0086.2</t>
  </si>
  <si>
    <t>tttacaagtgcaa</t>
  </si>
  <si>
    <t>MA1460.1</t>
  </si>
  <si>
    <t>pho</t>
  </si>
  <si>
    <t>caatggccgca</t>
  </si>
  <si>
    <t>gccattgttct</t>
  </si>
  <si>
    <t>ctggaaat</t>
  </si>
  <si>
    <t>taatttc</t>
  </si>
  <si>
    <t>gaaatta</t>
  </si>
  <si>
    <t>ataattt</t>
  </si>
  <si>
    <t>aataattt</t>
  </si>
  <si>
    <t>aataataa</t>
  </si>
  <si>
    <t>attattc</t>
  </si>
  <si>
    <t>atgccaaa</t>
  </si>
  <si>
    <t>ttttggca</t>
  </si>
  <si>
    <t>aaaatga</t>
  </si>
  <si>
    <t>atgaattg</t>
  </si>
  <si>
    <t>tgaattg</t>
  </si>
  <si>
    <t>ttgagc</t>
  </si>
  <si>
    <t>attgagca</t>
  </si>
  <si>
    <t>catgca</t>
  </si>
  <si>
    <t>taaacatgttg</t>
  </si>
  <si>
    <t>ctaaac</t>
  </si>
  <si>
    <t>ttagttg</t>
  </si>
  <si>
    <t>MA0193.1</t>
  </si>
  <si>
    <t>schlank</t>
  </si>
  <si>
    <t>caactaa</t>
  </si>
  <si>
    <t>ggcaactaaac</t>
  </si>
  <si>
    <t>cttacaca</t>
  </si>
  <si>
    <t>MA0249.2</t>
  </si>
  <si>
    <t>twi</t>
  </si>
  <si>
    <t>ttacacatgcg</t>
  </si>
  <si>
    <t>MA0204.1</t>
  </si>
  <si>
    <t>Six4</t>
  </si>
  <si>
    <t>tgaaac</t>
  </si>
  <si>
    <t>MA0443.1</t>
  </si>
  <si>
    <t>btd</t>
  </si>
  <si>
    <t>agggggcagg</t>
  </si>
  <si>
    <t>ttgaag</t>
  </si>
  <si>
    <t>MA0452.1</t>
  </si>
  <si>
    <t>Kr</t>
  </si>
  <si>
    <t>ttgaagggttg</t>
  </si>
  <si>
    <t>atttgaag</t>
  </si>
  <si>
    <t>gttatta</t>
  </si>
  <si>
    <t>taataac</t>
  </si>
  <si>
    <t>cttaataa</t>
  </si>
  <si>
    <t>ttaagta</t>
  </si>
  <si>
    <t>taagta</t>
  </si>
  <si>
    <t>attaagta</t>
  </si>
  <si>
    <t>tattaagta</t>
  </si>
  <si>
    <t>tacttaa</t>
  </si>
  <si>
    <t>ttactta</t>
  </si>
  <si>
    <t>taagtaa</t>
  </si>
  <si>
    <t>tttactta</t>
  </si>
  <si>
    <t>tattaagtaaat</t>
  </si>
  <si>
    <t>MA0446.1</t>
  </si>
  <si>
    <t>fkh</t>
  </si>
  <si>
    <t>aatttacttaa</t>
  </si>
  <si>
    <t>ttttaagta</t>
  </si>
  <si>
    <t>tttaagta</t>
  </si>
  <si>
    <t>gtactta</t>
  </si>
  <si>
    <t>aattattt</t>
  </si>
  <si>
    <t>attattt</t>
  </si>
  <si>
    <t>ttatttg</t>
  </si>
  <si>
    <t>ctaaatg</t>
  </si>
  <si>
    <t>aacatttagaag</t>
  </si>
  <si>
    <t>ggcagcaaaac</t>
  </si>
  <si>
    <t>MA0530.1</t>
  </si>
  <si>
    <t>cnc::maf-S</t>
  </si>
  <si>
    <t>aatgcggcagcaaaa</t>
  </si>
  <si>
    <t>ttcgtc</t>
  </si>
  <si>
    <t>gacaagtg</t>
  </si>
  <si>
    <t>tcgacaagtgcag</t>
  </si>
  <si>
    <t>MA0529.1</t>
  </si>
  <si>
    <t>BEAF-32</t>
  </si>
  <si>
    <t>gcgacaaaatcgaca</t>
  </si>
  <si>
    <t>atggccaa</t>
  </si>
  <si>
    <t>agatggccaaa</t>
  </si>
  <si>
    <t>ttaacaa</t>
  </si>
  <si>
    <t>ttaacat</t>
  </si>
  <si>
    <t>ttgttaacatt</t>
  </si>
  <si>
    <t>ttaatgt</t>
  </si>
  <si>
    <t>cttaatgt</t>
  </si>
  <si>
    <t>ttaagtg</t>
  </si>
  <si>
    <t>attaagtg</t>
  </si>
  <si>
    <t>tttgttg</t>
  </si>
  <si>
    <t>ccaacaa</t>
  </si>
  <si>
    <t>MA0536.1</t>
  </si>
  <si>
    <t>pnr</t>
  </si>
  <si>
    <t>tttcgattttc</t>
  </si>
  <si>
    <t>ccggagat</t>
  </si>
  <si>
    <t>taatct</t>
  </si>
  <si>
    <t>MA0212.1</t>
  </si>
  <si>
    <t>bcd</t>
  </si>
  <si>
    <t>attacat</t>
  </si>
  <si>
    <t>tttatgt</t>
  </si>
  <si>
    <t>MA0447.1</t>
  </si>
  <si>
    <t>gt</t>
  </si>
  <si>
    <t>attacataaa</t>
  </si>
  <si>
    <t>tttatgtaat</t>
  </si>
  <si>
    <t>atttatgtaatc</t>
  </si>
  <si>
    <t>ttagcat</t>
  </si>
  <si>
    <t>tctattg</t>
  </si>
  <si>
    <t>attgcgga</t>
  </si>
  <si>
    <t>MA0242.1</t>
  </si>
  <si>
    <t>Bgb::run</t>
  </si>
  <si>
    <t>aatccgcaa</t>
  </si>
  <si>
    <t>taatcc</t>
  </si>
  <si>
    <t>MA0915.1</t>
  </si>
  <si>
    <t>dve</t>
  </si>
  <si>
    <t>ctaatccg</t>
  </si>
  <si>
    <t>ctaatcc</t>
  </si>
  <si>
    <t>taacta</t>
  </si>
  <si>
    <t>ttagtta</t>
  </si>
  <si>
    <t>taactaa</t>
  </si>
  <si>
    <t>ctaacta</t>
  </si>
  <si>
    <t>gaaattg</t>
  </si>
  <si>
    <t>ttgattc</t>
  </si>
  <si>
    <t>aaaattg</t>
  </si>
  <si>
    <t>aaataaagaaa</t>
  </si>
  <si>
    <t>aaataaagaa</t>
  </si>
  <si>
    <t>attttata</t>
  </si>
  <si>
    <t>ttataaaataa</t>
  </si>
  <si>
    <t>ttttataa</t>
  </si>
  <si>
    <t>tattataaaat</t>
  </si>
  <si>
    <t>aaaatta</t>
  </si>
  <si>
    <t>taatttt</t>
  </si>
  <si>
    <t>tttttatc</t>
  </si>
  <si>
    <t>tttatca</t>
  </si>
  <si>
    <t>tgataa</t>
  </si>
  <si>
    <t>tgataaaaat</t>
  </si>
  <si>
    <t>ttatcat</t>
  </si>
  <si>
    <t>tatgataaaaa</t>
  </si>
  <si>
    <t>ttatgata</t>
  </si>
  <si>
    <t>cttatga</t>
  </si>
  <si>
    <t>MA0023.1</t>
  </si>
  <si>
    <t>dl(var.2)</t>
  </si>
  <si>
    <t>tggggtttcc</t>
  </si>
  <si>
    <t>ggggtttccc</t>
  </si>
  <si>
    <t>MA0022.1</t>
  </si>
  <si>
    <t>dl</t>
  </si>
  <si>
    <t>tggggtttccca</t>
  </si>
  <si>
    <t>ataacat</t>
  </si>
  <si>
    <t>tttatga</t>
  </si>
  <si>
    <t>ttttatga</t>
  </si>
  <si>
    <t>aatcataaaat</t>
  </si>
  <si>
    <t>atgattg</t>
  </si>
  <si>
    <t>tgattgc</t>
  </si>
  <si>
    <t>ttaatgc</t>
  </si>
  <si>
    <t>tttaatg</t>
  </si>
  <si>
    <t>tttaatgcaatc</t>
  </si>
  <si>
    <t>tttaatgc</t>
  </si>
  <si>
    <t>gcattaaaaa</t>
  </si>
  <si>
    <t>attaaaaa</t>
  </si>
  <si>
    <t>tgcattaaaaa</t>
  </si>
  <si>
    <t>tattattt</t>
  </si>
  <si>
    <t>ataatcc</t>
  </si>
  <si>
    <t>ataatcca</t>
  </si>
  <si>
    <t>atggatta</t>
  </si>
  <si>
    <t>tgatac</t>
  </si>
  <si>
    <t>ataca</t>
  </si>
  <si>
    <t>MA0015.1</t>
  </si>
  <si>
    <t>Cf2</t>
  </si>
  <si>
    <t>aaatatgtat</t>
  </si>
  <si>
    <t>aatatgg</t>
  </si>
  <si>
    <t>catatta</t>
  </si>
  <si>
    <t>ttaatat</t>
  </si>
  <si>
    <t>ttaagag</t>
  </si>
  <si>
    <t>ttgaagaa</t>
  </si>
  <si>
    <t>attgaaga</t>
  </si>
  <si>
    <t>ttcagtg</t>
  </si>
  <si>
    <t>ctactat</t>
  </si>
  <si>
    <t>tactattt</t>
  </si>
  <si>
    <t>ttaaata</t>
  </si>
  <si>
    <t>tatttaa</t>
  </si>
  <si>
    <t>ttaagtt</t>
  </si>
  <si>
    <t>tttaac</t>
  </si>
  <si>
    <t>ttaaag</t>
  </si>
  <si>
    <t>ataagtg</t>
  </si>
  <si>
    <t>ccgggaat</t>
  </si>
  <si>
    <t>ccaccac</t>
  </si>
  <si>
    <t>ccaccga</t>
  </si>
  <si>
    <t>ttcgta</t>
  </si>
  <si>
    <t>tacgaa</t>
  </si>
  <si>
    <t>tataca</t>
  </si>
  <si>
    <t>ttctatta</t>
  </si>
  <si>
    <t>tctatta</t>
  </si>
  <si>
    <t>ttaatag</t>
  </si>
  <si>
    <t>MA0171.1</t>
  </si>
  <si>
    <t>CG11085</t>
  </si>
  <si>
    <t>MA0250.1</t>
  </si>
  <si>
    <t>unc-4</t>
  </si>
  <si>
    <t>ttaactg</t>
  </si>
  <si>
    <t>taactg</t>
  </si>
  <si>
    <t>attaactga</t>
  </si>
  <si>
    <t>taaatttaacat</t>
  </si>
  <si>
    <t>ttaattt</t>
  </si>
  <si>
    <t>tttaattt</t>
  </si>
  <si>
    <t>MA0226.1</t>
  </si>
  <si>
    <t>hbn</t>
  </si>
  <si>
    <t>MA0179.1</t>
  </si>
  <si>
    <t>CG32532</t>
  </si>
  <si>
    <t>MA0198.1</t>
  </si>
  <si>
    <t>OdsH</t>
  </si>
  <si>
    <t>MA0220.1</t>
  </si>
  <si>
    <t>en</t>
  </si>
  <si>
    <t>inv</t>
  </si>
  <si>
    <t>MA0251.1</t>
  </si>
  <si>
    <t>unpg</t>
  </si>
  <si>
    <t>MA0202.1</t>
  </si>
  <si>
    <t>Rx</t>
  </si>
  <si>
    <t>aaattaa</t>
  </si>
  <si>
    <t>taaatta</t>
  </si>
  <si>
    <t>taaattaaatt</t>
  </si>
  <si>
    <t>taattta</t>
  </si>
  <si>
    <t>ttaaatta</t>
  </si>
  <si>
    <t>tttaata</t>
  </si>
  <si>
    <t>tattaaattaa</t>
  </si>
  <si>
    <t>ttaatac</t>
  </si>
  <si>
    <t>tgtatta</t>
  </si>
  <si>
    <t>ttgtatta</t>
  </si>
  <si>
    <t>caatggacgcg</t>
  </si>
  <si>
    <t>peak 3</t>
  </si>
  <si>
    <t>gtaataa</t>
  </si>
  <si>
    <t>cttatta</t>
  </si>
  <si>
    <t>taataag</t>
  </si>
  <si>
    <t>ctcggt</t>
  </si>
  <si>
    <t>aatgtcgagcag</t>
  </si>
  <si>
    <t>tttatgg</t>
  </si>
  <si>
    <t>ctgtttatgga</t>
  </si>
  <si>
    <t>ataaacagt</t>
  </si>
  <si>
    <t>taattgc</t>
  </si>
  <si>
    <t>gcaatta</t>
  </si>
  <si>
    <t>taattg</t>
  </si>
  <si>
    <t>ttaattg</t>
  </si>
  <si>
    <t>MA0241.1</t>
  </si>
  <si>
    <t>ro</t>
  </si>
  <si>
    <t>caattaa</t>
  </si>
  <si>
    <t>tttaattg</t>
  </si>
  <si>
    <t>MA0180.1</t>
  </si>
  <si>
    <t>Vsx2</t>
  </si>
  <si>
    <t>tttaattgc</t>
  </si>
  <si>
    <t>ttaaac</t>
  </si>
  <si>
    <t>tgcaattaaac</t>
  </si>
  <si>
    <t>ctaatga</t>
  </si>
  <si>
    <t>taaactaatga</t>
  </si>
  <si>
    <t>actaatga</t>
  </si>
  <si>
    <t>taatgac</t>
  </si>
  <si>
    <t>gtcatta</t>
  </si>
  <si>
    <t>ttcggc</t>
  </si>
  <si>
    <t>tcccataaagc</t>
  </si>
  <si>
    <t>ggggattcca</t>
  </si>
  <si>
    <t>attccaga</t>
  </si>
  <si>
    <t>cagatg</t>
  </si>
  <si>
    <t>MA1458.1</t>
  </si>
  <si>
    <t>Hsf</t>
  </si>
  <si>
    <t>gattccagatgc</t>
  </si>
  <si>
    <t>agaca</t>
  </si>
  <si>
    <t>acatggccgag</t>
  </si>
  <si>
    <t>actgcaaa</t>
  </si>
  <si>
    <t>ttgtttgcagt</t>
  </si>
  <si>
    <t>MA0449.1</t>
  </si>
  <si>
    <t>h</t>
  </si>
  <si>
    <t>ggcacttggc</t>
  </si>
  <si>
    <t>gccaagtgcc</t>
  </si>
  <si>
    <t>cgccaagtgc</t>
  </si>
  <si>
    <t>taatca</t>
  </si>
  <si>
    <t>atgatta</t>
  </si>
  <si>
    <t>ttaatca</t>
  </si>
  <si>
    <t>ttaatc</t>
  </si>
  <si>
    <t>tgattaa</t>
  </si>
  <si>
    <t>gttaatca</t>
  </si>
  <si>
    <t>ttaacct</t>
  </si>
  <si>
    <t>MA0460.1</t>
  </si>
  <si>
    <t>ttk</t>
  </si>
  <si>
    <t>caggttaat</t>
  </si>
  <si>
    <t>taagaa</t>
  </si>
  <si>
    <t>ctaatgg</t>
  </si>
  <si>
    <t>taatgg</t>
  </si>
  <si>
    <t>taatggg</t>
  </si>
  <si>
    <t>ttgatga</t>
  </si>
  <si>
    <t>gcaattcatcaa</t>
  </si>
  <si>
    <t>atggctaa</t>
  </si>
  <si>
    <t>taaatgg</t>
  </si>
  <si>
    <t>gtggcact</t>
  </si>
  <si>
    <t>ccactaa</t>
  </si>
  <si>
    <t>actaaccgg</t>
  </si>
  <si>
    <t>MA1457.1</t>
  </si>
  <si>
    <t>grh</t>
  </si>
  <si>
    <t>gaaaccggttagt</t>
  </si>
  <si>
    <t>ctaaccggtttcc</t>
  </si>
  <si>
    <t>gggcaggtaaaa</t>
  </si>
  <si>
    <t>tcttattt</t>
  </si>
  <si>
    <t>gtggcggc</t>
  </si>
  <si>
    <t>ttaatgg</t>
  </si>
  <si>
    <t>tttaatgg</t>
  </si>
  <si>
    <t>taatggc</t>
  </si>
  <si>
    <t>gcggaag</t>
  </si>
  <si>
    <t>ctatgatc</t>
  </si>
  <si>
    <t>aggagtgaaa</t>
  </si>
  <si>
    <t>aaatggccaga</t>
  </si>
  <si>
    <t>ccaataa</t>
  </si>
  <si>
    <t>tttattg</t>
  </si>
  <si>
    <t>ataaacg</t>
  </si>
  <si>
    <t>ctggctct</t>
  </si>
  <si>
    <t>tggctctttc</t>
  </si>
  <si>
    <t>ctttcatc</t>
  </si>
  <si>
    <t>caaatga</t>
  </si>
  <si>
    <t>cgaaactgt</t>
  </si>
  <si>
    <t>tttacga</t>
  </si>
  <si>
    <t>ctcgta</t>
  </si>
  <si>
    <t>gctcgtaaatc</t>
  </si>
  <si>
    <t>gaccagaaaaa</t>
  </si>
  <si>
    <t>ccagaaaaag</t>
  </si>
  <si>
    <t>tggtttttctcc</t>
  </si>
  <si>
    <t>ctggtttttctc</t>
  </si>
  <si>
    <t>ccagaaat</t>
  </si>
  <si>
    <t>aacatttctggt</t>
  </si>
  <si>
    <t>ttcgga</t>
  </si>
  <si>
    <t>ctgctctttc</t>
  </si>
  <si>
    <t>peak coordinates</t>
  </si>
  <si>
    <t>3R</t>
  </si>
  <si>
    <t>start coordinate</t>
  </si>
  <si>
    <t>end coordin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scheme val="minor"/>
    </font>
    <font>
      <sz val="12"/>
      <color theme="1"/>
      <name val="Calibri"/>
      <scheme val="minor"/>
    </font>
    <font>
      <b/>
      <sz val="12"/>
      <color theme="1"/>
      <name val="Calibri"/>
    </font>
    <font>
      <sz val="12"/>
      <color theme="1"/>
      <name val="Calibri"/>
    </font>
    <font>
      <u/>
      <sz val="12"/>
      <color theme="1"/>
      <name val="Calibri"/>
    </font>
  </fonts>
  <fills count="4">
    <fill>
      <patternFill patternType="none"/>
    </fill>
    <fill>
      <patternFill patternType="gray125"/>
    </fill>
    <fill>
      <patternFill patternType="solid">
        <fgColor rgb="FFA5A5A5"/>
        <bgColor rgb="FFA5A5A5"/>
      </patternFill>
    </fill>
    <fill>
      <patternFill patternType="solid">
        <fgColor theme="8"/>
        <bgColor theme="8"/>
      </patternFill>
    </fill>
  </fills>
  <borders count="2">
    <border>
      <left/>
      <right/>
      <top/>
      <bottom/>
      <diagonal/>
    </border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/>
    <xf numFmtId="0" fontId="2" fillId="2" borderId="1" xfId="0" applyFont="1" applyFill="1" applyBorder="1"/>
    <xf numFmtId="0" fontId="2" fillId="0" borderId="0" xfId="0" applyFont="1" applyAlignment="1">
      <alignment horizontal="right"/>
    </xf>
    <xf numFmtId="0" fontId="2" fillId="0" borderId="0" xfId="0" applyFont="1"/>
    <xf numFmtId="0" fontId="3" fillId="2" borderId="1" xfId="0" applyFont="1" applyFill="1" applyBorder="1"/>
    <xf numFmtId="0" fontId="3" fillId="3" borderId="1" xfId="0" applyFont="1" applyFill="1" applyBorder="1"/>
    <xf numFmtId="0" fontId="2" fillId="2" borderId="0" xfId="0" applyFont="1" applyFill="1"/>
    <xf numFmtId="0" fontId="3" fillId="0" borderId="0" xfId="0" applyFont="1"/>
    <xf numFmtId="0" fontId="2" fillId="3" borderId="1" xfId="0" applyFont="1" applyFill="1" applyBorder="1"/>
    <xf numFmtId="16" fontId="2" fillId="3" borderId="1" xfId="0" applyNumberFormat="1" applyFont="1" applyFill="1" applyBorder="1"/>
    <xf numFmtId="0" fontId="4" fillId="3" borderId="1" xfId="0" applyFont="1" applyFill="1" applyBorder="1"/>
    <xf numFmtId="0" fontId="3" fillId="0" borderId="1" xfId="0" applyFont="1" applyBorder="1"/>
    <xf numFmtId="0" fontId="3" fillId="2" borderId="0" xfId="0" applyFont="1" applyFill="1"/>
    <xf numFmtId="0" fontId="1" fillId="2" borderId="0" xfId="0" applyFont="1" applyFill="1"/>
    <xf numFmtId="0" fontId="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customschemas.google.com/relationships/workbookmetadata" Target="metadata"/><Relationship Id="rId10" Type="http://schemas.openxmlformats.org/officeDocument/2006/relationships/calcChain" Target="calcChain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1463"/>
  <sheetViews>
    <sheetView tabSelected="1" workbookViewId="0">
      <selection activeCell="K2" sqref="K2"/>
    </sheetView>
  </sheetViews>
  <sheetFormatPr defaultColWidth="11.25" defaultRowHeight="15" customHeight="1" x14ac:dyDescent="0.25"/>
  <cols>
    <col min="1" max="1" width="9.5" customWidth="1"/>
    <col min="2" max="2" width="11.5" customWidth="1"/>
    <col min="3" max="3" width="8.125" customWidth="1"/>
    <col min="4" max="4" width="12.625" customWidth="1"/>
    <col min="5" max="5" width="21" customWidth="1"/>
    <col min="6" max="8" width="10.5" customWidth="1"/>
    <col min="9" max="9" width="17.125" customWidth="1"/>
    <col min="10" max="10" width="10.625" customWidth="1"/>
    <col min="11" max="12" width="10.5" customWidth="1"/>
    <col min="13" max="13" width="4.125" customWidth="1"/>
    <col min="14" max="14" width="27" customWidth="1"/>
    <col min="15" max="26" width="10.5" customWidth="1"/>
  </cols>
  <sheetData>
    <row r="1" spans="1:14" ht="15.75" customHeight="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677</v>
      </c>
      <c r="K1" s="15" t="s">
        <v>678</v>
      </c>
    </row>
    <row r="2" spans="1:14" ht="15.75" customHeight="1" x14ac:dyDescent="0.25">
      <c r="A2" s="2" t="s">
        <v>9</v>
      </c>
      <c r="B2" s="2" t="s">
        <v>10</v>
      </c>
      <c r="C2" s="2">
        <v>8.4987499999999994</v>
      </c>
      <c r="D2" s="2">
        <v>0.88681907103199997</v>
      </c>
      <c r="E2" s="2" t="s">
        <v>11</v>
      </c>
      <c r="F2" s="2">
        <v>6</v>
      </c>
      <c r="G2" s="2">
        <v>17</v>
      </c>
      <c r="H2" s="2" t="s">
        <v>12</v>
      </c>
      <c r="I2" s="2" t="s">
        <v>13</v>
      </c>
      <c r="J2" s="2">
        <f t="shared" ref="J2:K2" si="0">F2+16676200</f>
        <v>16676206</v>
      </c>
      <c r="K2" s="2">
        <f t="shared" si="0"/>
        <v>16676217</v>
      </c>
      <c r="L2" s="3"/>
      <c r="M2" s="1" t="s">
        <v>14</v>
      </c>
    </row>
    <row r="3" spans="1:14" ht="15.75" customHeight="1" x14ac:dyDescent="0.25">
      <c r="A3" s="2" t="s">
        <v>9</v>
      </c>
      <c r="B3" s="2" t="s">
        <v>10</v>
      </c>
      <c r="C3" s="2">
        <v>8.0879799999999999</v>
      </c>
      <c r="D3" s="2">
        <v>0.87861608226400001</v>
      </c>
      <c r="E3" s="2" t="s">
        <v>11</v>
      </c>
      <c r="F3" s="2">
        <v>26</v>
      </c>
      <c r="G3" s="2">
        <v>37</v>
      </c>
      <c r="H3" s="2" t="s">
        <v>12</v>
      </c>
      <c r="I3" s="2" t="s">
        <v>15</v>
      </c>
      <c r="J3" s="2">
        <f t="shared" ref="J3:K3" si="1">F3+16676200</f>
        <v>16676226</v>
      </c>
      <c r="K3" s="2">
        <f t="shared" si="1"/>
        <v>16676237</v>
      </c>
      <c r="L3" s="4"/>
      <c r="M3" s="5"/>
      <c r="N3" s="1" t="s">
        <v>16</v>
      </c>
    </row>
    <row r="4" spans="1:14" ht="15.75" customHeight="1" x14ac:dyDescent="0.25">
      <c r="A4" s="2" t="s">
        <v>17</v>
      </c>
      <c r="B4" s="2" t="s">
        <v>18</v>
      </c>
      <c r="C4" s="2">
        <v>9.9466300000000007</v>
      </c>
      <c r="D4" s="2">
        <v>0.98830364259900005</v>
      </c>
      <c r="E4" s="2" t="s">
        <v>11</v>
      </c>
      <c r="F4" s="2">
        <v>38</v>
      </c>
      <c r="G4" s="2">
        <v>45</v>
      </c>
      <c r="H4" s="2" t="s">
        <v>12</v>
      </c>
      <c r="I4" s="2" t="s">
        <v>19</v>
      </c>
      <c r="J4" s="2">
        <f t="shared" ref="J4:K4" si="2">F4+16676200</f>
        <v>16676238</v>
      </c>
      <c r="K4" s="2">
        <f t="shared" si="2"/>
        <v>16676245</v>
      </c>
      <c r="L4" s="4"/>
      <c r="N4" s="4" t="s">
        <v>20</v>
      </c>
    </row>
    <row r="5" spans="1:14" ht="15.75" customHeight="1" x14ac:dyDescent="0.25">
      <c r="A5" s="2" t="s">
        <v>21</v>
      </c>
      <c r="B5" s="2" t="s">
        <v>22</v>
      </c>
      <c r="C5" s="2">
        <v>6.1091899999999999</v>
      </c>
      <c r="D5" s="2">
        <v>0.88643026783199996</v>
      </c>
      <c r="E5" s="2" t="s">
        <v>11</v>
      </c>
      <c r="F5" s="2">
        <v>41</v>
      </c>
      <c r="G5" s="2">
        <v>46</v>
      </c>
      <c r="H5" s="2" t="s">
        <v>23</v>
      </c>
      <c r="I5" s="2" t="s">
        <v>24</v>
      </c>
      <c r="J5" s="2">
        <f t="shared" ref="J5:K5" si="3">F5+16676200</f>
        <v>16676241</v>
      </c>
      <c r="K5" s="2">
        <f t="shared" si="3"/>
        <v>16676246</v>
      </c>
      <c r="L5" s="4"/>
      <c r="M5" s="6"/>
      <c r="N5" s="1" t="s">
        <v>25</v>
      </c>
    </row>
    <row r="6" spans="1:14" ht="15.75" customHeight="1" x14ac:dyDescent="0.25">
      <c r="A6" s="7" t="s">
        <v>26</v>
      </c>
      <c r="B6" s="7" t="s">
        <v>27</v>
      </c>
      <c r="C6" s="7">
        <v>8.0032499999999995</v>
      </c>
      <c r="D6" s="7">
        <v>0.86671085011899995</v>
      </c>
      <c r="E6" s="7" t="s">
        <v>11</v>
      </c>
      <c r="F6" s="7">
        <v>39</v>
      </c>
      <c r="G6" s="7">
        <v>46</v>
      </c>
      <c r="H6" s="7" t="s">
        <v>12</v>
      </c>
      <c r="I6" s="7" t="s">
        <v>28</v>
      </c>
      <c r="J6" s="7">
        <f t="shared" ref="J6:K6" si="4">F6+16676200</f>
        <v>16676239</v>
      </c>
      <c r="K6" s="7">
        <f t="shared" si="4"/>
        <v>16676246</v>
      </c>
      <c r="L6" s="4"/>
    </row>
    <row r="7" spans="1:14" ht="15.75" customHeight="1" x14ac:dyDescent="0.25">
      <c r="A7" s="4" t="s">
        <v>29</v>
      </c>
      <c r="B7" s="4" t="s">
        <v>30</v>
      </c>
      <c r="C7" s="4">
        <v>6.03226</v>
      </c>
      <c r="D7" s="4">
        <v>0.85301878947599996</v>
      </c>
      <c r="E7" s="4" t="s">
        <v>11</v>
      </c>
      <c r="F7" s="4">
        <v>40</v>
      </c>
      <c r="G7" s="4">
        <v>46</v>
      </c>
      <c r="H7" s="4" t="s">
        <v>12</v>
      </c>
      <c r="I7" s="4" t="s">
        <v>31</v>
      </c>
      <c r="J7" s="4">
        <f t="shared" ref="J7:K7" si="5">F7+16676200</f>
        <v>16676240</v>
      </c>
      <c r="K7" s="4">
        <f t="shared" si="5"/>
        <v>16676246</v>
      </c>
      <c r="L7" s="4"/>
    </row>
    <row r="8" spans="1:14" ht="15.75" customHeight="1" x14ac:dyDescent="0.25">
      <c r="A8" s="4" t="s">
        <v>32</v>
      </c>
      <c r="B8" s="4" t="s">
        <v>33</v>
      </c>
      <c r="C8" s="4">
        <v>5.8439100000000002</v>
      </c>
      <c r="D8" s="4">
        <v>0.854438316034</v>
      </c>
      <c r="E8" s="4" t="s">
        <v>11</v>
      </c>
      <c r="F8" s="4">
        <v>41</v>
      </c>
      <c r="G8" s="4">
        <v>47</v>
      </c>
      <c r="H8" s="4" t="s">
        <v>23</v>
      </c>
      <c r="I8" s="4" t="s">
        <v>34</v>
      </c>
      <c r="J8" s="4">
        <f t="shared" ref="J8:K8" si="6">F8+16676200</f>
        <v>16676241</v>
      </c>
      <c r="K8" s="4">
        <f t="shared" si="6"/>
        <v>16676247</v>
      </c>
      <c r="L8" s="4"/>
    </row>
    <row r="9" spans="1:14" ht="15.75" customHeight="1" x14ac:dyDescent="0.25">
      <c r="A9" s="4" t="s">
        <v>35</v>
      </c>
      <c r="B9" s="4" t="s">
        <v>36</v>
      </c>
      <c r="C9" s="4">
        <v>4.2045300000000001</v>
      </c>
      <c r="D9" s="4">
        <v>0.85103603412200002</v>
      </c>
      <c r="E9" s="4" t="s">
        <v>11</v>
      </c>
      <c r="F9" s="4">
        <v>44</v>
      </c>
      <c r="G9" s="4">
        <v>47</v>
      </c>
      <c r="H9" s="4" t="s">
        <v>12</v>
      </c>
      <c r="I9" s="4" t="s">
        <v>37</v>
      </c>
      <c r="J9" s="4">
        <f t="shared" ref="J9:K9" si="7">F9+16676200</f>
        <v>16676244</v>
      </c>
      <c r="K9" s="4">
        <f t="shared" si="7"/>
        <v>16676247</v>
      </c>
      <c r="L9" s="4"/>
    </row>
    <row r="10" spans="1:14" ht="15.75" customHeight="1" x14ac:dyDescent="0.25">
      <c r="A10" s="2" t="s">
        <v>38</v>
      </c>
      <c r="B10" s="2" t="s">
        <v>39</v>
      </c>
      <c r="C10" s="2">
        <v>9.1894399999999994</v>
      </c>
      <c r="D10" s="2">
        <v>1.0000000119700001</v>
      </c>
      <c r="E10" s="2" t="s">
        <v>11</v>
      </c>
      <c r="F10" s="2">
        <v>43</v>
      </c>
      <c r="G10" s="2">
        <v>49</v>
      </c>
      <c r="H10" s="2" t="s">
        <v>12</v>
      </c>
      <c r="I10" s="2" t="s">
        <v>40</v>
      </c>
      <c r="J10" s="2">
        <f t="shared" ref="J10:K10" si="8">F10+16676200</f>
        <v>16676243</v>
      </c>
      <c r="K10" s="2">
        <f t="shared" si="8"/>
        <v>16676249</v>
      </c>
      <c r="L10" s="4"/>
    </row>
    <row r="11" spans="1:14" ht="15.75" customHeight="1" x14ac:dyDescent="0.25">
      <c r="A11" s="4" t="s">
        <v>35</v>
      </c>
      <c r="B11" s="4" t="s">
        <v>36</v>
      </c>
      <c r="C11" s="4">
        <v>6.91669</v>
      </c>
      <c r="D11" s="4">
        <v>1.0000000094299999</v>
      </c>
      <c r="E11" s="4" t="s">
        <v>11</v>
      </c>
      <c r="F11" s="4">
        <v>46</v>
      </c>
      <c r="G11" s="4">
        <v>49</v>
      </c>
      <c r="H11" s="4" t="s">
        <v>23</v>
      </c>
      <c r="I11" s="4" t="s">
        <v>41</v>
      </c>
      <c r="J11" s="4">
        <f t="shared" ref="J11:K11" si="9">F11+16676200</f>
        <v>16676246</v>
      </c>
      <c r="K11" s="4">
        <f t="shared" si="9"/>
        <v>16676249</v>
      </c>
      <c r="L11" s="4"/>
    </row>
    <row r="12" spans="1:14" ht="15.75" customHeight="1" x14ac:dyDescent="0.25">
      <c r="A12" s="2" t="s">
        <v>42</v>
      </c>
      <c r="B12" s="2" t="s">
        <v>43</v>
      </c>
      <c r="C12" s="2">
        <v>9.8824100000000001</v>
      </c>
      <c r="D12" s="2">
        <v>0.999999987885</v>
      </c>
      <c r="E12" s="2" t="s">
        <v>11</v>
      </c>
      <c r="F12" s="2">
        <v>43</v>
      </c>
      <c r="G12" s="2">
        <v>49</v>
      </c>
      <c r="H12" s="2" t="s">
        <v>12</v>
      </c>
      <c r="I12" s="2" t="s">
        <v>40</v>
      </c>
      <c r="J12" s="2">
        <f t="shared" ref="J12:K12" si="10">F12+16676200</f>
        <v>16676243</v>
      </c>
      <c r="K12" s="2">
        <f t="shared" si="10"/>
        <v>16676249</v>
      </c>
      <c r="L12" s="4"/>
    </row>
    <row r="13" spans="1:14" ht="15.75" customHeight="1" x14ac:dyDescent="0.25">
      <c r="A13" s="2" t="s">
        <v>44</v>
      </c>
      <c r="B13" s="2" t="s">
        <v>45</v>
      </c>
      <c r="C13" s="2">
        <v>10.4102</v>
      </c>
      <c r="D13" s="2">
        <v>0.99753145678699995</v>
      </c>
      <c r="E13" s="2" t="s">
        <v>11</v>
      </c>
      <c r="F13" s="2">
        <v>43</v>
      </c>
      <c r="G13" s="2">
        <v>49</v>
      </c>
      <c r="H13" s="2" t="s">
        <v>12</v>
      </c>
      <c r="I13" s="2" t="s">
        <v>40</v>
      </c>
      <c r="J13" s="2">
        <f t="shared" ref="J13:K13" si="11">F13+16676200</f>
        <v>16676243</v>
      </c>
      <c r="K13" s="2">
        <f t="shared" si="11"/>
        <v>16676249</v>
      </c>
      <c r="L13" s="4"/>
    </row>
    <row r="14" spans="1:14" ht="15.75" customHeight="1" x14ac:dyDescent="0.25">
      <c r="A14" s="2" t="s">
        <v>46</v>
      </c>
      <c r="B14" s="2" t="s">
        <v>47</v>
      </c>
      <c r="C14" s="2">
        <v>9.3658599999999996</v>
      </c>
      <c r="D14" s="2">
        <v>0.99330069315500003</v>
      </c>
      <c r="E14" s="2" t="s">
        <v>11</v>
      </c>
      <c r="F14" s="2">
        <v>43</v>
      </c>
      <c r="G14" s="2">
        <v>49</v>
      </c>
      <c r="H14" s="2" t="s">
        <v>12</v>
      </c>
      <c r="I14" s="2" t="s">
        <v>40</v>
      </c>
      <c r="J14" s="2">
        <f t="shared" ref="J14:K14" si="12">F14+16676200</f>
        <v>16676243</v>
      </c>
      <c r="K14" s="2">
        <f t="shared" si="12"/>
        <v>16676249</v>
      </c>
      <c r="L14" s="4"/>
    </row>
    <row r="15" spans="1:14" ht="15.75" customHeight="1" x14ac:dyDescent="0.25">
      <c r="A15" s="2" t="s">
        <v>48</v>
      </c>
      <c r="B15" s="2" t="s">
        <v>49</v>
      </c>
      <c r="C15" s="2">
        <v>9.8075899999999994</v>
      </c>
      <c r="D15" s="2">
        <v>0.97923138241499996</v>
      </c>
      <c r="E15" s="2" t="s">
        <v>11</v>
      </c>
      <c r="F15" s="2">
        <v>43</v>
      </c>
      <c r="G15" s="2">
        <v>49</v>
      </c>
      <c r="H15" s="2" t="s">
        <v>12</v>
      </c>
      <c r="I15" s="2" t="s">
        <v>40</v>
      </c>
      <c r="J15" s="2">
        <f t="shared" ref="J15:K15" si="13">F15+16676200</f>
        <v>16676243</v>
      </c>
      <c r="K15" s="2">
        <f t="shared" si="13"/>
        <v>16676249</v>
      </c>
      <c r="L15" s="4"/>
    </row>
    <row r="16" spans="1:14" ht="15.75" customHeight="1" x14ac:dyDescent="0.25">
      <c r="A16" s="2" t="s">
        <v>21</v>
      </c>
      <c r="B16" s="2" t="s">
        <v>22</v>
      </c>
      <c r="C16" s="2">
        <v>7.2253800000000004</v>
      </c>
      <c r="D16" s="2">
        <v>0.94008826818699998</v>
      </c>
      <c r="E16" s="2" t="s">
        <v>11</v>
      </c>
      <c r="F16" s="2">
        <v>44</v>
      </c>
      <c r="G16" s="2">
        <v>49</v>
      </c>
      <c r="H16" s="2" t="s">
        <v>23</v>
      </c>
      <c r="I16" s="2" t="s">
        <v>50</v>
      </c>
      <c r="J16" s="2">
        <f t="shared" ref="J16:K16" si="14">F16+16676200</f>
        <v>16676244</v>
      </c>
      <c r="K16" s="2">
        <f t="shared" si="14"/>
        <v>16676249</v>
      </c>
      <c r="L16" s="4"/>
    </row>
    <row r="17" spans="1:12" ht="15.75" customHeight="1" x14ac:dyDescent="0.25">
      <c r="A17" s="2" t="s">
        <v>51</v>
      </c>
      <c r="B17" s="2" t="s">
        <v>52</v>
      </c>
      <c r="C17" s="2">
        <v>8.7538099999999996</v>
      </c>
      <c r="D17" s="2">
        <v>0.93651098578400005</v>
      </c>
      <c r="E17" s="2" t="s">
        <v>11</v>
      </c>
      <c r="F17" s="2">
        <v>43</v>
      </c>
      <c r="G17" s="2">
        <v>49</v>
      </c>
      <c r="H17" s="2" t="s">
        <v>12</v>
      </c>
      <c r="I17" s="2" t="s">
        <v>40</v>
      </c>
      <c r="J17" s="2">
        <f t="shared" ref="J17:K17" si="15">F17+16676200</f>
        <v>16676243</v>
      </c>
      <c r="K17" s="2">
        <f t="shared" si="15"/>
        <v>16676249</v>
      </c>
      <c r="L17" s="4"/>
    </row>
    <row r="18" spans="1:12" ht="15.75" customHeight="1" x14ac:dyDescent="0.25">
      <c r="A18" s="2" t="s">
        <v>53</v>
      </c>
      <c r="B18" s="2" t="s">
        <v>54</v>
      </c>
      <c r="C18" s="2">
        <v>8.5922099999999997</v>
      </c>
      <c r="D18" s="2">
        <v>0.91084570695</v>
      </c>
      <c r="E18" s="2" t="s">
        <v>11</v>
      </c>
      <c r="F18" s="2">
        <v>43</v>
      </c>
      <c r="G18" s="2">
        <v>49</v>
      </c>
      <c r="H18" s="2" t="s">
        <v>12</v>
      </c>
      <c r="I18" s="2" t="s">
        <v>40</v>
      </c>
      <c r="J18" s="2">
        <f t="shared" ref="J18:K18" si="16">F18+16676200</f>
        <v>16676243</v>
      </c>
      <c r="K18" s="2">
        <f t="shared" si="16"/>
        <v>16676249</v>
      </c>
      <c r="L18" s="4"/>
    </row>
    <row r="19" spans="1:12" ht="15.75" customHeight="1" x14ac:dyDescent="0.25">
      <c r="A19" s="4" t="s">
        <v>55</v>
      </c>
      <c r="B19" s="4" t="s">
        <v>56</v>
      </c>
      <c r="C19" s="4">
        <v>8.6457499999999996</v>
      </c>
      <c r="D19" s="4">
        <v>0.909423881825</v>
      </c>
      <c r="E19" s="4" t="s">
        <v>11</v>
      </c>
      <c r="F19" s="4">
        <v>43</v>
      </c>
      <c r="G19" s="4">
        <v>49</v>
      </c>
      <c r="H19" s="4" t="s">
        <v>12</v>
      </c>
      <c r="I19" s="4" t="s">
        <v>40</v>
      </c>
      <c r="J19" s="4">
        <f t="shared" ref="J19:K19" si="17">F19+16676200</f>
        <v>16676243</v>
      </c>
      <c r="K19" s="4">
        <f t="shared" si="17"/>
        <v>16676249</v>
      </c>
      <c r="L19" s="4"/>
    </row>
    <row r="20" spans="1:12" ht="15.75" customHeight="1" x14ac:dyDescent="0.25">
      <c r="A20" s="4" t="s">
        <v>32</v>
      </c>
      <c r="B20" s="4" t="s">
        <v>33</v>
      </c>
      <c r="C20" s="4">
        <v>7.1780600000000003</v>
      </c>
      <c r="D20" s="4">
        <v>0.90444145595400005</v>
      </c>
      <c r="E20" s="4" t="s">
        <v>11</v>
      </c>
      <c r="F20" s="4">
        <v>43</v>
      </c>
      <c r="G20" s="4">
        <v>49</v>
      </c>
      <c r="H20" s="4" t="s">
        <v>12</v>
      </c>
      <c r="I20" s="4" t="s">
        <v>40</v>
      </c>
      <c r="J20" s="4">
        <f t="shared" ref="J20:K20" si="18">F20+16676200</f>
        <v>16676243</v>
      </c>
      <c r="K20" s="4">
        <f t="shared" si="18"/>
        <v>16676249</v>
      </c>
      <c r="L20" s="4"/>
    </row>
    <row r="21" spans="1:12" ht="15.75" customHeight="1" x14ac:dyDescent="0.25">
      <c r="A21" s="2" t="s">
        <v>57</v>
      </c>
      <c r="B21" s="2" t="s">
        <v>58</v>
      </c>
      <c r="C21" s="2">
        <v>7.6410900000000002</v>
      </c>
      <c r="D21" s="2">
        <v>0.89262135236100004</v>
      </c>
      <c r="E21" s="2" t="s">
        <v>11</v>
      </c>
      <c r="F21" s="2">
        <v>42</v>
      </c>
      <c r="G21" s="2">
        <v>49</v>
      </c>
      <c r="H21" s="2" t="s">
        <v>12</v>
      </c>
      <c r="I21" s="2" t="s">
        <v>59</v>
      </c>
      <c r="J21" s="2">
        <f t="shared" ref="J21:K21" si="19">F21+16676200</f>
        <v>16676242</v>
      </c>
      <c r="K21" s="2">
        <f t="shared" si="19"/>
        <v>16676249</v>
      </c>
      <c r="L21" s="4"/>
    </row>
    <row r="22" spans="1:12" ht="15.75" customHeight="1" x14ac:dyDescent="0.25">
      <c r="A22" s="4" t="s">
        <v>60</v>
      </c>
      <c r="B22" s="4" t="s">
        <v>61</v>
      </c>
      <c r="C22" s="4">
        <v>6.5953999999999997</v>
      </c>
      <c r="D22" s="4">
        <v>0.89005215585499997</v>
      </c>
      <c r="E22" s="4" t="s">
        <v>11</v>
      </c>
      <c r="F22" s="4">
        <v>44</v>
      </c>
      <c r="G22" s="4">
        <v>49</v>
      </c>
      <c r="H22" s="4" t="s">
        <v>23</v>
      </c>
      <c r="I22" s="4" t="s">
        <v>50</v>
      </c>
      <c r="J22" s="4">
        <f t="shared" ref="J22:K22" si="20">F22+16676200</f>
        <v>16676244</v>
      </c>
      <c r="K22" s="4">
        <f t="shared" si="20"/>
        <v>16676249</v>
      </c>
      <c r="L22" s="4"/>
    </row>
    <row r="23" spans="1:12" ht="15.75" customHeight="1" x14ac:dyDescent="0.25">
      <c r="A23" s="4" t="s">
        <v>62</v>
      </c>
      <c r="B23" s="4" t="s">
        <v>36</v>
      </c>
      <c r="C23" s="4">
        <v>8.6173800000000007</v>
      </c>
      <c r="D23" s="4">
        <v>0.88470674169700003</v>
      </c>
      <c r="E23" s="4" t="s">
        <v>11</v>
      </c>
      <c r="F23" s="4">
        <v>42</v>
      </c>
      <c r="G23" s="4">
        <v>49</v>
      </c>
      <c r="H23" s="4" t="s">
        <v>12</v>
      </c>
      <c r="I23" s="4" t="s">
        <v>59</v>
      </c>
      <c r="J23" s="4">
        <f t="shared" ref="J23:K23" si="21">F23+16676200</f>
        <v>16676242</v>
      </c>
      <c r="K23" s="4">
        <f t="shared" si="21"/>
        <v>16676249</v>
      </c>
      <c r="L23" s="4"/>
    </row>
    <row r="24" spans="1:12" ht="15.75" customHeight="1" x14ac:dyDescent="0.25">
      <c r="A24" s="2" t="s">
        <v>63</v>
      </c>
      <c r="B24" s="2" t="s">
        <v>64</v>
      </c>
      <c r="C24" s="2">
        <v>6.8938699999999997</v>
      </c>
      <c r="D24" s="2">
        <v>0.88220828201900003</v>
      </c>
      <c r="E24" s="2" t="s">
        <v>11</v>
      </c>
      <c r="F24" s="2">
        <v>43</v>
      </c>
      <c r="G24" s="2">
        <v>49</v>
      </c>
      <c r="H24" s="2" t="s">
        <v>12</v>
      </c>
      <c r="I24" s="2" t="s">
        <v>40</v>
      </c>
      <c r="J24" s="2">
        <f t="shared" ref="J24:K24" si="22">F24+16676200</f>
        <v>16676243</v>
      </c>
      <c r="K24" s="2">
        <f t="shared" si="22"/>
        <v>16676249</v>
      </c>
      <c r="L24" s="4"/>
    </row>
    <row r="25" spans="1:12" ht="15.75" customHeight="1" x14ac:dyDescent="0.25">
      <c r="A25" s="2" t="s">
        <v>65</v>
      </c>
      <c r="B25" s="2" t="s">
        <v>66</v>
      </c>
      <c r="C25" s="2">
        <v>7.6304699999999999</v>
      </c>
      <c r="D25" s="2">
        <v>0.88185676028100002</v>
      </c>
      <c r="E25" s="2" t="s">
        <v>11</v>
      </c>
      <c r="F25" s="2">
        <v>43</v>
      </c>
      <c r="G25" s="2">
        <v>49</v>
      </c>
      <c r="H25" s="2" t="s">
        <v>12</v>
      </c>
      <c r="I25" s="2" t="s">
        <v>40</v>
      </c>
      <c r="J25" s="2">
        <f t="shared" ref="J25:K25" si="23">F25+16676200</f>
        <v>16676243</v>
      </c>
      <c r="K25" s="2">
        <f t="shared" si="23"/>
        <v>16676249</v>
      </c>
      <c r="L25" s="4"/>
    </row>
    <row r="26" spans="1:12" ht="15.75" customHeight="1" x14ac:dyDescent="0.25">
      <c r="A26" s="2" t="s">
        <v>67</v>
      </c>
      <c r="B26" s="2" t="s">
        <v>68</v>
      </c>
      <c r="C26" s="2">
        <v>6.9171100000000001</v>
      </c>
      <c r="D26" s="2">
        <v>0.87971289903000005</v>
      </c>
      <c r="E26" s="2" t="s">
        <v>11</v>
      </c>
      <c r="F26" s="2">
        <v>43</v>
      </c>
      <c r="G26" s="2">
        <v>49</v>
      </c>
      <c r="H26" s="2" t="s">
        <v>12</v>
      </c>
      <c r="I26" s="2" t="s">
        <v>40</v>
      </c>
      <c r="J26" s="2">
        <f t="shared" ref="J26:K26" si="24">F26+16676200</f>
        <v>16676243</v>
      </c>
      <c r="K26" s="2">
        <f t="shared" si="24"/>
        <v>16676249</v>
      </c>
      <c r="L26" s="4"/>
    </row>
    <row r="27" spans="1:12" ht="15.75" customHeight="1" x14ac:dyDescent="0.25">
      <c r="A27" s="4" t="s">
        <v>69</v>
      </c>
      <c r="B27" s="4" t="s">
        <v>70</v>
      </c>
      <c r="C27" s="4">
        <v>8.0875800000000009</v>
      </c>
      <c r="D27" s="4">
        <v>0.87751759512399996</v>
      </c>
      <c r="E27" s="4" t="s">
        <v>11</v>
      </c>
      <c r="F27" s="4">
        <v>43</v>
      </c>
      <c r="G27" s="4">
        <v>49</v>
      </c>
      <c r="H27" s="4" t="s">
        <v>12</v>
      </c>
      <c r="I27" s="4" t="s">
        <v>40</v>
      </c>
      <c r="J27" s="4">
        <f t="shared" ref="J27:K27" si="25">F27+16676200</f>
        <v>16676243</v>
      </c>
      <c r="K27" s="4">
        <f t="shared" si="25"/>
        <v>16676249</v>
      </c>
      <c r="L27" s="4"/>
    </row>
    <row r="28" spans="1:12" ht="15.75" customHeight="1" x14ac:dyDescent="0.25">
      <c r="A28" s="4" t="s">
        <v>71</v>
      </c>
      <c r="B28" s="4" t="s">
        <v>72</v>
      </c>
      <c r="C28" s="4">
        <v>6.2973400000000002</v>
      </c>
      <c r="D28" s="4">
        <v>0.86947736854900004</v>
      </c>
      <c r="E28" s="4" t="s">
        <v>11</v>
      </c>
      <c r="F28" s="4">
        <v>43</v>
      </c>
      <c r="G28" s="4">
        <v>49</v>
      </c>
      <c r="H28" s="4" t="s">
        <v>12</v>
      </c>
      <c r="I28" s="4" t="s">
        <v>40</v>
      </c>
      <c r="J28" s="4">
        <f t="shared" ref="J28:K28" si="26">F28+16676200</f>
        <v>16676243</v>
      </c>
      <c r="K28" s="4">
        <f t="shared" si="26"/>
        <v>16676249</v>
      </c>
      <c r="L28" s="4"/>
    </row>
    <row r="29" spans="1:12" ht="15.75" customHeight="1" x14ac:dyDescent="0.25">
      <c r="A29" s="4" t="s">
        <v>73</v>
      </c>
      <c r="B29" s="4" t="s">
        <v>74</v>
      </c>
      <c r="C29" s="4">
        <v>5.3685900000000002</v>
      </c>
      <c r="D29" s="4">
        <v>0.86134105838499997</v>
      </c>
      <c r="E29" s="4" t="s">
        <v>11</v>
      </c>
      <c r="F29" s="4">
        <v>44</v>
      </c>
      <c r="G29" s="4">
        <v>49</v>
      </c>
      <c r="H29" s="4" t="s">
        <v>23</v>
      </c>
      <c r="I29" s="4" t="s">
        <v>50</v>
      </c>
      <c r="J29" s="4">
        <f t="shared" ref="J29:K29" si="27">F29+16676200</f>
        <v>16676244</v>
      </c>
      <c r="K29" s="4">
        <f t="shared" si="27"/>
        <v>16676249</v>
      </c>
      <c r="L29" s="4"/>
    </row>
    <row r="30" spans="1:12" ht="15.75" customHeight="1" x14ac:dyDescent="0.25">
      <c r="A30" s="4" t="s">
        <v>75</v>
      </c>
      <c r="B30" s="4" t="s">
        <v>76</v>
      </c>
      <c r="C30" s="4">
        <v>6.7080299999999999</v>
      </c>
      <c r="D30" s="4">
        <v>0.85765235037400001</v>
      </c>
      <c r="E30" s="4" t="s">
        <v>11</v>
      </c>
      <c r="F30" s="4">
        <v>43</v>
      </c>
      <c r="G30" s="4">
        <v>49</v>
      </c>
      <c r="H30" s="4" t="s">
        <v>12</v>
      </c>
      <c r="I30" s="4" t="s">
        <v>40</v>
      </c>
      <c r="J30" s="4">
        <f t="shared" ref="J30:K30" si="28">F30+16676200</f>
        <v>16676243</v>
      </c>
      <c r="K30" s="4">
        <f t="shared" si="28"/>
        <v>16676249</v>
      </c>
      <c r="L30" s="4"/>
    </row>
    <row r="31" spans="1:12" ht="15.75" customHeight="1" x14ac:dyDescent="0.25">
      <c r="A31" s="4" t="s">
        <v>77</v>
      </c>
      <c r="B31" s="4" t="s">
        <v>78</v>
      </c>
      <c r="C31" s="4">
        <v>8.0356500000000004</v>
      </c>
      <c r="D31" s="4">
        <v>0.85596943111299995</v>
      </c>
      <c r="E31" s="4" t="s">
        <v>11</v>
      </c>
      <c r="F31" s="4">
        <v>43</v>
      </c>
      <c r="G31" s="4">
        <v>49</v>
      </c>
      <c r="H31" s="4" t="s">
        <v>12</v>
      </c>
      <c r="I31" s="4" t="s">
        <v>40</v>
      </c>
      <c r="J31" s="4">
        <f t="shared" ref="J31:K31" si="29">F31+16676200</f>
        <v>16676243</v>
      </c>
      <c r="K31" s="4">
        <f t="shared" si="29"/>
        <v>16676249</v>
      </c>
      <c r="L31" s="4"/>
    </row>
    <row r="32" spans="1:12" ht="15.75" customHeight="1" x14ac:dyDescent="0.25">
      <c r="A32" s="4" t="s">
        <v>79</v>
      </c>
      <c r="B32" s="4" t="s">
        <v>80</v>
      </c>
      <c r="C32" s="4">
        <v>7.9073200000000003</v>
      </c>
      <c r="D32" s="4">
        <v>0.85536593473900002</v>
      </c>
      <c r="E32" s="4" t="s">
        <v>11</v>
      </c>
      <c r="F32" s="4">
        <v>43</v>
      </c>
      <c r="G32" s="4">
        <v>49</v>
      </c>
      <c r="H32" s="4" t="s">
        <v>23</v>
      </c>
      <c r="I32" s="4" t="s">
        <v>81</v>
      </c>
      <c r="J32" s="4">
        <f t="shared" ref="J32:K32" si="30">F32+16676200</f>
        <v>16676243</v>
      </c>
      <c r="K32" s="4">
        <f t="shared" si="30"/>
        <v>16676249</v>
      </c>
      <c r="L32" s="4"/>
    </row>
    <row r="33" spans="1:12" ht="15.75" customHeight="1" x14ac:dyDescent="0.25">
      <c r="A33" s="2" t="s">
        <v>82</v>
      </c>
      <c r="B33" s="2" t="s">
        <v>83</v>
      </c>
      <c r="C33" s="2">
        <v>7.77522</v>
      </c>
      <c r="D33" s="2">
        <v>0.85460916434199996</v>
      </c>
      <c r="E33" s="2" t="s">
        <v>11</v>
      </c>
      <c r="F33" s="2">
        <v>43</v>
      </c>
      <c r="G33" s="2">
        <v>49</v>
      </c>
      <c r="H33" s="2" t="s">
        <v>12</v>
      </c>
      <c r="I33" s="2" t="s">
        <v>40</v>
      </c>
      <c r="J33" s="2">
        <f t="shared" ref="J33:K33" si="31">F33+16676200</f>
        <v>16676243</v>
      </c>
      <c r="K33" s="2">
        <f t="shared" si="31"/>
        <v>16676249</v>
      </c>
      <c r="L33" s="4"/>
    </row>
    <row r="34" spans="1:12" ht="15.75" customHeight="1" x14ac:dyDescent="0.25">
      <c r="A34" s="2" t="s">
        <v>84</v>
      </c>
      <c r="B34" s="2" t="s">
        <v>85</v>
      </c>
      <c r="C34" s="2">
        <v>7.1687599999999998</v>
      </c>
      <c r="D34" s="2">
        <v>0.85141751804700005</v>
      </c>
      <c r="E34" s="2" t="s">
        <v>11</v>
      </c>
      <c r="F34" s="2">
        <v>43</v>
      </c>
      <c r="G34" s="2">
        <v>49</v>
      </c>
      <c r="H34" s="2" t="s">
        <v>12</v>
      </c>
      <c r="I34" s="2" t="s">
        <v>40</v>
      </c>
      <c r="J34" s="2">
        <f t="shared" ref="J34:K34" si="32">F34+16676200</f>
        <v>16676243</v>
      </c>
      <c r="K34" s="2">
        <f t="shared" si="32"/>
        <v>16676249</v>
      </c>
      <c r="L34" s="4"/>
    </row>
    <row r="35" spans="1:12" ht="15.75" customHeight="1" x14ac:dyDescent="0.25">
      <c r="A35" s="2" t="s">
        <v>46</v>
      </c>
      <c r="B35" s="2" t="s">
        <v>47</v>
      </c>
      <c r="C35" s="2">
        <v>7.2786299999999997</v>
      </c>
      <c r="D35" s="2">
        <v>0.913853617472</v>
      </c>
      <c r="E35" s="2" t="s">
        <v>11</v>
      </c>
      <c r="F35" s="2">
        <v>44</v>
      </c>
      <c r="G35" s="2">
        <v>50</v>
      </c>
      <c r="H35" s="2" t="s">
        <v>23</v>
      </c>
      <c r="I35" s="2" t="s">
        <v>86</v>
      </c>
      <c r="J35" s="2">
        <f t="shared" ref="J35:K35" si="33">F35+16676200</f>
        <v>16676244</v>
      </c>
      <c r="K35" s="2">
        <f t="shared" si="33"/>
        <v>16676250</v>
      </c>
      <c r="L35" s="4"/>
    </row>
    <row r="36" spans="1:12" ht="15.75" customHeight="1" x14ac:dyDescent="0.25">
      <c r="A36" s="4" t="s">
        <v>29</v>
      </c>
      <c r="B36" s="4" t="s">
        <v>30</v>
      </c>
      <c r="C36" s="4">
        <v>6.9220699999999997</v>
      </c>
      <c r="D36" s="4">
        <v>0.88407595026499997</v>
      </c>
      <c r="E36" s="4" t="s">
        <v>11</v>
      </c>
      <c r="F36" s="4">
        <v>44</v>
      </c>
      <c r="G36" s="4">
        <v>50</v>
      </c>
      <c r="H36" s="4" t="s">
        <v>23</v>
      </c>
      <c r="I36" s="4" t="s">
        <v>86</v>
      </c>
      <c r="J36" s="4">
        <f t="shared" ref="J36:K36" si="34">F36+16676200</f>
        <v>16676244</v>
      </c>
      <c r="K36" s="4">
        <f t="shared" si="34"/>
        <v>16676250</v>
      </c>
      <c r="L36" s="4"/>
    </row>
    <row r="37" spans="1:12" ht="15.75" customHeight="1" x14ac:dyDescent="0.25">
      <c r="A37" s="2" t="s">
        <v>67</v>
      </c>
      <c r="B37" s="2" t="s">
        <v>68</v>
      </c>
      <c r="C37" s="2">
        <v>6.32965</v>
      </c>
      <c r="D37" s="2">
        <v>0.85668071054700001</v>
      </c>
      <c r="E37" s="2" t="s">
        <v>11</v>
      </c>
      <c r="F37" s="2">
        <v>44</v>
      </c>
      <c r="G37" s="2">
        <v>50</v>
      </c>
      <c r="H37" s="2" t="s">
        <v>23</v>
      </c>
      <c r="I37" s="2" t="s">
        <v>86</v>
      </c>
      <c r="J37" s="2">
        <f t="shared" ref="J37:K37" si="35">F37+16676200</f>
        <v>16676244</v>
      </c>
      <c r="K37" s="2">
        <f t="shared" si="35"/>
        <v>16676250</v>
      </c>
      <c r="L37" s="4"/>
    </row>
    <row r="38" spans="1:12" ht="15.75" customHeight="1" x14ac:dyDescent="0.25">
      <c r="A38" s="4" t="s">
        <v>87</v>
      </c>
      <c r="B38" s="4" t="s">
        <v>88</v>
      </c>
      <c r="C38" s="4">
        <v>6.2382400000000002</v>
      </c>
      <c r="D38" s="4">
        <v>0.85267822747499999</v>
      </c>
      <c r="E38" s="4" t="s">
        <v>11</v>
      </c>
      <c r="F38" s="4">
        <v>44</v>
      </c>
      <c r="G38" s="4">
        <v>50</v>
      </c>
      <c r="H38" s="4" t="s">
        <v>23</v>
      </c>
      <c r="I38" s="4" t="s">
        <v>86</v>
      </c>
      <c r="J38" s="4">
        <f t="shared" ref="J38:K38" si="36">F38+16676200</f>
        <v>16676244</v>
      </c>
      <c r="K38" s="4">
        <f t="shared" si="36"/>
        <v>16676250</v>
      </c>
      <c r="L38" s="4"/>
    </row>
    <row r="39" spans="1:12" ht="15.75" customHeight="1" x14ac:dyDescent="0.25">
      <c r="A39" s="4" t="s">
        <v>35</v>
      </c>
      <c r="B39" s="4" t="s">
        <v>36</v>
      </c>
      <c r="C39" s="4">
        <v>4.2045300000000001</v>
      </c>
      <c r="D39" s="4">
        <v>0.85103603412200002</v>
      </c>
      <c r="E39" s="4" t="s">
        <v>11</v>
      </c>
      <c r="F39" s="4">
        <v>47</v>
      </c>
      <c r="G39" s="4">
        <v>50</v>
      </c>
      <c r="H39" s="4" t="s">
        <v>12</v>
      </c>
      <c r="I39" s="4" t="s">
        <v>37</v>
      </c>
      <c r="J39" s="4">
        <f t="shared" ref="J39:K39" si="37">F39+16676200</f>
        <v>16676247</v>
      </c>
      <c r="K39" s="4">
        <f t="shared" si="37"/>
        <v>16676250</v>
      </c>
      <c r="L39" s="4"/>
    </row>
    <row r="40" spans="1:12" ht="15.75" customHeight="1" x14ac:dyDescent="0.25">
      <c r="A40" s="4" t="s">
        <v>89</v>
      </c>
      <c r="B40" s="4" t="s">
        <v>90</v>
      </c>
      <c r="C40" s="4">
        <v>8.3928499999999993</v>
      </c>
      <c r="D40" s="4">
        <v>0.91318528953800004</v>
      </c>
      <c r="E40" s="4" t="s">
        <v>11</v>
      </c>
      <c r="F40" s="4">
        <v>44</v>
      </c>
      <c r="G40" s="4">
        <v>51</v>
      </c>
      <c r="H40" s="4" t="s">
        <v>23</v>
      </c>
      <c r="I40" s="4" t="s">
        <v>91</v>
      </c>
      <c r="J40" s="4">
        <f t="shared" ref="J40:K40" si="38">F40+16676200</f>
        <v>16676244</v>
      </c>
      <c r="K40" s="4">
        <f t="shared" si="38"/>
        <v>16676251</v>
      </c>
      <c r="L40" s="4"/>
    </row>
    <row r="41" spans="1:12" ht="15.75" customHeight="1" x14ac:dyDescent="0.25">
      <c r="A41" s="2" t="s">
        <v>92</v>
      </c>
      <c r="B41" s="2" t="s">
        <v>45</v>
      </c>
      <c r="C41" s="2">
        <v>9.9964099999999991</v>
      </c>
      <c r="D41" s="2">
        <v>0.90812744359999997</v>
      </c>
      <c r="E41" s="2" t="s">
        <v>11</v>
      </c>
      <c r="F41" s="2">
        <v>41</v>
      </c>
      <c r="G41" s="2">
        <v>51</v>
      </c>
      <c r="H41" s="2" t="s">
        <v>23</v>
      </c>
      <c r="I41" s="2" t="s">
        <v>93</v>
      </c>
      <c r="J41" s="2">
        <f t="shared" ref="J41:K41" si="39">F41+16676200</f>
        <v>16676241</v>
      </c>
      <c r="K41" s="2">
        <f t="shared" si="39"/>
        <v>16676251</v>
      </c>
      <c r="L41" s="4"/>
    </row>
    <row r="42" spans="1:12" ht="15.75" customHeight="1" x14ac:dyDescent="0.25">
      <c r="A42" s="2" t="s">
        <v>46</v>
      </c>
      <c r="B42" s="2" t="s">
        <v>47</v>
      </c>
      <c r="C42" s="2">
        <v>7.1026199999999999</v>
      </c>
      <c r="D42" s="2">
        <v>0.90715431286000003</v>
      </c>
      <c r="E42" s="2" t="s">
        <v>11</v>
      </c>
      <c r="F42" s="2">
        <v>46</v>
      </c>
      <c r="G42" s="2">
        <v>52</v>
      </c>
      <c r="H42" s="2" t="s">
        <v>12</v>
      </c>
      <c r="I42" s="2" t="s">
        <v>94</v>
      </c>
      <c r="J42" s="2">
        <f t="shared" ref="J42:K42" si="40">F42+16676200</f>
        <v>16676246</v>
      </c>
      <c r="K42" s="2">
        <f t="shared" si="40"/>
        <v>16676252</v>
      </c>
      <c r="L42" s="4"/>
    </row>
    <row r="43" spans="1:12" ht="15.75" customHeight="1" x14ac:dyDescent="0.25">
      <c r="A43" s="4" t="s">
        <v>35</v>
      </c>
      <c r="B43" s="4" t="s">
        <v>36</v>
      </c>
      <c r="C43" s="4">
        <v>4.2045300000000001</v>
      </c>
      <c r="D43" s="4">
        <v>0.85103603412200002</v>
      </c>
      <c r="E43" s="4" t="s">
        <v>11</v>
      </c>
      <c r="F43" s="4">
        <v>49</v>
      </c>
      <c r="G43" s="4">
        <v>52</v>
      </c>
      <c r="H43" s="4" t="s">
        <v>23</v>
      </c>
      <c r="I43" s="4" t="s">
        <v>37</v>
      </c>
      <c r="J43" s="4">
        <f t="shared" ref="J43:K43" si="41">F43+16676200</f>
        <v>16676249</v>
      </c>
      <c r="K43" s="4">
        <f t="shared" si="41"/>
        <v>16676252</v>
      </c>
      <c r="L43" s="4"/>
    </row>
    <row r="44" spans="1:12" ht="15.75" customHeight="1" x14ac:dyDescent="0.25">
      <c r="A44" s="2" t="s">
        <v>46</v>
      </c>
      <c r="B44" s="2" t="s">
        <v>47</v>
      </c>
      <c r="C44" s="2">
        <v>8.5638299999999994</v>
      </c>
      <c r="D44" s="2">
        <v>0.96277270901900003</v>
      </c>
      <c r="E44" s="2" t="s">
        <v>11</v>
      </c>
      <c r="F44" s="2">
        <v>47</v>
      </c>
      <c r="G44" s="2">
        <v>53</v>
      </c>
      <c r="H44" s="2" t="s">
        <v>23</v>
      </c>
      <c r="I44" s="2" t="s">
        <v>95</v>
      </c>
      <c r="J44" s="2">
        <f t="shared" ref="J44:K44" si="42">F44+16676200</f>
        <v>16676247</v>
      </c>
      <c r="K44" s="2">
        <f t="shared" si="42"/>
        <v>16676253</v>
      </c>
      <c r="L44" s="4"/>
    </row>
    <row r="45" spans="1:12" ht="15.75" customHeight="1" x14ac:dyDescent="0.25">
      <c r="A45" s="2" t="s">
        <v>48</v>
      </c>
      <c r="B45" s="2" t="s">
        <v>49</v>
      </c>
      <c r="C45" s="2">
        <v>8.8331599999999995</v>
      </c>
      <c r="D45" s="2">
        <v>0.94411728189199995</v>
      </c>
      <c r="E45" s="2" t="s">
        <v>11</v>
      </c>
      <c r="F45" s="2">
        <v>47</v>
      </c>
      <c r="G45" s="2">
        <v>53</v>
      </c>
      <c r="H45" s="2" t="s">
        <v>23</v>
      </c>
      <c r="I45" s="2" t="s">
        <v>95</v>
      </c>
      <c r="J45" s="2">
        <f t="shared" ref="J45:K45" si="43">F45+16676200</f>
        <v>16676247</v>
      </c>
      <c r="K45" s="2">
        <f t="shared" si="43"/>
        <v>16676253</v>
      </c>
      <c r="L45" s="4"/>
    </row>
    <row r="46" spans="1:12" ht="15.75" customHeight="1" x14ac:dyDescent="0.25">
      <c r="A46" s="2" t="s">
        <v>44</v>
      </c>
      <c r="B46" s="2" t="s">
        <v>45</v>
      </c>
      <c r="C46" s="2">
        <v>7.8097099999999999</v>
      </c>
      <c r="D46" s="2">
        <v>0.90837618364700001</v>
      </c>
      <c r="E46" s="2" t="s">
        <v>11</v>
      </c>
      <c r="F46" s="2">
        <v>47</v>
      </c>
      <c r="G46" s="2">
        <v>53</v>
      </c>
      <c r="H46" s="2" t="s">
        <v>23</v>
      </c>
      <c r="I46" s="2" t="s">
        <v>95</v>
      </c>
      <c r="J46" s="2">
        <f t="shared" ref="J46:K46" si="44">F46+16676200</f>
        <v>16676247</v>
      </c>
      <c r="K46" s="2">
        <f t="shared" si="44"/>
        <v>16676253</v>
      </c>
      <c r="L46" s="4"/>
    </row>
    <row r="47" spans="1:12" ht="15.75" customHeight="1" x14ac:dyDescent="0.25">
      <c r="A47" s="2" t="s">
        <v>42</v>
      </c>
      <c r="B47" s="2" t="s">
        <v>43</v>
      </c>
      <c r="C47" s="2">
        <v>6.7124899999999998</v>
      </c>
      <c r="D47" s="2">
        <v>0.87871381426899997</v>
      </c>
      <c r="E47" s="2" t="s">
        <v>11</v>
      </c>
      <c r="F47" s="2">
        <v>47</v>
      </c>
      <c r="G47" s="2">
        <v>53</v>
      </c>
      <c r="H47" s="2" t="s">
        <v>23</v>
      </c>
      <c r="I47" s="2" t="s">
        <v>95</v>
      </c>
      <c r="J47" s="2">
        <f t="shared" ref="J47:K47" si="45">F47+16676200</f>
        <v>16676247</v>
      </c>
      <c r="K47" s="2">
        <f t="shared" si="45"/>
        <v>16676253</v>
      </c>
      <c r="L47" s="4"/>
    </row>
    <row r="48" spans="1:12" ht="15.75" customHeight="1" x14ac:dyDescent="0.25">
      <c r="A48" s="2" t="s">
        <v>57</v>
      </c>
      <c r="B48" s="2" t="s">
        <v>58</v>
      </c>
      <c r="C48" s="2">
        <v>6.4211600000000004</v>
      </c>
      <c r="D48" s="2">
        <v>0.85251126758499995</v>
      </c>
      <c r="E48" s="2" t="s">
        <v>11</v>
      </c>
      <c r="F48" s="2">
        <v>47</v>
      </c>
      <c r="G48" s="2">
        <v>54</v>
      </c>
      <c r="H48" s="2" t="s">
        <v>23</v>
      </c>
      <c r="I48" s="2" t="s">
        <v>96</v>
      </c>
      <c r="J48" s="2">
        <f t="shared" ref="J48:K48" si="46">F48+16676200</f>
        <v>16676247</v>
      </c>
      <c r="K48" s="2">
        <f t="shared" si="46"/>
        <v>16676254</v>
      </c>
      <c r="L48" s="4"/>
    </row>
    <row r="49" spans="1:12" ht="15.75" customHeight="1" x14ac:dyDescent="0.25">
      <c r="A49" s="2" t="s">
        <v>92</v>
      </c>
      <c r="B49" s="2" t="s">
        <v>45</v>
      </c>
      <c r="C49" s="2">
        <v>5.9605800000000002</v>
      </c>
      <c r="D49" s="2">
        <v>0.85450631512399999</v>
      </c>
      <c r="E49" s="2" t="s">
        <v>11</v>
      </c>
      <c r="F49" s="2">
        <v>45</v>
      </c>
      <c r="G49" s="2">
        <v>55</v>
      </c>
      <c r="H49" s="2" t="s">
        <v>12</v>
      </c>
      <c r="I49" s="2" t="s">
        <v>97</v>
      </c>
      <c r="J49" s="2">
        <f t="shared" ref="J49:K49" si="47">F49+16676200</f>
        <v>16676245</v>
      </c>
      <c r="K49" s="2">
        <f t="shared" si="47"/>
        <v>16676255</v>
      </c>
      <c r="L49" s="4"/>
    </row>
    <row r="50" spans="1:12" ht="15.75" customHeight="1" x14ac:dyDescent="0.25">
      <c r="A50" s="2" t="s">
        <v>98</v>
      </c>
      <c r="B50" s="2" t="s">
        <v>99</v>
      </c>
      <c r="C50" s="2">
        <v>10.308199999999999</v>
      </c>
      <c r="D50" s="2">
        <v>0.99999999609000001</v>
      </c>
      <c r="E50" s="2" t="s">
        <v>11</v>
      </c>
      <c r="F50" s="2">
        <v>54</v>
      </c>
      <c r="G50" s="2">
        <v>61</v>
      </c>
      <c r="H50" s="2" t="s">
        <v>23</v>
      </c>
      <c r="I50" s="2" t="s">
        <v>100</v>
      </c>
      <c r="J50" s="2">
        <f t="shared" ref="J50:K50" si="48">F50+16676200</f>
        <v>16676254</v>
      </c>
      <c r="K50" s="2">
        <f t="shared" si="48"/>
        <v>16676261</v>
      </c>
      <c r="L50" s="4"/>
    </row>
    <row r="51" spans="1:12" ht="15.75" customHeight="1" x14ac:dyDescent="0.25">
      <c r="A51" s="4" t="s">
        <v>101</v>
      </c>
      <c r="B51" s="4" t="s">
        <v>102</v>
      </c>
      <c r="C51" s="4">
        <v>6.5474600000000001</v>
      </c>
      <c r="D51" s="4">
        <v>0.86887216035299997</v>
      </c>
      <c r="E51" s="4" t="s">
        <v>11</v>
      </c>
      <c r="F51" s="4">
        <v>57</v>
      </c>
      <c r="G51" s="4">
        <v>63</v>
      </c>
      <c r="H51" s="4" t="s">
        <v>23</v>
      </c>
      <c r="I51" s="4" t="s">
        <v>103</v>
      </c>
      <c r="J51" s="4">
        <f t="shared" ref="J51:K51" si="49">F51+16676200</f>
        <v>16676257</v>
      </c>
      <c r="K51" s="4">
        <f t="shared" si="49"/>
        <v>16676263</v>
      </c>
      <c r="L51" s="4"/>
    </row>
    <row r="52" spans="1:12" ht="15.75" customHeight="1" x14ac:dyDescent="0.25">
      <c r="A52" s="2" t="s">
        <v>38</v>
      </c>
      <c r="B52" s="2" t="s">
        <v>39</v>
      </c>
      <c r="C52" s="2">
        <v>7.3536900000000003</v>
      </c>
      <c r="D52" s="2">
        <v>0.93139481495300003</v>
      </c>
      <c r="E52" s="2" t="s">
        <v>11</v>
      </c>
      <c r="F52" s="2">
        <v>58</v>
      </c>
      <c r="G52" s="2">
        <v>64</v>
      </c>
      <c r="H52" s="2" t="s">
        <v>23</v>
      </c>
      <c r="I52" s="2" t="s">
        <v>104</v>
      </c>
      <c r="J52" s="2">
        <f t="shared" ref="J52:K52" si="50">F52+16676200</f>
        <v>16676258</v>
      </c>
      <c r="K52" s="2">
        <f t="shared" si="50"/>
        <v>16676264</v>
      </c>
      <c r="L52" s="4"/>
    </row>
    <row r="53" spans="1:12" ht="15.75" customHeight="1" x14ac:dyDescent="0.25">
      <c r="A53" s="2" t="s">
        <v>51</v>
      </c>
      <c r="B53" s="2" t="s">
        <v>52</v>
      </c>
      <c r="C53" s="2">
        <v>7.5018900000000004</v>
      </c>
      <c r="D53" s="2">
        <v>0.89247776523300004</v>
      </c>
      <c r="E53" s="2" t="s">
        <v>11</v>
      </c>
      <c r="F53" s="2">
        <v>58</v>
      </c>
      <c r="G53" s="2">
        <v>64</v>
      </c>
      <c r="H53" s="2" t="s">
        <v>23</v>
      </c>
      <c r="I53" s="2" t="s">
        <v>104</v>
      </c>
      <c r="J53" s="2">
        <f t="shared" ref="J53:K53" si="51">F53+16676200</f>
        <v>16676258</v>
      </c>
      <c r="K53" s="2">
        <f t="shared" si="51"/>
        <v>16676264</v>
      </c>
      <c r="L53" s="4"/>
    </row>
    <row r="54" spans="1:12" ht="15.75" customHeight="1" x14ac:dyDescent="0.25">
      <c r="A54" s="2" t="s">
        <v>105</v>
      </c>
      <c r="B54" s="2" t="s">
        <v>106</v>
      </c>
      <c r="C54" s="2">
        <v>7.1275300000000001</v>
      </c>
      <c r="D54" s="2">
        <v>0.88180146382299995</v>
      </c>
      <c r="E54" s="2" t="s">
        <v>11</v>
      </c>
      <c r="F54" s="2">
        <v>58</v>
      </c>
      <c r="G54" s="2">
        <v>64</v>
      </c>
      <c r="H54" s="2" t="s">
        <v>23</v>
      </c>
      <c r="I54" s="2" t="s">
        <v>104</v>
      </c>
      <c r="J54" s="2">
        <f t="shared" ref="J54:K54" si="52">F54+16676200</f>
        <v>16676258</v>
      </c>
      <c r="K54" s="2">
        <f t="shared" si="52"/>
        <v>16676264</v>
      </c>
      <c r="L54" s="4"/>
    </row>
    <row r="55" spans="1:12" ht="15.75" customHeight="1" x14ac:dyDescent="0.25">
      <c r="A55" s="4" t="s">
        <v>71</v>
      </c>
      <c r="B55" s="4" t="s">
        <v>72</v>
      </c>
      <c r="C55" s="4">
        <v>6.3209099999999996</v>
      </c>
      <c r="D55" s="4">
        <v>0.87038669686500003</v>
      </c>
      <c r="E55" s="4" t="s">
        <v>11</v>
      </c>
      <c r="F55" s="4">
        <v>58</v>
      </c>
      <c r="G55" s="4">
        <v>64</v>
      </c>
      <c r="H55" s="4" t="s">
        <v>23</v>
      </c>
      <c r="I55" s="4" t="s">
        <v>104</v>
      </c>
      <c r="J55" s="4">
        <f t="shared" ref="J55:K55" si="53">F55+16676200</f>
        <v>16676258</v>
      </c>
      <c r="K55" s="4">
        <f t="shared" si="53"/>
        <v>16676264</v>
      </c>
      <c r="L55" s="4"/>
    </row>
    <row r="56" spans="1:12" ht="15.75" customHeight="1" x14ac:dyDescent="0.25">
      <c r="A56" s="2" t="s">
        <v>63</v>
      </c>
      <c r="B56" s="2" t="s">
        <v>64</v>
      </c>
      <c r="C56" s="2">
        <v>6.4248799999999999</v>
      </c>
      <c r="D56" s="2">
        <v>0.86388374122800005</v>
      </c>
      <c r="E56" s="2" t="s">
        <v>11</v>
      </c>
      <c r="F56" s="2">
        <v>58</v>
      </c>
      <c r="G56" s="2">
        <v>64</v>
      </c>
      <c r="H56" s="2" t="s">
        <v>23</v>
      </c>
      <c r="I56" s="2" t="s">
        <v>104</v>
      </c>
      <c r="J56" s="2">
        <f t="shared" ref="J56:K56" si="54">F56+16676200</f>
        <v>16676258</v>
      </c>
      <c r="K56" s="2">
        <f t="shared" si="54"/>
        <v>16676264</v>
      </c>
      <c r="L56" s="4"/>
    </row>
    <row r="57" spans="1:12" ht="15.75" customHeight="1" x14ac:dyDescent="0.25">
      <c r="A57" s="2" t="s">
        <v>107</v>
      </c>
      <c r="B57" s="2" t="s">
        <v>108</v>
      </c>
      <c r="C57" s="2">
        <v>7.3749599999999997</v>
      </c>
      <c r="D57" s="2">
        <v>0.85269046165499995</v>
      </c>
      <c r="E57" s="2" t="s">
        <v>11</v>
      </c>
      <c r="F57" s="2">
        <v>58</v>
      </c>
      <c r="G57" s="2">
        <v>64</v>
      </c>
      <c r="H57" s="2" t="s">
        <v>23</v>
      </c>
      <c r="I57" s="2" t="s">
        <v>104</v>
      </c>
      <c r="J57" s="2">
        <f t="shared" ref="J57:K57" si="55">F57+16676200</f>
        <v>16676258</v>
      </c>
      <c r="K57" s="2">
        <f t="shared" si="55"/>
        <v>16676264</v>
      </c>
      <c r="L57" s="4"/>
    </row>
    <row r="58" spans="1:12" ht="15.75" customHeight="1" x14ac:dyDescent="0.25">
      <c r="A58" s="2" t="s">
        <v>109</v>
      </c>
      <c r="B58" s="2" t="s">
        <v>110</v>
      </c>
      <c r="C58" s="2">
        <v>7.1559100000000004</v>
      </c>
      <c r="D58" s="2">
        <v>0.85182595644799997</v>
      </c>
      <c r="E58" s="2" t="s">
        <v>11</v>
      </c>
      <c r="F58" s="2">
        <v>58</v>
      </c>
      <c r="G58" s="2">
        <v>64</v>
      </c>
      <c r="H58" s="2" t="s">
        <v>23</v>
      </c>
      <c r="I58" s="2" t="s">
        <v>104</v>
      </c>
      <c r="J58" s="2">
        <f t="shared" ref="J58:K58" si="56">F58+16676200</f>
        <v>16676258</v>
      </c>
      <c r="K58" s="2">
        <f t="shared" si="56"/>
        <v>16676264</v>
      </c>
      <c r="L58" s="4"/>
    </row>
    <row r="59" spans="1:12" ht="15.75" customHeight="1" x14ac:dyDescent="0.25">
      <c r="A59" s="4" t="s">
        <v>55</v>
      </c>
      <c r="B59" s="4" t="s">
        <v>56</v>
      </c>
      <c r="C59" s="4">
        <v>6.9852699999999999</v>
      </c>
      <c r="D59" s="4">
        <v>0.85043477167500003</v>
      </c>
      <c r="E59" s="4" t="s">
        <v>11</v>
      </c>
      <c r="F59" s="4">
        <v>58</v>
      </c>
      <c r="G59" s="4">
        <v>64</v>
      </c>
      <c r="H59" s="4" t="s">
        <v>23</v>
      </c>
      <c r="I59" s="4" t="s">
        <v>104</v>
      </c>
      <c r="J59" s="4">
        <f t="shared" ref="J59:K59" si="57">F59+16676200</f>
        <v>16676258</v>
      </c>
      <c r="K59" s="4">
        <f t="shared" si="57"/>
        <v>16676264</v>
      </c>
      <c r="L59" s="4"/>
    </row>
    <row r="60" spans="1:12" ht="15.75" customHeight="1" x14ac:dyDescent="0.25">
      <c r="A60" s="4" t="s">
        <v>111</v>
      </c>
      <c r="B60" s="4" t="s">
        <v>112</v>
      </c>
      <c r="C60" s="4">
        <v>5.5715500000000002</v>
      </c>
      <c r="D60" s="4">
        <v>0.85800722220199999</v>
      </c>
      <c r="E60" s="4" t="s">
        <v>11</v>
      </c>
      <c r="F60" s="4">
        <v>62</v>
      </c>
      <c r="G60" s="4">
        <v>67</v>
      </c>
      <c r="H60" s="4" t="s">
        <v>12</v>
      </c>
      <c r="I60" s="4" t="s">
        <v>113</v>
      </c>
      <c r="J60" s="4">
        <f t="shared" ref="J60:K60" si="58">F60+16676200</f>
        <v>16676262</v>
      </c>
      <c r="K60" s="4">
        <f t="shared" si="58"/>
        <v>16676267</v>
      </c>
      <c r="L60" s="4"/>
    </row>
    <row r="61" spans="1:12" ht="15.75" customHeight="1" x14ac:dyDescent="0.25">
      <c r="A61" s="4" t="s">
        <v>73</v>
      </c>
      <c r="B61" s="4" t="s">
        <v>74</v>
      </c>
      <c r="C61" s="4">
        <v>6.8022600000000004</v>
      </c>
      <c r="D61" s="4">
        <v>0.92983880935100005</v>
      </c>
      <c r="E61" s="4" t="s">
        <v>11</v>
      </c>
      <c r="F61" s="4">
        <v>63</v>
      </c>
      <c r="G61" s="4">
        <v>68</v>
      </c>
      <c r="H61" s="4" t="s">
        <v>12</v>
      </c>
      <c r="I61" s="4" t="s">
        <v>114</v>
      </c>
      <c r="J61" s="4">
        <f t="shared" ref="J61:K61" si="59">F61+16676200</f>
        <v>16676263</v>
      </c>
      <c r="K61" s="4">
        <f t="shared" si="59"/>
        <v>16676268</v>
      </c>
      <c r="L61" s="4"/>
    </row>
    <row r="62" spans="1:12" ht="15.75" customHeight="1" x14ac:dyDescent="0.25">
      <c r="A62" s="2" t="s">
        <v>21</v>
      </c>
      <c r="B62" s="2" t="s">
        <v>22</v>
      </c>
      <c r="C62" s="2">
        <v>5.7994199999999996</v>
      </c>
      <c r="D62" s="2">
        <v>0.87153875777000001</v>
      </c>
      <c r="E62" s="2" t="s">
        <v>11</v>
      </c>
      <c r="F62" s="2">
        <v>63</v>
      </c>
      <c r="G62" s="2">
        <v>68</v>
      </c>
      <c r="H62" s="2" t="s">
        <v>12</v>
      </c>
      <c r="I62" s="2" t="s">
        <v>114</v>
      </c>
      <c r="J62" s="2">
        <f t="shared" ref="J62:K62" si="60">F62+16676200</f>
        <v>16676263</v>
      </c>
      <c r="K62" s="2">
        <f t="shared" si="60"/>
        <v>16676268</v>
      </c>
      <c r="L62" s="4"/>
    </row>
    <row r="63" spans="1:12" ht="15.75" customHeight="1" x14ac:dyDescent="0.25">
      <c r="A63" s="2" t="s">
        <v>115</v>
      </c>
      <c r="B63" s="2" t="s">
        <v>116</v>
      </c>
      <c r="C63" s="2">
        <v>9.5457099999999997</v>
      </c>
      <c r="D63" s="2">
        <v>0.86618230801399998</v>
      </c>
      <c r="E63" s="2" t="s">
        <v>11</v>
      </c>
      <c r="F63" s="2">
        <v>60</v>
      </c>
      <c r="G63" s="2">
        <v>71</v>
      </c>
      <c r="H63" s="2" t="s">
        <v>12</v>
      </c>
      <c r="I63" s="2" t="s">
        <v>117</v>
      </c>
      <c r="J63" s="2">
        <f t="shared" ref="J63:K63" si="61">F63+16676200</f>
        <v>16676260</v>
      </c>
      <c r="K63" s="2">
        <f t="shared" si="61"/>
        <v>16676271</v>
      </c>
      <c r="L63" s="4"/>
    </row>
    <row r="64" spans="1:12" ht="15.75" customHeight="1" x14ac:dyDescent="0.25">
      <c r="A64" s="4" t="s">
        <v>118</v>
      </c>
      <c r="B64" s="4" t="s">
        <v>119</v>
      </c>
      <c r="C64" s="4">
        <v>5.2344600000000003</v>
      </c>
      <c r="D64" s="4">
        <v>0.86106071296099995</v>
      </c>
      <c r="E64" s="4" t="s">
        <v>11</v>
      </c>
      <c r="F64" s="4">
        <v>67</v>
      </c>
      <c r="G64" s="4">
        <v>71</v>
      </c>
      <c r="H64" s="4" t="s">
        <v>12</v>
      </c>
      <c r="I64" s="4" t="s">
        <v>120</v>
      </c>
      <c r="J64" s="4">
        <f t="shared" ref="J64:K64" si="62">F64+16676200</f>
        <v>16676267</v>
      </c>
      <c r="K64" s="4">
        <f t="shared" si="62"/>
        <v>16676271</v>
      </c>
      <c r="L64" s="4"/>
    </row>
    <row r="65" spans="1:14" ht="15.75" customHeight="1" x14ac:dyDescent="0.25">
      <c r="A65" s="4" t="s">
        <v>121</v>
      </c>
      <c r="B65" s="4" t="s">
        <v>122</v>
      </c>
      <c r="C65" s="4">
        <v>4.7183099999999998</v>
      </c>
      <c r="D65" s="4">
        <v>0.85803545350999999</v>
      </c>
      <c r="E65" s="4" t="s">
        <v>11</v>
      </c>
      <c r="F65" s="4">
        <v>67</v>
      </c>
      <c r="G65" s="4">
        <v>71</v>
      </c>
      <c r="H65" s="4" t="s">
        <v>12</v>
      </c>
      <c r="I65" s="4" t="s">
        <v>120</v>
      </c>
      <c r="J65" s="4">
        <f t="shared" ref="J65:K65" si="63">F65+16676200</f>
        <v>16676267</v>
      </c>
      <c r="K65" s="4">
        <f t="shared" si="63"/>
        <v>16676271</v>
      </c>
      <c r="L65" s="4"/>
    </row>
    <row r="66" spans="1:14" ht="15.75" customHeight="1" x14ac:dyDescent="0.25">
      <c r="A66" s="2" t="s">
        <v>123</v>
      </c>
      <c r="B66" s="2" t="s">
        <v>124</v>
      </c>
      <c r="C66" s="2">
        <v>6.7696800000000001</v>
      </c>
      <c r="D66" s="2">
        <v>0.85794824162100003</v>
      </c>
      <c r="E66" s="2" t="s">
        <v>11</v>
      </c>
      <c r="F66" s="2">
        <v>74</v>
      </c>
      <c r="G66" s="2">
        <v>79</v>
      </c>
      <c r="H66" s="2" t="s">
        <v>23</v>
      </c>
      <c r="I66" s="2" t="s">
        <v>125</v>
      </c>
      <c r="J66" s="2">
        <f t="shared" ref="J66:K66" si="64">F66+16676200</f>
        <v>16676274</v>
      </c>
      <c r="K66" s="2">
        <f t="shared" si="64"/>
        <v>16676279</v>
      </c>
      <c r="L66" s="4"/>
    </row>
    <row r="67" spans="1:14" ht="15.75" customHeight="1" x14ac:dyDescent="0.25">
      <c r="A67" s="4" t="s">
        <v>126</v>
      </c>
      <c r="B67" s="4" t="s">
        <v>127</v>
      </c>
      <c r="C67" s="4">
        <v>6.7624500000000003</v>
      </c>
      <c r="D67" s="4">
        <v>0.85167273624499995</v>
      </c>
      <c r="E67" s="4" t="s">
        <v>11</v>
      </c>
      <c r="F67" s="4">
        <v>72</v>
      </c>
      <c r="G67" s="4">
        <v>79</v>
      </c>
      <c r="H67" s="4" t="s">
        <v>23</v>
      </c>
      <c r="I67" s="4" t="s">
        <v>128</v>
      </c>
      <c r="J67" s="4">
        <f t="shared" ref="J67:K67" si="65">F67+16676200</f>
        <v>16676272</v>
      </c>
      <c r="K67" s="4">
        <f t="shared" si="65"/>
        <v>16676279</v>
      </c>
      <c r="L67" s="4"/>
    </row>
    <row r="68" spans="1:14" ht="15.75" customHeight="1" x14ac:dyDescent="0.25">
      <c r="A68" s="4" t="s">
        <v>35</v>
      </c>
      <c r="B68" s="4" t="s">
        <v>36</v>
      </c>
      <c r="C68" s="4">
        <v>6.91669</v>
      </c>
      <c r="D68" s="4">
        <v>1.0000000094299999</v>
      </c>
      <c r="E68" s="4" t="s">
        <v>11</v>
      </c>
      <c r="F68" s="4">
        <v>89</v>
      </c>
      <c r="G68" s="4">
        <v>92</v>
      </c>
      <c r="H68" s="4" t="s">
        <v>23</v>
      </c>
      <c r="I68" s="4" t="s">
        <v>41</v>
      </c>
      <c r="J68" s="4">
        <f t="shared" ref="J68:K68" si="66">F68+16676200</f>
        <v>16676289</v>
      </c>
      <c r="K68" s="4">
        <f t="shared" si="66"/>
        <v>16676292</v>
      </c>
      <c r="L68" s="4"/>
    </row>
    <row r="69" spans="1:14" ht="15.75" customHeight="1" x14ac:dyDescent="0.25">
      <c r="A69" s="4" t="s">
        <v>129</v>
      </c>
      <c r="B69" s="4" t="s">
        <v>130</v>
      </c>
      <c r="C69" s="4">
        <v>7.62357</v>
      </c>
      <c r="D69" s="4">
        <v>0.86052775783799995</v>
      </c>
      <c r="E69" s="4" t="s">
        <v>11</v>
      </c>
      <c r="F69" s="4">
        <v>86</v>
      </c>
      <c r="G69" s="4">
        <v>92</v>
      </c>
      <c r="H69" s="4" t="s">
        <v>12</v>
      </c>
      <c r="I69" s="4" t="s">
        <v>131</v>
      </c>
      <c r="J69" s="4">
        <f t="shared" ref="J69:K69" si="67">F69+16676200</f>
        <v>16676286</v>
      </c>
      <c r="K69" s="4">
        <f t="shared" si="67"/>
        <v>16676292</v>
      </c>
      <c r="L69" s="4"/>
    </row>
    <row r="70" spans="1:14" ht="15.75" customHeight="1" x14ac:dyDescent="0.25">
      <c r="A70" s="2" t="s">
        <v>57</v>
      </c>
      <c r="B70" s="2" t="s">
        <v>58</v>
      </c>
      <c r="C70" s="2">
        <v>6.6056800000000004</v>
      </c>
      <c r="D70" s="2">
        <v>0.85857802988800003</v>
      </c>
      <c r="E70" s="2" t="s">
        <v>11</v>
      </c>
      <c r="F70" s="2">
        <v>85</v>
      </c>
      <c r="G70" s="2">
        <v>92</v>
      </c>
      <c r="H70" s="2" t="s">
        <v>12</v>
      </c>
      <c r="I70" s="2" t="s">
        <v>132</v>
      </c>
      <c r="J70" s="2">
        <f t="shared" ref="J70:K70" si="68">F70+16676200</f>
        <v>16676285</v>
      </c>
      <c r="K70" s="2">
        <f t="shared" si="68"/>
        <v>16676292</v>
      </c>
      <c r="L70" s="4"/>
    </row>
    <row r="71" spans="1:14" ht="15.75" customHeight="1" x14ac:dyDescent="0.25">
      <c r="A71" s="4" t="s">
        <v>133</v>
      </c>
      <c r="B71" s="4" t="s">
        <v>134</v>
      </c>
      <c r="C71" s="4">
        <v>6.6706000000000003</v>
      </c>
      <c r="D71" s="4">
        <v>0.85117013372799999</v>
      </c>
      <c r="E71" s="4" t="s">
        <v>11</v>
      </c>
      <c r="F71" s="4">
        <v>86</v>
      </c>
      <c r="G71" s="4">
        <v>92</v>
      </c>
      <c r="H71" s="4" t="s">
        <v>12</v>
      </c>
      <c r="I71" s="4" t="s">
        <v>131</v>
      </c>
      <c r="J71" s="4">
        <f t="shared" ref="J71:K71" si="69">F71+16676200</f>
        <v>16676286</v>
      </c>
      <c r="K71" s="4">
        <f t="shared" si="69"/>
        <v>16676292</v>
      </c>
      <c r="L71" s="4"/>
    </row>
    <row r="72" spans="1:14" ht="15.75" customHeight="1" x14ac:dyDescent="0.25">
      <c r="A72" s="2" t="s">
        <v>67</v>
      </c>
      <c r="B72" s="2" t="s">
        <v>68</v>
      </c>
      <c r="C72" s="2">
        <v>7.1575800000000003</v>
      </c>
      <c r="D72" s="2">
        <v>0.88914063732100002</v>
      </c>
      <c r="E72" s="2" t="s">
        <v>11</v>
      </c>
      <c r="F72" s="2">
        <v>87</v>
      </c>
      <c r="G72" s="2">
        <v>93</v>
      </c>
      <c r="H72" s="2" t="s">
        <v>23</v>
      </c>
      <c r="I72" s="2" t="s">
        <v>135</v>
      </c>
      <c r="J72" s="2">
        <f t="shared" ref="J72:K72" si="70">F72+16676200</f>
        <v>16676287</v>
      </c>
      <c r="K72" s="2">
        <f t="shared" si="70"/>
        <v>16676293</v>
      </c>
      <c r="L72" s="4"/>
    </row>
    <row r="73" spans="1:14" ht="15.75" customHeight="1" x14ac:dyDescent="0.25">
      <c r="A73" s="2" t="s">
        <v>136</v>
      </c>
      <c r="B73" s="2" t="s">
        <v>137</v>
      </c>
      <c r="C73" s="2">
        <v>7.4769399999999999</v>
      </c>
      <c r="D73" s="2">
        <v>0.87770519978399997</v>
      </c>
      <c r="E73" s="2" t="s">
        <v>11</v>
      </c>
      <c r="F73" s="2">
        <v>87</v>
      </c>
      <c r="G73" s="2">
        <v>93</v>
      </c>
      <c r="H73" s="2" t="s">
        <v>23</v>
      </c>
      <c r="I73" s="2" t="s">
        <v>135</v>
      </c>
      <c r="J73" s="2">
        <f t="shared" ref="J73:K73" si="71">F73+16676200</f>
        <v>16676287</v>
      </c>
      <c r="K73" s="2">
        <f t="shared" si="71"/>
        <v>16676293</v>
      </c>
      <c r="L73" s="4"/>
    </row>
    <row r="74" spans="1:14" ht="15.75" customHeight="1" x14ac:dyDescent="0.25">
      <c r="A74" s="4" t="s">
        <v>35</v>
      </c>
      <c r="B74" s="4" t="s">
        <v>36</v>
      </c>
      <c r="C74" s="4">
        <v>4.2045300000000001</v>
      </c>
      <c r="D74" s="4">
        <v>0.85103603412200002</v>
      </c>
      <c r="E74" s="4" t="s">
        <v>11</v>
      </c>
      <c r="F74" s="4">
        <v>90</v>
      </c>
      <c r="G74" s="4">
        <v>93</v>
      </c>
      <c r="H74" s="4" t="s">
        <v>12</v>
      </c>
      <c r="I74" s="4" t="s">
        <v>37</v>
      </c>
      <c r="J74" s="4">
        <f t="shared" ref="J74:K74" si="72">F74+16676200</f>
        <v>16676290</v>
      </c>
      <c r="K74" s="4">
        <f t="shared" si="72"/>
        <v>16676293</v>
      </c>
      <c r="L74" s="4"/>
    </row>
    <row r="75" spans="1:14" ht="15.75" customHeight="1" x14ac:dyDescent="0.25">
      <c r="A75" s="4" t="s">
        <v>73</v>
      </c>
      <c r="B75" s="4" t="s">
        <v>74</v>
      </c>
      <c r="C75" s="4">
        <v>8.27074</v>
      </c>
      <c r="D75" s="4">
        <v>0.99999998684299995</v>
      </c>
      <c r="E75" s="4" t="s">
        <v>11</v>
      </c>
      <c r="F75" s="4">
        <v>91</v>
      </c>
      <c r="G75" s="4">
        <v>96</v>
      </c>
      <c r="H75" s="4" t="s">
        <v>12</v>
      </c>
      <c r="I75" s="4" t="s">
        <v>138</v>
      </c>
      <c r="J75" s="4">
        <f t="shared" ref="J75:K75" si="73">F75+16676200</f>
        <v>16676291</v>
      </c>
      <c r="K75" s="4">
        <f t="shared" si="73"/>
        <v>16676296</v>
      </c>
      <c r="L75" s="4"/>
    </row>
    <row r="76" spans="1:14" ht="15.75" customHeight="1" x14ac:dyDescent="0.25">
      <c r="A76" s="2" t="s">
        <v>115</v>
      </c>
      <c r="B76" s="2" t="s">
        <v>116</v>
      </c>
      <c r="C76" s="2">
        <v>8.7616700000000005</v>
      </c>
      <c r="D76" s="2">
        <v>0.85085522762599997</v>
      </c>
      <c r="E76" s="2" t="s">
        <v>11</v>
      </c>
      <c r="F76" s="2">
        <v>88</v>
      </c>
      <c r="G76" s="2">
        <v>99</v>
      </c>
      <c r="H76" s="2" t="s">
        <v>12</v>
      </c>
      <c r="I76" s="2" t="s">
        <v>139</v>
      </c>
      <c r="J76" s="2">
        <f t="shared" ref="J76:K76" si="74">F76+16676200</f>
        <v>16676288</v>
      </c>
      <c r="K76" s="2">
        <f t="shared" si="74"/>
        <v>16676299</v>
      </c>
      <c r="L76" s="4"/>
      <c r="M76" s="8"/>
      <c r="N76" s="8"/>
    </row>
    <row r="77" spans="1:14" ht="15.75" customHeight="1" x14ac:dyDescent="0.25">
      <c r="A77" s="4" t="s">
        <v>140</v>
      </c>
      <c r="B77" s="4" t="s">
        <v>141</v>
      </c>
      <c r="C77" s="4">
        <v>6.3636100000000004</v>
      </c>
      <c r="D77" s="4">
        <v>0.92715890737899997</v>
      </c>
      <c r="E77" s="4" t="s">
        <v>11</v>
      </c>
      <c r="F77" s="4">
        <v>98</v>
      </c>
      <c r="G77" s="4">
        <v>103</v>
      </c>
      <c r="H77" s="4" t="s">
        <v>23</v>
      </c>
      <c r="I77" s="4" t="s">
        <v>142</v>
      </c>
      <c r="J77" s="4">
        <f t="shared" ref="J77:K77" si="75">F77+16676200</f>
        <v>16676298</v>
      </c>
      <c r="K77" s="4">
        <f t="shared" si="75"/>
        <v>16676303</v>
      </c>
      <c r="L77" s="4"/>
      <c r="M77" s="8"/>
      <c r="N77" s="8"/>
    </row>
    <row r="78" spans="1:14" ht="15.75" customHeight="1" x14ac:dyDescent="0.25">
      <c r="A78" s="4" t="s">
        <v>143</v>
      </c>
      <c r="B78" s="4" t="s">
        <v>144</v>
      </c>
      <c r="C78" s="4">
        <v>10.3276</v>
      </c>
      <c r="D78" s="4">
        <v>0.98179512547299996</v>
      </c>
      <c r="E78" s="4" t="s">
        <v>11</v>
      </c>
      <c r="F78" s="4">
        <v>116</v>
      </c>
      <c r="G78" s="4">
        <v>122</v>
      </c>
      <c r="H78" s="4" t="s">
        <v>12</v>
      </c>
      <c r="I78" s="4" t="s">
        <v>145</v>
      </c>
      <c r="J78" s="4">
        <f t="shared" ref="J78:K78" si="76">F78+16676200</f>
        <v>16676316</v>
      </c>
      <c r="K78" s="4">
        <f t="shared" si="76"/>
        <v>16676322</v>
      </c>
      <c r="L78" s="9" t="s">
        <v>146</v>
      </c>
      <c r="M78" s="8"/>
      <c r="N78" s="8"/>
    </row>
    <row r="79" spans="1:14" ht="15.75" customHeight="1" x14ac:dyDescent="0.25">
      <c r="A79" s="2" t="s">
        <v>51</v>
      </c>
      <c r="B79" s="2" t="s">
        <v>52</v>
      </c>
      <c r="C79" s="2">
        <v>8.9628300000000003</v>
      </c>
      <c r="D79" s="2">
        <v>0.94386282032900004</v>
      </c>
      <c r="E79" s="2" t="s">
        <v>11</v>
      </c>
      <c r="F79" s="2">
        <v>116</v>
      </c>
      <c r="G79" s="2">
        <v>122</v>
      </c>
      <c r="H79" s="2" t="s">
        <v>12</v>
      </c>
      <c r="I79" s="2" t="s">
        <v>145</v>
      </c>
      <c r="J79" s="2">
        <f t="shared" ref="J79:K79" si="77">F79+16676200</f>
        <v>16676316</v>
      </c>
      <c r="K79" s="2">
        <f t="shared" si="77"/>
        <v>16676322</v>
      </c>
      <c r="L79" s="9"/>
      <c r="M79" s="8"/>
      <c r="N79" s="8"/>
    </row>
    <row r="80" spans="1:14" ht="15.75" customHeight="1" x14ac:dyDescent="0.25">
      <c r="A80" s="2" t="s">
        <v>44</v>
      </c>
      <c r="B80" s="2" t="s">
        <v>45</v>
      </c>
      <c r="C80" s="2">
        <v>7.4217300000000002</v>
      </c>
      <c r="D80" s="2">
        <v>0.89507458609199997</v>
      </c>
      <c r="E80" s="2" t="s">
        <v>11</v>
      </c>
      <c r="F80" s="2">
        <v>116</v>
      </c>
      <c r="G80" s="2">
        <v>122</v>
      </c>
      <c r="H80" s="2" t="s">
        <v>12</v>
      </c>
      <c r="I80" s="2" t="s">
        <v>145</v>
      </c>
      <c r="J80" s="2">
        <f t="shared" ref="J80:K80" si="78">F80+16676200</f>
        <v>16676316</v>
      </c>
      <c r="K80" s="2">
        <f t="shared" si="78"/>
        <v>16676322</v>
      </c>
      <c r="L80" s="9"/>
      <c r="M80" s="8"/>
      <c r="N80" s="8"/>
    </row>
    <row r="81" spans="1:14" ht="15.75" customHeight="1" x14ac:dyDescent="0.25">
      <c r="A81" s="4" t="s">
        <v>87</v>
      </c>
      <c r="B81" s="4" t="s">
        <v>88</v>
      </c>
      <c r="C81" s="4">
        <v>7.2526000000000002</v>
      </c>
      <c r="D81" s="4">
        <v>0.88724347245199997</v>
      </c>
      <c r="E81" s="4" t="s">
        <v>11</v>
      </c>
      <c r="F81" s="4">
        <v>116</v>
      </c>
      <c r="G81" s="4">
        <v>122</v>
      </c>
      <c r="H81" s="4" t="s">
        <v>12</v>
      </c>
      <c r="I81" s="4" t="s">
        <v>145</v>
      </c>
      <c r="J81" s="4">
        <f t="shared" ref="J81:K81" si="79">F81+16676200</f>
        <v>16676316</v>
      </c>
      <c r="K81" s="4">
        <f t="shared" si="79"/>
        <v>16676322</v>
      </c>
      <c r="L81" s="9"/>
      <c r="M81" s="8"/>
      <c r="N81" s="8"/>
    </row>
    <row r="82" spans="1:14" ht="15.75" customHeight="1" x14ac:dyDescent="0.25">
      <c r="A82" s="2" t="s">
        <v>42</v>
      </c>
      <c r="B82" s="2" t="s">
        <v>43</v>
      </c>
      <c r="C82" s="2">
        <v>6.4901</v>
      </c>
      <c r="D82" s="2">
        <v>0.87020473447199997</v>
      </c>
      <c r="E82" s="2" t="s">
        <v>11</v>
      </c>
      <c r="F82" s="2">
        <v>116</v>
      </c>
      <c r="G82" s="2">
        <v>122</v>
      </c>
      <c r="H82" s="2" t="s">
        <v>12</v>
      </c>
      <c r="I82" s="2" t="s">
        <v>145</v>
      </c>
      <c r="J82" s="2">
        <f t="shared" ref="J82:K82" si="80">F82+16676200</f>
        <v>16676316</v>
      </c>
      <c r="K82" s="2">
        <f t="shared" si="80"/>
        <v>16676322</v>
      </c>
      <c r="L82" s="9"/>
      <c r="M82" s="8"/>
      <c r="N82" s="8"/>
    </row>
    <row r="83" spans="1:14" ht="15.75" customHeight="1" x14ac:dyDescent="0.25">
      <c r="A83" s="2" t="s">
        <v>38</v>
      </c>
      <c r="B83" s="2" t="s">
        <v>39</v>
      </c>
      <c r="C83" s="2">
        <v>5.4436499999999999</v>
      </c>
      <c r="D83" s="2">
        <v>0.860013016277</v>
      </c>
      <c r="E83" s="2" t="s">
        <v>11</v>
      </c>
      <c r="F83" s="2">
        <v>116</v>
      </c>
      <c r="G83" s="2">
        <v>122</v>
      </c>
      <c r="H83" s="2" t="s">
        <v>12</v>
      </c>
      <c r="I83" s="2" t="s">
        <v>145</v>
      </c>
      <c r="J83" s="2">
        <f t="shared" ref="J83:K83" si="81">F83+16676200</f>
        <v>16676316</v>
      </c>
      <c r="K83" s="2">
        <f t="shared" si="81"/>
        <v>16676322</v>
      </c>
      <c r="L83" s="9"/>
      <c r="M83" s="8"/>
      <c r="N83" s="8"/>
    </row>
    <row r="84" spans="1:14" ht="15.75" customHeight="1" x14ac:dyDescent="0.25">
      <c r="A84" s="2" t="s">
        <v>109</v>
      </c>
      <c r="B84" s="2" t="s">
        <v>110</v>
      </c>
      <c r="C84" s="2">
        <v>7.3309899999999999</v>
      </c>
      <c r="D84" s="2">
        <v>0.85773248406500002</v>
      </c>
      <c r="E84" s="2" t="s">
        <v>11</v>
      </c>
      <c r="F84" s="2">
        <v>116</v>
      </c>
      <c r="G84" s="2">
        <v>122</v>
      </c>
      <c r="H84" s="2" t="s">
        <v>12</v>
      </c>
      <c r="I84" s="2" t="s">
        <v>145</v>
      </c>
      <c r="J84" s="2">
        <f t="shared" ref="J84:K84" si="82">F84+16676200</f>
        <v>16676316</v>
      </c>
      <c r="K84" s="2">
        <f t="shared" si="82"/>
        <v>16676322</v>
      </c>
      <c r="L84" s="9"/>
      <c r="M84" s="8"/>
      <c r="N84" s="8"/>
    </row>
    <row r="85" spans="1:14" ht="15.75" customHeight="1" x14ac:dyDescent="0.25">
      <c r="A85" s="2" t="s">
        <v>107</v>
      </c>
      <c r="B85" s="2" t="s">
        <v>108</v>
      </c>
      <c r="C85" s="2">
        <v>7.3749599999999997</v>
      </c>
      <c r="D85" s="2">
        <v>0.85269046165499995</v>
      </c>
      <c r="E85" s="2" t="s">
        <v>11</v>
      </c>
      <c r="F85" s="2">
        <v>116</v>
      </c>
      <c r="G85" s="2">
        <v>122</v>
      </c>
      <c r="H85" s="2" t="s">
        <v>12</v>
      </c>
      <c r="I85" s="2" t="s">
        <v>145</v>
      </c>
      <c r="J85" s="2">
        <f t="shared" ref="J85:K85" si="83">F85+16676200</f>
        <v>16676316</v>
      </c>
      <c r="K85" s="2">
        <f t="shared" si="83"/>
        <v>16676322</v>
      </c>
      <c r="L85" s="9"/>
      <c r="M85" s="8"/>
      <c r="N85" s="8"/>
    </row>
    <row r="86" spans="1:14" ht="15.75" customHeight="1" x14ac:dyDescent="0.25">
      <c r="A86" s="2" t="s">
        <v>63</v>
      </c>
      <c r="B86" s="2" t="s">
        <v>64</v>
      </c>
      <c r="C86" s="2">
        <v>6.1112399999999996</v>
      </c>
      <c r="D86" s="2">
        <v>0.85162937330099997</v>
      </c>
      <c r="E86" s="2" t="s">
        <v>11</v>
      </c>
      <c r="F86" s="2">
        <v>116</v>
      </c>
      <c r="G86" s="2">
        <v>122</v>
      </c>
      <c r="H86" s="2" t="s">
        <v>12</v>
      </c>
      <c r="I86" s="2" t="s">
        <v>145</v>
      </c>
      <c r="J86" s="2">
        <f t="shared" ref="J86:K86" si="84">F86+16676200</f>
        <v>16676316</v>
      </c>
      <c r="K86" s="2">
        <f t="shared" si="84"/>
        <v>16676322</v>
      </c>
      <c r="L86" s="9"/>
      <c r="M86" s="8"/>
      <c r="N86" s="8"/>
    </row>
    <row r="87" spans="1:14" ht="15.75" customHeight="1" x14ac:dyDescent="0.25">
      <c r="A87" s="4" t="s">
        <v>75</v>
      </c>
      <c r="B87" s="4" t="s">
        <v>76</v>
      </c>
      <c r="C87" s="4">
        <v>6.4757499999999997</v>
      </c>
      <c r="D87" s="4">
        <v>0.85022383731899998</v>
      </c>
      <c r="E87" s="4" t="s">
        <v>11</v>
      </c>
      <c r="F87" s="4">
        <v>116</v>
      </c>
      <c r="G87" s="4">
        <v>122</v>
      </c>
      <c r="H87" s="4" t="s">
        <v>12</v>
      </c>
      <c r="I87" s="4" t="s">
        <v>145</v>
      </c>
      <c r="J87" s="4">
        <f t="shared" ref="J87:K87" si="85">F87+16676200</f>
        <v>16676316</v>
      </c>
      <c r="K87" s="4">
        <f t="shared" si="85"/>
        <v>16676322</v>
      </c>
      <c r="L87" s="9"/>
      <c r="M87" s="8"/>
      <c r="N87" s="8"/>
    </row>
    <row r="88" spans="1:14" ht="15.75" customHeight="1" x14ac:dyDescent="0.25">
      <c r="A88" s="4" t="s">
        <v>147</v>
      </c>
      <c r="B88" s="4" t="s">
        <v>148</v>
      </c>
      <c r="C88" s="4">
        <v>9.0757399999999997</v>
      </c>
      <c r="D88" s="4">
        <v>0.85369701473399995</v>
      </c>
      <c r="E88" s="4" t="s">
        <v>11</v>
      </c>
      <c r="F88" s="4">
        <v>113</v>
      </c>
      <c r="G88" s="4">
        <v>127</v>
      </c>
      <c r="H88" s="4" t="s">
        <v>12</v>
      </c>
      <c r="I88" s="4" t="s">
        <v>149</v>
      </c>
      <c r="J88" s="4">
        <f t="shared" ref="J88:K88" si="86">F88+16676200</f>
        <v>16676313</v>
      </c>
      <c r="K88" s="4">
        <f t="shared" si="86"/>
        <v>16676327</v>
      </c>
      <c r="L88" s="9"/>
      <c r="M88" s="8"/>
      <c r="N88" s="8"/>
    </row>
    <row r="89" spans="1:14" ht="15.75" customHeight="1" x14ac:dyDescent="0.25">
      <c r="A89" s="4" t="s">
        <v>140</v>
      </c>
      <c r="B89" s="4" t="s">
        <v>141</v>
      </c>
      <c r="C89" s="4">
        <v>6.9610700000000003</v>
      </c>
      <c r="D89" s="4">
        <v>0.95876130687399996</v>
      </c>
      <c r="E89" s="4" t="s">
        <v>11</v>
      </c>
      <c r="F89" s="4">
        <v>139</v>
      </c>
      <c r="G89" s="4">
        <v>144</v>
      </c>
      <c r="H89" s="4" t="s">
        <v>12</v>
      </c>
      <c r="I89" s="4" t="s">
        <v>150</v>
      </c>
      <c r="J89" s="4">
        <f t="shared" ref="J89:K89" si="87">F89+16676200</f>
        <v>16676339</v>
      </c>
      <c r="K89" s="4">
        <f t="shared" si="87"/>
        <v>16676344</v>
      </c>
      <c r="L89" s="9"/>
      <c r="M89" s="8"/>
      <c r="N89" s="8"/>
    </row>
    <row r="90" spans="1:14" ht="15.75" customHeight="1" x14ac:dyDescent="0.25">
      <c r="A90" s="2" t="s">
        <v>151</v>
      </c>
      <c r="B90" s="2" t="s">
        <v>152</v>
      </c>
      <c r="C90" s="2">
        <v>8.6437600000000003</v>
      </c>
      <c r="D90" s="2">
        <v>0.90864802872399997</v>
      </c>
      <c r="E90" s="2" t="s">
        <v>11</v>
      </c>
      <c r="F90" s="2">
        <v>143</v>
      </c>
      <c r="G90" s="2">
        <v>150</v>
      </c>
      <c r="H90" s="2" t="s">
        <v>12</v>
      </c>
      <c r="I90" s="2" t="s">
        <v>153</v>
      </c>
      <c r="J90" s="2">
        <f t="shared" ref="J90:K90" si="88">F90+16676200</f>
        <v>16676343</v>
      </c>
      <c r="K90" s="2">
        <f t="shared" si="88"/>
        <v>16676350</v>
      </c>
      <c r="L90" s="9"/>
      <c r="M90" s="8"/>
      <c r="N90" s="8"/>
    </row>
    <row r="91" spans="1:14" ht="15.75" customHeight="1" x14ac:dyDescent="0.25">
      <c r="A91" s="4" t="s">
        <v>140</v>
      </c>
      <c r="B91" s="4" t="s">
        <v>141</v>
      </c>
      <c r="C91" s="4">
        <v>5.2816099999999997</v>
      </c>
      <c r="D91" s="4">
        <v>0.86992704214899996</v>
      </c>
      <c r="E91" s="4" t="s">
        <v>11</v>
      </c>
      <c r="F91" s="4">
        <v>174</v>
      </c>
      <c r="G91" s="4">
        <v>179</v>
      </c>
      <c r="H91" s="4" t="s">
        <v>12</v>
      </c>
      <c r="I91" s="4" t="s">
        <v>154</v>
      </c>
      <c r="J91" s="4">
        <f t="shared" ref="J91:K91" si="89">F91+16676200</f>
        <v>16676374</v>
      </c>
      <c r="K91" s="4">
        <f t="shared" si="89"/>
        <v>16676379</v>
      </c>
      <c r="L91" s="9"/>
      <c r="M91" s="8"/>
      <c r="N91" s="8"/>
    </row>
    <row r="92" spans="1:14" ht="15.75" customHeight="1" x14ac:dyDescent="0.25">
      <c r="A92" s="2" t="s">
        <v>38</v>
      </c>
      <c r="B92" s="2" t="s">
        <v>39</v>
      </c>
      <c r="C92" s="2">
        <v>7.3536900000000003</v>
      </c>
      <c r="D92" s="2">
        <v>0.93139481495300003</v>
      </c>
      <c r="E92" s="2" t="s">
        <v>11</v>
      </c>
      <c r="F92" s="2">
        <v>180</v>
      </c>
      <c r="G92" s="2">
        <v>186</v>
      </c>
      <c r="H92" s="2" t="s">
        <v>23</v>
      </c>
      <c r="I92" s="2" t="s">
        <v>104</v>
      </c>
      <c r="J92" s="2">
        <f t="shared" ref="J92:K92" si="90">F92+16676200</f>
        <v>16676380</v>
      </c>
      <c r="K92" s="2">
        <f t="shared" si="90"/>
        <v>16676386</v>
      </c>
      <c r="L92" s="9"/>
      <c r="M92" s="8"/>
      <c r="N92" s="8"/>
    </row>
    <row r="93" spans="1:14" ht="15.75" customHeight="1" x14ac:dyDescent="0.25">
      <c r="A93" s="2" t="s">
        <v>51</v>
      </c>
      <c r="B93" s="2" t="s">
        <v>52</v>
      </c>
      <c r="C93" s="2">
        <v>7.5018900000000004</v>
      </c>
      <c r="D93" s="2">
        <v>0.89247776523300004</v>
      </c>
      <c r="E93" s="2" t="s">
        <v>11</v>
      </c>
      <c r="F93" s="2">
        <v>180</v>
      </c>
      <c r="G93" s="2">
        <v>186</v>
      </c>
      <c r="H93" s="2" t="s">
        <v>23</v>
      </c>
      <c r="I93" s="2" t="s">
        <v>104</v>
      </c>
      <c r="J93" s="2">
        <f t="shared" ref="J93:K93" si="91">F93+16676200</f>
        <v>16676380</v>
      </c>
      <c r="K93" s="2">
        <f t="shared" si="91"/>
        <v>16676386</v>
      </c>
      <c r="L93" s="9"/>
      <c r="M93" s="8"/>
      <c r="N93" s="8"/>
    </row>
    <row r="94" spans="1:14" ht="15.75" customHeight="1" x14ac:dyDescent="0.25">
      <c r="A94" s="2" t="s">
        <v>105</v>
      </c>
      <c r="B94" s="2" t="s">
        <v>106</v>
      </c>
      <c r="C94" s="2">
        <v>7.1275300000000001</v>
      </c>
      <c r="D94" s="2">
        <v>0.88180146382299995</v>
      </c>
      <c r="E94" s="2" t="s">
        <v>11</v>
      </c>
      <c r="F94" s="2">
        <v>180</v>
      </c>
      <c r="G94" s="2">
        <v>186</v>
      </c>
      <c r="H94" s="2" t="s">
        <v>23</v>
      </c>
      <c r="I94" s="2" t="s">
        <v>104</v>
      </c>
      <c r="J94" s="2">
        <f t="shared" ref="J94:K94" si="92">F94+16676200</f>
        <v>16676380</v>
      </c>
      <c r="K94" s="2">
        <f t="shared" si="92"/>
        <v>16676386</v>
      </c>
      <c r="L94" s="9"/>
      <c r="M94" s="8"/>
      <c r="N94" s="8"/>
    </row>
    <row r="95" spans="1:14" ht="15.75" customHeight="1" x14ac:dyDescent="0.25">
      <c r="A95" s="4" t="s">
        <v>71</v>
      </c>
      <c r="B95" s="4" t="s">
        <v>72</v>
      </c>
      <c r="C95" s="4">
        <v>6.3209099999999996</v>
      </c>
      <c r="D95" s="4">
        <v>0.87038669686500003</v>
      </c>
      <c r="E95" s="4" t="s">
        <v>11</v>
      </c>
      <c r="F95" s="4">
        <v>180</v>
      </c>
      <c r="G95" s="4">
        <v>186</v>
      </c>
      <c r="H95" s="4" t="s">
        <v>23</v>
      </c>
      <c r="I95" s="4" t="s">
        <v>104</v>
      </c>
      <c r="J95" s="4">
        <f t="shared" ref="J95:K95" si="93">F95+16676200</f>
        <v>16676380</v>
      </c>
      <c r="K95" s="4">
        <f t="shared" si="93"/>
        <v>16676386</v>
      </c>
      <c r="L95" s="9"/>
      <c r="M95" s="8"/>
      <c r="N95" s="8"/>
    </row>
    <row r="96" spans="1:14" ht="15.75" customHeight="1" x14ac:dyDescent="0.25">
      <c r="A96" s="2" t="s">
        <v>63</v>
      </c>
      <c r="B96" s="2" t="s">
        <v>64</v>
      </c>
      <c r="C96" s="2">
        <v>6.4248799999999999</v>
      </c>
      <c r="D96" s="2">
        <v>0.86388374122800005</v>
      </c>
      <c r="E96" s="2" t="s">
        <v>11</v>
      </c>
      <c r="F96" s="2">
        <v>180</v>
      </c>
      <c r="G96" s="2">
        <v>186</v>
      </c>
      <c r="H96" s="2" t="s">
        <v>23</v>
      </c>
      <c r="I96" s="2" t="s">
        <v>104</v>
      </c>
      <c r="J96" s="2">
        <f t="shared" ref="J96:K96" si="94">F96+16676200</f>
        <v>16676380</v>
      </c>
      <c r="K96" s="2">
        <f t="shared" si="94"/>
        <v>16676386</v>
      </c>
      <c r="L96" s="9"/>
      <c r="M96" s="8"/>
      <c r="N96" s="8"/>
    </row>
    <row r="97" spans="1:14" ht="15.75" customHeight="1" x14ac:dyDescent="0.25">
      <c r="A97" s="2" t="s">
        <v>107</v>
      </c>
      <c r="B97" s="2" t="s">
        <v>108</v>
      </c>
      <c r="C97" s="2">
        <v>7.3749599999999997</v>
      </c>
      <c r="D97" s="2">
        <v>0.85269046165499995</v>
      </c>
      <c r="E97" s="2" t="s">
        <v>11</v>
      </c>
      <c r="F97" s="2">
        <v>180</v>
      </c>
      <c r="G97" s="2">
        <v>186</v>
      </c>
      <c r="H97" s="2" t="s">
        <v>23</v>
      </c>
      <c r="I97" s="2" t="s">
        <v>104</v>
      </c>
      <c r="J97" s="2">
        <f t="shared" ref="J97:K97" si="95">F97+16676200</f>
        <v>16676380</v>
      </c>
      <c r="K97" s="2">
        <f t="shared" si="95"/>
        <v>16676386</v>
      </c>
      <c r="L97" s="9"/>
      <c r="M97" s="8"/>
      <c r="N97" s="8"/>
    </row>
    <row r="98" spans="1:14" ht="15.75" customHeight="1" x14ac:dyDescent="0.25">
      <c r="A98" s="2" t="s">
        <v>109</v>
      </c>
      <c r="B98" s="2" t="s">
        <v>110</v>
      </c>
      <c r="C98" s="2">
        <v>7.1559100000000004</v>
      </c>
      <c r="D98" s="2">
        <v>0.85182595644799997</v>
      </c>
      <c r="E98" s="2" t="s">
        <v>11</v>
      </c>
      <c r="F98" s="2">
        <v>180</v>
      </c>
      <c r="G98" s="2">
        <v>186</v>
      </c>
      <c r="H98" s="2" t="s">
        <v>23</v>
      </c>
      <c r="I98" s="2" t="s">
        <v>104</v>
      </c>
      <c r="J98" s="2">
        <f t="shared" ref="J98:K98" si="96">F98+16676200</f>
        <v>16676380</v>
      </c>
      <c r="K98" s="2">
        <f t="shared" si="96"/>
        <v>16676386</v>
      </c>
      <c r="L98" s="9"/>
      <c r="M98" s="8"/>
      <c r="N98" s="8"/>
    </row>
    <row r="99" spans="1:14" ht="15.75" customHeight="1" x14ac:dyDescent="0.25">
      <c r="A99" s="4" t="s">
        <v>55</v>
      </c>
      <c r="B99" s="4" t="s">
        <v>56</v>
      </c>
      <c r="C99" s="4">
        <v>6.9852699999999999</v>
      </c>
      <c r="D99" s="4">
        <v>0.85043477167500003</v>
      </c>
      <c r="E99" s="4" t="s">
        <v>11</v>
      </c>
      <c r="F99" s="4">
        <v>180</v>
      </c>
      <c r="G99" s="4">
        <v>186</v>
      </c>
      <c r="H99" s="4" t="s">
        <v>23</v>
      </c>
      <c r="I99" s="4" t="s">
        <v>104</v>
      </c>
      <c r="J99" s="4">
        <f t="shared" ref="J99:K99" si="97">F99+16676200</f>
        <v>16676380</v>
      </c>
      <c r="K99" s="4">
        <f t="shared" si="97"/>
        <v>16676386</v>
      </c>
      <c r="L99" s="9"/>
      <c r="M99" s="8"/>
      <c r="N99" s="8"/>
    </row>
    <row r="100" spans="1:14" ht="15.75" customHeight="1" x14ac:dyDescent="0.25">
      <c r="A100" s="4" t="s">
        <v>73</v>
      </c>
      <c r="B100" s="4" t="s">
        <v>74</v>
      </c>
      <c r="C100" s="4">
        <v>8.27074</v>
      </c>
      <c r="D100" s="4">
        <v>0.99999998684299995</v>
      </c>
      <c r="E100" s="4" t="s">
        <v>11</v>
      </c>
      <c r="F100" s="4">
        <v>196</v>
      </c>
      <c r="G100" s="4">
        <v>201</v>
      </c>
      <c r="H100" s="4" t="s">
        <v>23</v>
      </c>
      <c r="I100" s="4" t="s">
        <v>138</v>
      </c>
      <c r="J100" s="4">
        <f t="shared" ref="J100:K100" si="98">F100+16676200</f>
        <v>16676396</v>
      </c>
      <c r="K100" s="4">
        <f t="shared" si="98"/>
        <v>16676401</v>
      </c>
      <c r="L100" s="9"/>
      <c r="M100" s="8"/>
      <c r="N100" s="8"/>
    </row>
    <row r="101" spans="1:14" ht="15.75" customHeight="1" x14ac:dyDescent="0.25">
      <c r="A101" s="2" t="s">
        <v>98</v>
      </c>
      <c r="B101" s="2" t="s">
        <v>99</v>
      </c>
      <c r="C101" s="2">
        <v>7.3211599999999999</v>
      </c>
      <c r="D101" s="2">
        <v>0.88221698090699996</v>
      </c>
      <c r="E101" s="2" t="s">
        <v>11</v>
      </c>
      <c r="F101" s="2">
        <v>194</v>
      </c>
      <c r="G101" s="2">
        <v>201</v>
      </c>
      <c r="H101" s="2" t="s">
        <v>12</v>
      </c>
      <c r="I101" s="2" t="s">
        <v>155</v>
      </c>
      <c r="J101" s="2">
        <f t="shared" ref="J101:K101" si="99">F101+16676200</f>
        <v>16676394</v>
      </c>
      <c r="K101" s="2">
        <f t="shared" si="99"/>
        <v>16676401</v>
      </c>
      <c r="L101" s="9"/>
      <c r="M101" s="8"/>
      <c r="N101" s="8"/>
    </row>
    <row r="102" spans="1:14" ht="15.75" customHeight="1" x14ac:dyDescent="0.25">
      <c r="A102" s="2" t="s">
        <v>115</v>
      </c>
      <c r="B102" s="2" t="s">
        <v>116</v>
      </c>
      <c r="C102" s="2">
        <v>10.2142</v>
      </c>
      <c r="D102" s="2">
        <v>0.87925051377800001</v>
      </c>
      <c r="E102" s="2" t="s">
        <v>11</v>
      </c>
      <c r="F102" s="2">
        <v>193</v>
      </c>
      <c r="G102" s="2">
        <v>204</v>
      </c>
      <c r="H102" s="2" t="s">
        <v>23</v>
      </c>
      <c r="I102" s="2" t="s">
        <v>156</v>
      </c>
      <c r="J102" s="2">
        <f t="shared" ref="J102:K102" si="100">F102+16676200</f>
        <v>16676393</v>
      </c>
      <c r="K102" s="2">
        <f t="shared" si="100"/>
        <v>16676404</v>
      </c>
      <c r="L102" s="9"/>
      <c r="M102" s="8"/>
      <c r="N102" s="8"/>
    </row>
    <row r="103" spans="1:14" ht="15.75" customHeight="1" x14ac:dyDescent="0.25">
      <c r="A103" s="4" t="s">
        <v>157</v>
      </c>
      <c r="B103" s="4" t="s">
        <v>158</v>
      </c>
      <c r="C103" s="4">
        <v>7.5397999999999996</v>
      </c>
      <c r="D103" s="4">
        <v>0.87288834047800001</v>
      </c>
      <c r="E103" s="4" t="s">
        <v>11</v>
      </c>
      <c r="F103" s="4">
        <v>208</v>
      </c>
      <c r="G103" s="4">
        <v>214</v>
      </c>
      <c r="H103" s="4" t="s">
        <v>23</v>
      </c>
      <c r="I103" s="4" t="s">
        <v>159</v>
      </c>
      <c r="J103" s="4">
        <f t="shared" ref="J103:K103" si="101">F103+16676200</f>
        <v>16676408</v>
      </c>
      <c r="K103" s="4">
        <f t="shared" si="101"/>
        <v>16676414</v>
      </c>
      <c r="L103" s="9"/>
      <c r="M103" s="8"/>
      <c r="N103" s="8"/>
    </row>
    <row r="104" spans="1:14" ht="15.75" customHeight="1" x14ac:dyDescent="0.25">
      <c r="A104" s="2" t="s">
        <v>160</v>
      </c>
      <c r="B104" s="2" t="s">
        <v>161</v>
      </c>
      <c r="C104" s="2">
        <v>9.4878800000000005</v>
      </c>
      <c r="D104" s="2">
        <v>0.86309501137300004</v>
      </c>
      <c r="E104" s="2" t="s">
        <v>11</v>
      </c>
      <c r="F104" s="2">
        <v>252</v>
      </c>
      <c r="G104" s="2">
        <v>260</v>
      </c>
      <c r="H104" s="2" t="s">
        <v>12</v>
      </c>
      <c r="I104" s="2" t="s">
        <v>162</v>
      </c>
      <c r="J104" s="2">
        <f t="shared" ref="J104:K104" si="102">F104+16676200</f>
        <v>16676452</v>
      </c>
      <c r="K104" s="2">
        <f t="shared" si="102"/>
        <v>16676460</v>
      </c>
      <c r="L104" s="9"/>
      <c r="M104" s="8"/>
      <c r="N104" s="8"/>
    </row>
    <row r="105" spans="1:14" ht="15.75" customHeight="1" x14ac:dyDescent="0.25">
      <c r="A105" s="4" t="s">
        <v>126</v>
      </c>
      <c r="B105" s="4" t="s">
        <v>127</v>
      </c>
      <c r="C105" s="4">
        <v>6.7624500000000003</v>
      </c>
      <c r="D105" s="4">
        <v>0.85167273624499995</v>
      </c>
      <c r="E105" s="4" t="s">
        <v>11</v>
      </c>
      <c r="F105" s="4">
        <v>276</v>
      </c>
      <c r="G105" s="4">
        <v>283</v>
      </c>
      <c r="H105" s="4" t="s">
        <v>23</v>
      </c>
      <c r="I105" s="4" t="s">
        <v>163</v>
      </c>
      <c r="J105" s="4">
        <f t="shared" ref="J105:K105" si="103">F105+16676200</f>
        <v>16676476</v>
      </c>
      <c r="K105" s="4">
        <f t="shared" si="103"/>
        <v>16676483</v>
      </c>
      <c r="L105" s="4"/>
    </row>
    <row r="106" spans="1:14" ht="15.75" customHeight="1" x14ac:dyDescent="0.25">
      <c r="A106" s="2" t="s">
        <v>160</v>
      </c>
      <c r="B106" s="2" t="s">
        <v>161</v>
      </c>
      <c r="C106" s="2">
        <v>10.132999999999999</v>
      </c>
      <c r="D106" s="2">
        <v>0.88005517568199998</v>
      </c>
      <c r="E106" s="2" t="s">
        <v>11</v>
      </c>
      <c r="F106" s="2">
        <v>299</v>
      </c>
      <c r="G106" s="2">
        <v>307</v>
      </c>
      <c r="H106" s="2" t="s">
        <v>12</v>
      </c>
      <c r="I106" s="2" t="s">
        <v>164</v>
      </c>
      <c r="J106" s="2">
        <f t="shared" ref="J106:K106" si="104">F106+16676200</f>
        <v>16676499</v>
      </c>
      <c r="K106" s="2">
        <f t="shared" si="104"/>
        <v>16676507</v>
      </c>
      <c r="L106" s="4"/>
    </row>
    <row r="107" spans="1:14" ht="15.75" customHeight="1" x14ac:dyDescent="0.25">
      <c r="A107" s="2" t="s">
        <v>165</v>
      </c>
      <c r="B107" s="2" t="s">
        <v>166</v>
      </c>
      <c r="C107" s="2">
        <v>8.0161700000000007</v>
      </c>
      <c r="D107" s="2">
        <v>0.85188925775299995</v>
      </c>
      <c r="E107" s="2" t="s">
        <v>11</v>
      </c>
      <c r="F107" s="2">
        <v>302</v>
      </c>
      <c r="G107" s="2">
        <v>311</v>
      </c>
      <c r="H107" s="2" t="s">
        <v>12</v>
      </c>
      <c r="I107" s="2" t="s">
        <v>167</v>
      </c>
      <c r="J107" s="2">
        <f t="shared" ref="J107:K107" si="105">F107+16676200</f>
        <v>16676502</v>
      </c>
      <c r="K107" s="2">
        <f t="shared" si="105"/>
        <v>16676511</v>
      </c>
      <c r="L107" s="4"/>
    </row>
    <row r="108" spans="1:14" ht="15.75" customHeight="1" x14ac:dyDescent="0.25">
      <c r="A108" s="4" t="s">
        <v>140</v>
      </c>
      <c r="B108" s="4" t="s">
        <v>141</v>
      </c>
      <c r="C108" s="4">
        <v>6.9610700000000003</v>
      </c>
      <c r="D108" s="4">
        <v>0.95876130687399996</v>
      </c>
      <c r="E108" s="4" t="s">
        <v>11</v>
      </c>
      <c r="F108" s="4">
        <v>315</v>
      </c>
      <c r="G108" s="4">
        <v>320</v>
      </c>
      <c r="H108" s="4" t="s">
        <v>23</v>
      </c>
      <c r="I108" s="4" t="s">
        <v>168</v>
      </c>
      <c r="J108" s="4">
        <f t="shared" ref="J108:K108" si="106">F108+16676200</f>
        <v>16676515</v>
      </c>
      <c r="K108" s="4">
        <f t="shared" si="106"/>
        <v>16676520</v>
      </c>
      <c r="L108" s="4"/>
    </row>
    <row r="109" spans="1:14" ht="15.75" customHeight="1" x14ac:dyDescent="0.25">
      <c r="A109" s="4" t="s">
        <v>169</v>
      </c>
      <c r="B109" s="4" t="s">
        <v>170</v>
      </c>
      <c r="C109" s="4">
        <v>7.8834</v>
      </c>
      <c r="D109" s="4">
        <v>0.91964811536299995</v>
      </c>
      <c r="E109" s="4" t="s">
        <v>11</v>
      </c>
      <c r="F109" s="4">
        <v>342</v>
      </c>
      <c r="G109" s="4">
        <v>347</v>
      </c>
      <c r="H109" s="4" t="s">
        <v>12</v>
      </c>
      <c r="I109" s="4" t="s">
        <v>171</v>
      </c>
      <c r="J109" s="4">
        <f t="shared" ref="J109:K109" si="107">F109+16676200</f>
        <v>16676542</v>
      </c>
      <c r="K109" s="4">
        <f t="shared" si="107"/>
        <v>16676547</v>
      </c>
      <c r="L109" s="4"/>
    </row>
    <row r="110" spans="1:14" ht="15.75" customHeight="1" x14ac:dyDescent="0.25">
      <c r="A110" s="4" t="s">
        <v>143</v>
      </c>
      <c r="B110" s="4" t="s">
        <v>144</v>
      </c>
      <c r="C110" s="4">
        <v>8.0956200000000003</v>
      </c>
      <c r="D110" s="4">
        <v>0.89854246518199998</v>
      </c>
      <c r="E110" s="4" t="s">
        <v>11</v>
      </c>
      <c r="F110" s="4">
        <v>360</v>
      </c>
      <c r="G110" s="4">
        <v>366</v>
      </c>
      <c r="H110" s="4" t="s">
        <v>23</v>
      </c>
      <c r="I110" s="4" t="s">
        <v>172</v>
      </c>
      <c r="J110" s="4">
        <f t="shared" ref="J110:K110" si="108">F110+16676200</f>
        <v>16676560</v>
      </c>
      <c r="K110" s="4">
        <f t="shared" si="108"/>
        <v>16676566</v>
      </c>
      <c r="L110" s="4"/>
    </row>
    <row r="111" spans="1:14" ht="15.75" customHeight="1" x14ac:dyDescent="0.25">
      <c r="A111" s="4" t="s">
        <v>35</v>
      </c>
      <c r="B111" s="4" t="s">
        <v>36</v>
      </c>
      <c r="C111" s="4">
        <v>6.91669</v>
      </c>
      <c r="D111" s="4">
        <v>1.0000000094299999</v>
      </c>
      <c r="E111" s="4" t="s">
        <v>11</v>
      </c>
      <c r="F111" s="4">
        <v>365</v>
      </c>
      <c r="G111" s="4">
        <v>368</v>
      </c>
      <c r="H111" s="4" t="s">
        <v>23</v>
      </c>
      <c r="I111" s="4" t="s">
        <v>41</v>
      </c>
      <c r="J111" s="4">
        <f t="shared" ref="J111:K111" si="109">F111+16676200</f>
        <v>16676565</v>
      </c>
      <c r="K111" s="4">
        <f t="shared" si="109"/>
        <v>16676568</v>
      </c>
      <c r="L111" s="4"/>
    </row>
    <row r="112" spans="1:14" ht="15.75" customHeight="1" x14ac:dyDescent="0.25">
      <c r="A112" s="4" t="s">
        <v>60</v>
      </c>
      <c r="B112" s="4" t="s">
        <v>61</v>
      </c>
      <c r="C112" s="4">
        <v>8.4940200000000008</v>
      </c>
      <c r="D112" s="4">
        <v>0.97078957853199999</v>
      </c>
      <c r="E112" s="4" t="s">
        <v>11</v>
      </c>
      <c r="F112" s="4">
        <v>363</v>
      </c>
      <c r="G112" s="4">
        <v>368</v>
      </c>
      <c r="H112" s="4" t="s">
        <v>23</v>
      </c>
      <c r="I112" s="4" t="s">
        <v>173</v>
      </c>
      <c r="J112" s="4">
        <f t="shared" ref="J112:K112" si="110">F112+16676200</f>
        <v>16676563</v>
      </c>
      <c r="K112" s="4">
        <f t="shared" si="110"/>
        <v>16676568</v>
      </c>
      <c r="L112" s="4"/>
    </row>
    <row r="113" spans="1:12" ht="15.75" customHeight="1" x14ac:dyDescent="0.25">
      <c r="A113" s="2" t="s">
        <v>21</v>
      </c>
      <c r="B113" s="2" t="s">
        <v>22</v>
      </c>
      <c r="C113" s="2">
        <v>6.9154400000000003</v>
      </c>
      <c r="D113" s="2">
        <v>0.92518855178199999</v>
      </c>
      <c r="E113" s="2" t="s">
        <v>11</v>
      </c>
      <c r="F113" s="2">
        <v>363</v>
      </c>
      <c r="G113" s="2">
        <v>368</v>
      </c>
      <c r="H113" s="2" t="s">
        <v>23</v>
      </c>
      <c r="I113" s="2" t="s">
        <v>173</v>
      </c>
      <c r="J113" s="2">
        <f t="shared" ref="J113:K113" si="111">F113+16676200</f>
        <v>16676563</v>
      </c>
      <c r="K113" s="2">
        <f t="shared" si="111"/>
        <v>16676568</v>
      </c>
      <c r="L113" s="4"/>
    </row>
    <row r="114" spans="1:12" ht="15.75" customHeight="1" x14ac:dyDescent="0.25">
      <c r="A114" s="4" t="s">
        <v>101</v>
      </c>
      <c r="B114" s="4" t="s">
        <v>102</v>
      </c>
      <c r="C114" s="4">
        <v>7.0912600000000001</v>
      </c>
      <c r="D114" s="4">
        <v>0.88904881950400005</v>
      </c>
      <c r="E114" s="4" t="s">
        <v>11</v>
      </c>
      <c r="F114" s="4">
        <v>362</v>
      </c>
      <c r="G114" s="4">
        <v>368</v>
      </c>
      <c r="H114" s="4" t="s">
        <v>23</v>
      </c>
      <c r="I114" s="4" t="s">
        <v>174</v>
      </c>
      <c r="J114" s="4">
        <f t="shared" ref="J114:K114" si="112">F114+16676200</f>
        <v>16676562</v>
      </c>
      <c r="K114" s="4">
        <f t="shared" si="112"/>
        <v>16676568</v>
      </c>
      <c r="L114" s="4"/>
    </row>
    <row r="115" spans="1:12" ht="15.75" customHeight="1" x14ac:dyDescent="0.25">
      <c r="A115" s="2" t="s">
        <v>38</v>
      </c>
      <c r="B115" s="2" t="s">
        <v>39</v>
      </c>
      <c r="C115" s="2">
        <v>5.3395900000000003</v>
      </c>
      <c r="D115" s="2">
        <v>0.856123892133</v>
      </c>
      <c r="E115" s="2" t="s">
        <v>11</v>
      </c>
      <c r="F115" s="2">
        <v>362</v>
      </c>
      <c r="G115" s="2">
        <v>368</v>
      </c>
      <c r="H115" s="2" t="s">
        <v>12</v>
      </c>
      <c r="I115" s="2" t="s">
        <v>175</v>
      </c>
      <c r="J115" s="2">
        <f t="shared" ref="J115:K115" si="113">F115+16676200</f>
        <v>16676562</v>
      </c>
      <c r="K115" s="2">
        <f t="shared" si="113"/>
        <v>16676568</v>
      </c>
      <c r="L115" s="4"/>
    </row>
    <row r="116" spans="1:12" ht="15.75" customHeight="1" x14ac:dyDescent="0.25">
      <c r="A116" s="4" t="s">
        <v>176</v>
      </c>
      <c r="B116" s="4" t="s">
        <v>177</v>
      </c>
      <c r="C116" s="4">
        <v>9.6742100000000004</v>
      </c>
      <c r="D116" s="4">
        <v>0.95689658380300002</v>
      </c>
      <c r="E116" s="4" t="s">
        <v>11</v>
      </c>
      <c r="F116" s="4">
        <v>363</v>
      </c>
      <c r="G116" s="4">
        <v>369</v>
      </c>
      <c r="H116" s="4" t="s">
        <v>23</v>
      </c>
      <c r="I116" s="4" t="s">
        <v>178</v>
      </c>
      <c r="J116" s="4">
        <f t="shared" ref="J116:K116" si="114">F116+16676200</f>
        <v>16676563</v>
      </c>
      <c r="K116" s="4">
        <f t="shared" si="114"/>
        <v>16676569</v>
      </c>
      <c r="L116" s="4"/>
    </row>
    <row r="117" spans="1:12" ht="15.75" customHeight="1" x14ac:dyDescent="0.25">
      <c r="A117" s="4" t="s">
        <v>71</v>
      </c>
      <c r="B117" s="4" t="s">
        <v>72</v>
      </c>
      <c r="C117" s="4">
        <v>8.3841000000000001</v>
      </c>
      <c r="D117" s="4">
        <v>0.94997287246999995</v>
      </c>
      <c r="E117" s="4" t="s">
        <v>11</v>
      </c>
      <c r="F117" s="4">
        <v>363</v>
      </c>
      <c r="G117" s="4">
        <v>369</v>
      </c>
      <c r="H117" s="4" t="s">
        <v>23</v>
      </c>
      <c r="I117" s="4" t="s">
        <v>178</v>
      </c>
      <c r="J117" s="4">
        <f t="shared" ref="J117:K117" si="115">F117+16676200</f>
        <v>16676563</v>
      </c>
      <c r="K117" s="4">
        <f t="shared" si="115"/>
        <v>16676569</v>
      </c>
      <c r="L117" s="4"/>
    </row>
    <row r="118" spans="1:12" ht="15.75" customHeight="1" x14ac:dyDescent="0.25">
      <c r="A118" s="4" t="s">
        <v>179</v>
      </c>
      <c r="B118" s="4" t="s">
        <v>180</v>
      </c>
      <c r="C118" s="4">
        <v>9.3103099999999994</v>
      </c>
      <c r="D118" s="4">
        <v>0.94961492373</v>
      </c>
      <c r="E118" s="4" t="s">
        <v>11</v>
      </c>
      <c r="F118" s="4">
        <v>363</v>
      </c>
      <c r="G118" s="4">
        <v>369</v>
      </c>
      <c r="H118" s="4" t="s">
        <v>23</v>
      </c>
      <c r="I118" s="4" t="s">
        <v>178</v>
      </c>
      <c r="J118" s="4">
        <f t="shared" ref="J118:K118" si="116">F118+16676200</f>
        <v>16676563</v>
      </c>
      <c r="K118" s="4">
        <f t="shared" si="116"/>
        <v>16676569</v>
      </c>
      <c r="L118" s="4"/>
    </row>
    <row r="119" spans="1:12" ht="15.75" customHeight="1" x14ac:dyDescent="0.25">
      <c r="A119" s="2" t="s">
        <v>181</v>
      </c>
      <c r="B119" s="2" t="s">
        <v>182</v>
      </c>
      <c r="C119" s="2">
        <v>8.5561900000000009</v>
      </c>
      <c r="D119" s="2">
        <v>0.94839844996800005</v>
      </c>
      <c r="E119" s="2" t="s">
        <v>11</v>
      </c>
      <c r="F119" s="2">
        <v>363</v>
      </c>
      <c r="G119" s="2">
        <v>369</v>
      </c>
      <c r="H119" s="2" t="s">
        <v>23</v>
      </c>
      <c r="I119" s="2" t="s">
        <v>178</v>
      </c>
      <c r="J119" s="2">
        <f t="shared" ref="J119:K119" si="117">F119+16676200</f>
        <v>16676563</v>
      </c>
      <c r="K119" s="2">
        <f t="shared" si="117"/>
        <v>16676569</v>
      </c>
      <c r="L119" s="4"/>
    </row>
    <row r="120" spans="1:12" ht="15.75" customHeight="1" x14ac:dyDescent="0.25">
      <c r="A120" s="2" t="s">
        <v>183</v>
      </c>
      <c r="B120" s="2" t="s">
        <v>184</v>
      </c>
      <c r="C120" s="2">
        <v>9.3537400000000002</v>
      </c>
      <c r="D120" s="2">
        <v>0.93647774543999995</v>
      </c>
      <c r="E120" s="2" t="s">
        <v>11</v>
      </c>
      <c r="F120" s="2">
        <v>363</v>
      </c>
      <c r="G120" s="2">
        <v>369</v>
      </c>
      <c r="H120" s="2" t="s">
        <v>23</v>
      </c>
      <c r="I120" s="2" t="s">
        <v>178</v>
      </c>
      <c r="J120" s="2">
        <f t="shared" ref="J120:K120" si="118">F120+16676200</f>
        <v>16676563</v>
      </c>
      <c r="K120" s="2">
        <f t="shared" si="118"/>
        <v>16676569</v>
      </c>
      <c r="L120" s="4"/>
    </row>
    <row r="121" spans="1:12" ht="15.75" customHeight="1" x14ac:dyDescent="0.25">
      <c r="A121" s="4" t="s">
        <v>185</v>
      </c>
      <c r="B121" s="4" t="s">
        <v>186</v>
      </c>
      <c r="C121" s="4">
        <v>9.4629100000000008</v>
      </c>
      <c r="D121" s="4">
        <v>0.93439342382699997</v>
      </c>
      <c r="E121" s="4" t="s">
        <v>11</v>
      </c>
      <c r="F121" s="4">
        <v>363</v>
      </c>
      <c r="G121" s="4">
        <v>369</v>
      </c>
      <c r="H121" s="4" t="s">
        <v>23</v>
      </c>
      <c r="I121" s="4" t="s">
        <v>178</v>
      </c>
      <c r="J121" s="4">
        <f t="shared" ref="J121:K121" si="119">F121+16676200</f>
        <v>16676563</v>
      </c>
      <c r="K121" s="4">
        <f t="shared" si="119"/>
        <v>16676569</v>
      </c>
      <c r="L121" s="4"/>
    </row>
    <row r="122" spans="1:12" ht="15.75" customHeight="1" x14ac:dyDescent="0.25">
      <c r="A122" s="4" t="s">
        <v>29</v>
      </c>
      <c r="B122" s="4" t="s">
        <v>30</v>
      </c>
      <c r="C122" s="4">
        <v>8.3317499999999995</v>
      </c>
      <c r="D122" s="4">
        <v>0.93327821042400005</v>
      </c>
      <c r="E122" s="4" t="s">
        <v>11</v>
      </c>
      <c r="F122" s="4">
        <v>363</v>
      </c>
      <c r="G122" s="4">
        <v>369</v>
      </c>
      <c r="H122" s="4" t="s">
        <v>23</v>
      </c>
      <c r="I122" s="4" t="s">
        <v>178</v>
      </c>
      <c r="J122" s="4">
        <f t="shared" ref="J122:K122" si="120">F122+16676200</f>
        <v>16676563</v>
      </c>
      <c r="K122" s="4">
        <f t="shared" si="120"/>
        <v>16676569</v>
      </c>
      <c r="L122" s="4"/>
    </row>
    <row r="123" spans="1:12" ht="15.75" customHeight="1" x14ac:dyDescent="0.25">
      <c r="A123" s="2" t="s">
        <v>187</v>
      </c>
      <c r="B123" s="2" t="s">
        <v>188</v>
      </c>
      <c r="C123" s="2">
        <v>8.7104300000000006</v>
      </c>
      <c r="D123" s="2">
        <v>0.92850826280800003</v>
      </c>
      <c r="E123" s="2" t="s">
        <v>11</v>
      </c>
      <c r="F123" s="2">
        <v>363</v>
      </c>
      <c r="G123" s="2">
        <v>369</v>
      </c>
      <c r="H123" s="2" t="s">
        <v>23</v>
      </c>
      <c r="I123" s="2" t="s">
        <v>178</v>
      </c>
      <c r="J123" s="2">
        <f t="shared" ref="J123:K123" si="121">F123+16676200</f>
        <v>16676563</v>
      </c>
      <c r="K123" s="2">
        <f t="shared" si="121"/>
        <v>16676569</v>
      </c>
      <c r="L123" s="4"/>
    </row>
    <row r="124" spans="1:12" ht="15.75" customHeight="1" x14ac:dyDescent="0.25">
      <c r="A124" s="2" t="s">
        <v>189</v>
      </c>
      <c r="B124" s="2" t="s">
        <v>190</v>
      </c>
      <c r="C124" s="2">
        <v>8.3901800000000009</v>
      </c>
      <c r="D124" s="2">
        <v>0.92096168059200001</v>
      </c>
      <c r="E124" s="2" t="s">
        <v>11</v>
      </c>
      <c r="F124" s="2">
        <v>363</v>
      </c>
      <c r="G124" s="2">
        <v>369</v>
      </c>
      <c r="H124" s="2" t="s">
        <v>23</v>
      </c>
      <c r="I124" s="2" t="s">
        <v>178</v>
      </c>
      <c r="J124" s="2">
        <f t="shared" ref="J124:K124" si="122">F124+16676200</f>
        <v>16676563</v>
      </c>
      <c r="K124" s="2">
        <f t="shared" si="122"/>
        <v>16676569</v>
      </c>
      <c r="L124" s="4"/>
    </row>
    <row r="125" spans="1:12" ht="15.75" customHeight="1" x14ac:dyDescent="0.25">
      <c r="A125" s="2" t="s">
        <v>46</v>
      </c>
      <c r="B125" s="2" t="s">
        <v>47</v>
      </c>
      <c r="C125" s="2">
        <v>7.4242699999999999</v>
      </c>
      <c r="D125" s="2">
        <v>0.91939720364800004</v>
      </c>
      <c r="E125" s="2" t="s">
        <v>11</v>
      </c>
      <c r="F125" s="2">
        <v>363</v>
      </c>
      <c r="G125" s="2">
        <v>369</v>
      </c>
      <c r="H125" s="2" t="s">
        <v>23</v>
      </c>
      <c r="I125" s="2" t="s">
        <v>178</v>
      </c>
      <c r="J125" s="2">
        <f t="shared" ref="J125:K125" si="123">F125+16676200</f>
        <v>16676563</v>
      </c>
      <c r="K125" s="2">
        <f t="shared" si="123"/>
        <v>16676569</v>
      </c>
      <c r="L125" s="4"/>
    </row>
    <row r="126" spans="1:12" ht="15.75" customHeight="1" x14ac:dyDescent="0.25">
      <c r="A126" s="2" t="s">
        <v>38</v>
      </c>
      <c r="B126" s="2" t="s">
        <v>39</v>
      </c>
      <c r="C126" s="2">
        <v>6.9475800000000003</v>
      </c>
      <c r="D126" s="2">
        <v>0.91621755257699999</v>
      </c>
      <c r="E126" s="2" t="s">
        <v>11</v>
      </c>
      <c r="F126" s="2">
        <v>363</v>
      </c>
      <c r="G126" s="2">
        <v>369</v>
      </c>
      <c r="H126" s="2" t="s">
        <v>23</v>
      </c>
      <c r="I126" s="2" t="s">
        <v>178</v>
      </c>
      <c r="J126" s="2">
        <f t="shared" ref="J126:K126" si="124">F126+16676200</f>
        <v>16676563</v>
      </c>
      <c r="K126" s="2">
        <f t="shared" si="124"/>
        <v>16676569</v>
      </c>
      <c r="L126" s="4"/>
    </row>
    <row r="127" spans="1:12" ht="15.75" customHeight="1" x14ac:dyDescent="0.25">
      <c r="A127" s="2" t="s">
        <v>191</v>
      </c>
      <c r="B127" s="2" t="s">
        <v>192</v>
      </c>
      <c r="C127" s="2">
        <v>8.5078099999999992</v>
      </c>
      <c r="D127" s="2">
        <v>0.91555201686900001</v>
      </c>
      <c r="E127" s="2" t="s">
        <v>11</v>
      </c>
      <c r="F127" s="2">
        <v>363</v>
      </c>
      <c r="G127" s="2">
        <v>369</v>
      </c>
      <c r="H127" s="2" t="s">
        <v>23</v>
      </c>
      <c r="I127" s="2" t="s">
        <v>178</v>
      </c>
      <c r="J127" s="2">
        <f t="shared" ref="J127:K127" si="125">F127+16676200</f>
        <v>16676563</v>
      </c>
      <c r="K127" s="2">
        <f t="shared" si="125"/>
        <v>16676569</v>
      </c>
      <c r="L127" s="4"/>
    </row>
    <row r="128" spans="1:12" ht="15.75" customHeight="1" x14ac:dyDescent="0.25">
      <c r="A128" s="4" t="s">
        <v>133</v>
      </c>
      <c r="B128" s="4" t="s">
        <v>134</v>
      </c>
      <c r="C128" s="4">
        <v>7.9668400000000004</v>
      </c>
      <c r="D128" s="4">
        <v>0.89787339482799999</v>
      </c>
      <c r="E128" s="4" t="s">
        <v>11</v>
      </c>
      <c r="F128" s="4">
        <v>363</v>
      </c>
      <c r="G128" s="4">
        <v>369</v>
      </c>
      <c r="H128" s="4" t="s">
        <v>23</v>
      </c>
      <c r="I128" s="4" t="s">
        <v>178</v>
      </c>
      <c r="J128" s="4">
        <f t="shared" ref="J128:K128" si="126">F128+16676200</f>
        <v>16676563</v>
      </c>
      <c r="K128" s="4">
        <f t="shared" si="126"/>
        <v>16676569</v>
      </c>
      <c r="L128" s="4"/>
    </row>
    <row r="129" spans="1:12" ht="15.75" customHeight="1" x14ac:dyDescent="0.25">
      <c r="A129" s="2" t="s">
        <v>193</v>
      </c>
      <c r="B129" s="2" t="s">
        <v>194</v>
      </c>
      <c r="C129" s="2">
        <v>8.6222300000000001</v>
      </c>
      <c r="D129" s="2">
        <v>0.89689000143499997</v>
      </c>
      <c r="E129" s="2" t="s">
        <v>11</v>
      </c>
      <c r="F129" s="2">
        <v>363</v>
      </c>
      <c r="G129" s="2">
        <v>369</v>
      </c>
      <c r="H129" s="2" t="s">
        <v>23</v>
      </c>
      <c r="I129" s="2" t="s">
        <v>178</v>
      </c>
      <c r="J129" s="2">
        <f t="shared" ref="J129:K129" si="127">F129+16676200</f>
        <v>16676563</v>
      </c>
      <c r="K129" s="2">
        <f t="shared" si="127"/>
        <v>16676569</v>
      </c>
      <c r="L129" s="4"/>
    </row>
    <row r="130" spans="1:12" ht="15.75" customHeight="1" x14ac:dyDescent="0.25">
      <c r="A130" s="4" t="s">
        <v>195</v>
      </c>
      <c r="B130" s="4" t="s">
        <v>196</v>
      </c>
      <c r="C130" s="4">
        <v>8.4182799999999993</v>
      </c>
      <c r="D130" s="4">
        <v>0.89459640814499997</v>
      </c>
      <c r="E130" s="4" t="s">
        <v>11</v>
      </c>
      <c r="F130" s="4">
        <v>363</v>
      </c>
      <c r="G130" s="4">
        <v>369</v>
      </c>
      <c r="H130" s="4" t="s">
        <v>23</v>
      </c>
      <c r="I130" s="4" t="s">
        <v>178</v>
      </c>
      <c r="J130" s="4">
        <f t="shared" ref="J130:K130" si="128">F130+16676200</f>
        <v>16676563</v>
      </c>
      <c r="K130" s="4">
        <f t="shared" si="128"/>
        <v>16676569</v>
      </c>
      <c r="L130" s="4"/>
    </row>
    <row r="131" spans="1:12" ht="15.75" customHeight="1" x14ac:dyDescent="0.25">
      <c r="A131" s="2" t="s">
        <v>63</v>
      </c>
      <c r="B131" s="2" t="s">
        <v>64</v>
      </c>
      <c r="C131" s="2">
        <v>7.1992099999999999</v>
      </c>
      <c r="D131" s="2">
        <v>0.89413871139400003</v>
      </c>
      <c r="E131" s="2" t="s">
        <v>11</v>
      </c>
      <c r="F131" s="2">
        <v>363</v>
      </c>
      <c r="G131" s="2">
        <v>369</v>
      </c>
      <c r="H131" s="2" t="s">
        <v>23</v>
      </c>
      <c r="I131" s="2" t="s">
        <v>178</v>
      </c>
      <c r="J131" s="2">
        <f t="shared" ref="J131:K131" si="129">F131+16676200</f>
        <v>16676563</v>
      </c>
      <c r="K131" s="2">
        <f t="shared" si="129"/>
        <v>16676569</v>
      </c>
      <c r="L131" s="4"/>
    </row>
    <row r="132" spans="1:12" ht="15.75" customHeight="1" x14ac:dyDescent="0.25">
      <c r="A132" s="2" t="s">
        <v>197</v>
      </c>
      <c r="B132" s="2" t="s">
        <v>198</v>
      </c>
      <c r="C132" s="2">
        <v>7.8920399999999997</v>
      </c>
      <c r="D132" s="2">
        <v>0.89261564535600002</v>
      </c>
      <c r="E132" s="2" t="s">
        <v>11</v>
      </c>
      <c r="F132" s="2">
        <v>363</v>
      </c>
      <c r="G132" s="2">
        <v>369</v>
      </c>
      <c r="H132" s="2" t="s">
        <v>23</v>
      </c>
      <c r="I132" s="2" t="s">
        <v>178</v>
      </c>
      <c r="J132" s="2">
        <f t="shared" ref="J132:K132" si="130">F132+16676200</f>
        <v>16676563</v>
      </c>
      <c r="K132" s="2">
        <f t="shared" si="130"/>
        <v>16676569</v>
      </c>
      <c r="L132" s="4"/>
    </row>
    <row r="133" spans="1:12" ht="15.75" customHeight="1" x14ac:dyDescent="0.25">
      <c r="A133" s="2" t="s">
        <v>42</v>
      </c>
      <c r="B133" s="2" t="s">
        <v>43</v>
      </c>
      <c r="C133" s="2">
        <v>6.83535</v>
      </c>
      <c r="D133" s="2">
        <v>0.88341449653000004</v>
      </c>
      <c r="E133" s="2" t="s">
        <v>11</v>
      </c>
      <c r="F133" s="2">
        <v>363</v>
      </c>
      <c r="G133" s="2">
        <v>369</v>
      </c>
      <c r="H133" s="2" t="s">
        <v>23</v>
      </c>
      <c r="I133" s="2" t="s">
        <v>178</v>
      </c>
      <c r="J133" s="2">
        <f t="shared" ref="J133:K133" si="131">F133+16676200</f>
        <v>16676563</v>
      </c>
      <c r="K133" s="2">
        <f t="shared" si="131"/>
        <v>16676569</v>
      </c>
      <c r="L133" s="4"/>
    </row>
    <row r="134" spans="1:12" ht="15.75" customHeight="1" x14ac:dyDescent="0.25">
      <c r="A134" s="4" t="s">
        <v>199</v>
      </c>
      <c r="B134" s="4" t="s">
        <v>200</v>
      </c>
      <c r="C134" s="4">
        <v>7.1347500000000004</v>
      </c>
      <c r="D134" s="4">
        <v>0.88214032724799996</v>
      </c>
      <c r="E134" s="4" t="s">
        <v>11</v>
      </c>
      <c r="F134" s="4">
        <v>363</v>
      </c>
      <c r="G134" s="4">
        <v>369</v>
      </c>
      <c r="H134" s="4" t="s">
        <v>23</v>
      </c>
      <c r="I134" s="4" t="s">
        <v>178</v>
      </c>
      <c r="J134" s="4">
        <f t="shared" ref="J134:K134" si="132">F134+16676200</f>
        <v>16676563</v>
      </c>
      <c r="K134" s="4">
        <f t="shared" si="132"/>
        <v>16676569</v>
      </c>
      <c r="L134" s="4"/>
    </row>
    <row r="135" spans="1:12" ht="15.75" customHeight="1" x14ac:dyDescent="0.25">
      <c r="A135" s="2" t="s">
        <v>201</v>
      </c>
      <c r="B135" s="2" t="s">
        <v>202</v>
      </c>
      <c r="C135" s="2">
        <v>6.8162500000000001</v>
      </c>
      <c r="D135" s="2">
        <v>0.88124762481600005</v>
      </c>
      <c r="E135" s="2" t="s">
        <v>11</v>
      </c>
      <c r="F135" s="2">
        <v>363</v>
      </c>
      <c r="G135" s="2">
        <v>369</v>
      </c>
      <c r="H135" s="2" t="s">
        <v>23</v>
      </c>
      <c r="I135" s="2" t="s">
        <v>178</v>
      </c>
      <c r="J135" s="2">
        <f t="shared" ref="J135:K135" si="133">F135+16676200</f>
        <v>16676563</v>
      </c>
      <c r="K135" s="2">
        <f t="shared" si="133"/>
        <v>16676569</v>
      </c>
      <c r="L135" s="4"/>
    </row>
    <row r="136" spans="1:12" ht="15.75" customHeight="1" x14ac:dyDescent="0.25">
      <c r="A136" s="2" t="s">
        <v>84</v>
      </c>
      <c r="B136" s="2" t="s">
        <v>85</v>
      </c>
      <c r="C136" s="2">
        <v>7.9037100000000002</v>
      </c>
      <c r="D136" s="2">
        <v>0.87813339079099995</v>
      </c>
      <c r="E136" s="2" t="s">
        <v>11</v>
      </c>
      <c r="F136" s="2">
        <v>363</v>
      </c>
      <c r="G136" s="2">
        <v>369</v>
      </c>
      <c r="H136" s="2" t="s">
        <v>23</v>
      </c>
      <c r="I136" s="2" t="s">
        <v>178</v>
      </c>
      <c r="J136" s="2">
        <f t="shared" ref="J136:K136" si="134">F136+16676200</f>
        <v>16676563</v>
      </c>
      <c r="K136" s="2">
        <f t="shared" si="134"/>
        <v>16676569</v>
      </c>
      <c r="L136" s="4"/>
    </row>
    <row r="137" spans="1:12" ht="15.75" customHeight="1" x14ac:dyDescent="0.25">
      <c r="A137" s="4" t="s">
        <v>75</v>
      </c>
      <c r="B137" s="4" t="s">
        <v>76</v>
      </c>
      <c r="C137" s="4">
        <v>7.0482500000000003</v>
      </c>
      <c r="D137" s="4">
        <v>0.86853330924000005</v>
      </c>
      <c r="E137" s="4" t="s">
        <v>11</v>
      </c>
      <c r="F137" s="4">
        <v>363</v>
      </c>
      <c r="G137" s="4">
        <v>369</v>
      </c>
      <c r="H137" s="4" t="s">
        <v>23</v>
      </c>
      <c r="I137" s="4" t="s">
        <v>178</v>
      </c>
      <c r="J137" s="4">
        <f t="shared" ref="J137:K137" si="135">F137+16676200</f>
        <v>16676563</v>
      </c>
      <c r="K137" s="4">
        <f t="shared" si="135"/>
        <v>16676569</v>
      </c>
      <c r="L137" s="4"/>
    </row>
    <row r="138" spans="1:12" ht="15.75" customHeight="1" x14ac:dyDescent="0.25">
      <c r="A138" s="2" t="s">
        <v>105</v>
      </c>
      <c r="B138" s="2" t="s">
        <v>106</v>
      </c>
      <c r="C138" s="2">
        <v>6.7352100000000004</v>
      </c>
      <c r="D138" s="2">
        <v>0.86634435340500004</v>
      </c>
      <c r="E138" s="2" t="s">
        <v>11</v>
      </c>
      <c r="F138" s="2">
        <v>363</v>
      </c>
      <c r="G138" s="2">
        <v>369</v>
      </c>
      <c r="H138" s="2" t="s">
        <v>23</v>
      </c>
      <c r="I138" s="2" t="s">
        <v>178</v>
      </c>
      <c r="J138" s="2">
        <f t="shared" ref="J138:K138" si="136">F138+16676200</f>
        <v>16676563</v>
      </c>
      <c r="K138" s="2">
        <f t="shared" si="136"/>
        <v>16676569</v>
      </c>
      <c r="L138" s="4"/>
    </row>
    <row r="139" spans="1:12" ht="15.75" customHeight="1" x14ac:dyDescent="0.25">
      <c r="A139" s="2" t="s">
        <v>53</v>
      </c>
      <c r="B139" s="2" t="s">
        <v>54</v>
      </c>
      <c r="C139" s="2">
        <v>7.3140099999999997</v>
      </c>
      <c r="D139" s="2">
        <v>0.86487226712200005</v>
      </c>
      <c r="E139" s="2" t="s">
        <v>11</v>
      </c>
      <c r="F139" s="2">
        <v>363</v>
      </c>
      <c r="G139" s="2">
        <v>369</v>
      </c>
      <c r="H139" s="2" t="s">
        <v>23</v>
      </c>
      <c r="I139" s="2" t="s">
        <v>178</v>
      </c>
      <c r="J139" s="2">
        <f t="shared" ref="J139:K139" si="137">F139+16676200</f>
        <v>16676563</v>
      </c>
      <c r="K139" s="2">
        <f t="shared" si="137"/>
        <v>16676569</v>
      </c>
      <c r="L139" s="4"/>
    </row>
    <row r="140" spans="1:12" ht="15.75" customHeight="1" x14ac:dyDescent="0.25">
      <c r="A140" s="4" t="s">
        <v>32</v>
      </c>
      <c r="B140" s="4" t="s">
        <v>33</v>
      </c>
      <c r="C140" s="4">
        <v>5.9684699999999999</v>
      </c>
      <c r="D140" s="4">
        <v>0.85910668952500002</v>
      </c>
      <c r="E140" s="4" t="s">
        <v>11</v>
      </c>
      <c r="F140" s="4">
        <v>363</v>
      </c>
      <c r="G140" s="4">
        <v>369</v>
      </c>
      <c r="H140" s="4" t="s">
        <v>23</v>
      </c>
      <c r="I140" s="4" t="s">
        <v>178</v>
      </c>
      <c r="J140" s="4">
        <f t="shared" ref="J140:K140" si="138">F140+16676200</f>
        <v>16676563</v>
      </c>
      <c r="K140" s="4">
        <f t="shared" si="138"/>
        <v>16676569</v>
      </c>
      <c r="L140" s="4"/>
    </row>
    <row r="141" spans="1:12" ht="15.75" customHeight="1" x14ac:dyDescent="0.25">
      <c r="A141" s="4" t="s">
        <v>87</v>
      </c>
      <c r="B141" s="4" t="s">
        <v>88</v>
      </c>
      <c r="C141" s="4">
        <v>6.4192900000000002</v>
      </c>
      <c r="D141" s="4">
        <v>0.85884764350499998</v>
      </c>
      <c r="E141" s="4" t="s">
        <v>11</v>
      </c>
      <c r="F141" s="4">
        <v>363</v>
      </c>
      <c r="G141" s="4">
        <v>369</v>
      </c>
      <c r="H141" s="4" t="s">
        <v>23</v>
      </c>
      <c r="I141" s="4" t="s">
        <v>178</v>
      </c>
      <c r="J141" s="4">
        <f t="shared" ref="J141:K141" si="139">F141+16676200</f>
        <v>16676563</v>
      </c>
      <c r="K141" s="4">
        <f t="shared" si="139"/>
        <v>16676569</v>
      </c>
      <c r="L141" s="4"/>
    </row>
    <row r="142" spans="1:12" ht="15.75" customHeight="1" x14ac:dyDescent="0.25">
      <c r="A142" s="2" t="s">
        <v>67</v>
      </c>
      <c r="B142" s="2" t="s">
        <v>68</v>
      </c>
      <c r="C142" s="2">
        <v>6.32965</v>
      </c>
      <c r="D142" s="2">
        <v>0.85668071054700001</v>
      </c>
      <c r="E142" s="2" t="s">
        <v>11</v>
      </c>
      <c r="F142" s="2">
        <v>363</v>
      </c>
      <c r="G142" s="2">
        <v>369</v>
      </c>
      <c r="H142" s="2" t="s">
        <v>23</v>
      </c>
      <c r="I142" s="2" t="s">
        <v>178</v>
      </c>
      <c r="J142" s="2">
        <f t="shared" ref="J142:K142" si="140">F142+16676200</f>
        <v>16676563</v>
      </c>
      <c r="K142" s="2">
        <f t="shared" si="140"/>
        <v>16676569</v>
      </c>
      <c r="L142" s="4"/>
    </row>
    <row r="143" spans="1:12" ht="15.75" customHeight="1" x14ac:dyDescent="0.25">
      <c r="A143" s="2" t="s">
        <v>203</v>
      </c>
      <c r="B143" s="2" t="s">
        <v>204</v>
      </c>
      <c r="C143" s="2">
        <v>6.79115</v>
      </c>
      <c r="D143" s="2">
        <v>0.85341003046200004</v>
      </c>
      <c r="E143" s="2" t="s">
        <v>11</v>
      </c>
      <c r="F143" s="2">
        <v>363</v>
      </c>
      <c r="G143" s="2">
        <v>369</v>
      </c>
      <c r="H143" s="2" t="s">
        <v>23</v>
      </c>
      <c r="I143" s="2" t="s">
        <v>178</v>
      </c>
      <c r="J143" s="2">
        <f t="shared" ref="J143:K143" si="141">F143+16676200</f>
        <v>16676563</v>
      </c>
      <c r="K143" s="2">
        <f t="shared" si="141"/>
        <v>16676569</v>
      </c>
      <c r="L143" s="4"/>
    </row>
    <row r="144" spans="1:12" ht="15.75" customHeight="1" x14ac:dyDescent="0.25">
      <c r="A144" s="4" t="s">
        <v>35</v>
      </c>
      <c r="B144" s="4" t="s">
        <v>36</v>
      </c>
      <c r="C144" s="4">
        <v>4.2045300000000001</v>
      </c>
      <c r="D144" s="4">
        <v>0.85103603412200002</v>
      </c>
      <c r="E144" s="4" t="s">
        <v>11</v>
      </c>
      <c r="F144" s="4">
        <v>366</v>
      </c>
      <c r="G144" s="4">
        <v>369</v>
      </c>
      <c r="H144" s="4" t="s">
        <v>12</v>
      </c>
      <c r="I144" s="4" t="s">
        <v>37</v>
      </c>
      <c r="J144" s="4">
        <f t="shared" ref="J144:K144" si="142">F144+16676200</f>
        <v>16676566</v>
      </c>
      <c r="K144" s="4">
        <f t="shared" si="142"/>
        <v>16676569</v>
      </c>
      <c r="L144" s="4"/>
    </row>
    <row r="145" spans="1:12" ht="15.75" customHeight="1" x14ac:dyDescent="0.25">
      <c r="A145" s="4" t="s">
        <v>89</v>
      </c>
      <c r="B145" s="4" t="s">
        <v>90</v>
      </c>
      <c r="C145" s="4">
        <v>9.56968</v>
      </c>
      <c r="D145" s="4">
        <v>0.95669478957599996</v>
      </c>
      <c r="E145" s="4" t="s">
        <v>11</v>
      </c>
      <c r="F145" s="4">
        <v>363</v>
      </c>
      <c r="G145" s="4">
        <v>370</v>
      </c>
      <c r="H145" s="4" t="s">
        <v>23</v>
      </c>
      <c r="I145" s="4" t="s">
        <v>205</v>
      </c>
      <c r="J145" s="4">
        <f t="shared" ref="J145:K145" si="143">F145+16676200</f>
        <v>16676563</v>
      </c>
      <c r="K145" s="4">
        <f t="shared" si="143"/>
        <v>16676570</v>
      </c>
      <c r="L145" s="4"/>
    </row>
    <row r="146" spans="1:12" ht="15.75" customHeight="1" x14ac:dyDescent="0.25">
      <c r="A146" s="2" t="s">
        <v>46</v>
      </c>
      <c r="B146" s="2" t="s">
        <v>47</v>
      </c>
      <c r="C146" s="2">
        <v>7.1026199999999999</v>
      </c>
      <c r="D146" s="2">
        <v>0.90715431286000003</v>
      </c>
      <c r="E146" s="2" t="s">
        <v>11</v>
      </c>
      <c r="F146" s="2">
        <v>365</v>
      </c>
      <c r="G146" s="2">
        <v>371</v>
      </c>
      <c r="H146" s="2" t="s">
        <v>12</v>
      </c>
      <c r="I146" s="2" t="s">
        <v>94</v>
      </c>
      <c r="J146" s="2">
        <f t="shared" ref="J146:K146" si="144">F146+16676200</f>
        <v>16676565</v>
      </c>
      <c r="K146" s="2">
        <f t="shared" si="144"/>
        <v>16676571</v>
      </c>
      <c r="L146" s="4"/>
    </row>
    <row r="147" spans="1:12" ht="15.75" customHeight="1" x14ac:dyDescent="0.25">
      <c r="A147" s="4" t="s">
        <v>35</v>
      </c>
      <c r="B147" s="4" t="s">
        <v>36</v>
      </c>
      <c r="C147" s="4">
        <v>4.2045300000000001</v>
      </c>
      <c r="D147" s="4">
        <v>0.85103603412200002</v>
      </c>
      <c r="E147" s="4" t="s">
        <v>11</v>
      </c>
      <c r="F147" s="4">
        <v>368</v>
      </c>
      <c r="G147" s="4">
        <v>371</v>
      </c>
      <c r="H147" s="4" t="s">
        <v>23</v>
      </c>
      <c r="I147" s="4" t="s">
        <v>37</v>
      </c>
      <c r="J147" s="4">
        <f t="shared" ref="J147:K147" si="145">F147+16676200</f>
        <v>16676568</v>
      </c>
      <c r="K147" s="4">
        <f t="shared" si="145"/>
        <v>16676571</v>
      </c>
      <c r="L147" s="4"/>
    </row>
    <row r="148" spans="1:12" ht="15.75" customHeight="1" x14ac:dyDescent="0.25">
      <c r="A148" s="2" t="s">
        <v>46</v>
      </c>
      <c r="B148" s="2" t="s">
        <v>47</v>
      </c>
      <c r="C148" s="2">
        <v>8.5638299999999994</v>
      </c>
      <c r="D148" s="2">
        <v>0.96277270901900003</v>
      </c>
      <c r="E148" s="2" t="s">
        <v>11</v>
      </c>
      <c r="F148" s="2">
        <v>366</v>
      </c>
      <c r="G148" s="2">
        <v>372</v>
      </c>
      <c r="H148" s="2" t="s">
        <v>23</v>
      </c>
      <c r="I148" s="2" t="s">
        <v>95</v>
      </c>
      <c r="J148" s="2">
        <f t="shared" ref="J148:K148" si="146">F148+16676200</f>
        <v>16676566</v>
      </c>
      <c r="K148" s="2">
        <f t="shared" si="146"/>
        <v>16676572</v>
      </c>
      <c r="L148" s="4"/>
    </row>
    <row r="149" spans="1:12" ht="15.75" customHeight="1" x14ac:dyDescent="0.25">
      <c r="A149" s="2" t="s">
        <v>48</v>
      </c>
      <c r="B149" s="2" t="s">
        <v>49</v>
      </c>
      <c r="C149" s="2">
        <v>8.8331599999999995</v>
      </c>
      <c r="D149" s="2">
        <v>0.94411728189199995</v>
      </c>
      <c r="E149" s="2" t="s">
        <v>11</v>
      </c>
      <c r="F149" s="2">
        <v>366</v>
      </c>
      <c r="G149" s="2">
        <v>372</v>
      </c>
      <c r="H149" s="2" t="s">
        <v>23</v>
      </c>
      <c r="I149" s="2" t="s">
        <v>95</v>
      </c>
      <c r="J149" s="2">
        <f t="shared" ref="J149:K149" si="147">F149+16676200</f>
        <v>16676566</v>
      </c>
      <c r="K149" s="2">
        <f t="shared" si="147"/>
        <v>16676572</v>
      </c>
      <c r="L149" s="4"/>
    </row>
    <row r="150" spans="1:12" ht="15.75" customHeight="1" x14ac:dyDescent="0.25">
      <c r="A150" s="2" t="s">
        <v>44</v>
      </c>
      <c r="B150" s="2" t="s">
        <v>45</v>
      </c>
      <c r="C150" s="2">
        <v>7.8097099999999999</v>
      </c>
      <c r="D150" s="2">
        <v>0.90837618364700001</v>
      </c>
      <c r="E150" s="2" t="s">
        <v>11</v>
      </c>
      <c r="F150" s="2">
        <v>366</v>
      </c>
      <c r="G150" s="2">
        <v>372</v>
      </c>
      <c r="H150" s="2" t="s">
        <v>23</v>
      </c>
      <c r="I150" s="2" t="s">
        <v>95</v>
      </c>
      <c r="J150" s="2">
        <f t="shared" ref="J150:K150" si="148">F150+16676200</f>
        <v>16676566</v>
      </c>
      <c r="K150" s="2">
        <f t="shared" si="148"/>
        <v>16676572</v>
      </c>
      <c r="L150" s="4"/>
    </row>
    <row r="151" spans="1:12" ht="15.75" customHeight="1" x14ac:dyDescent="0.25">
      <c r="A151" s="2" t="s">
        <v>42</v>
      </c>
      <c r="B151" s="2" t="s">
        <v>43</v>
      </c>
      <c r="C151" s="2">
        <v>6.7124899999999998</v>
      </c>
      <c r="D151" s="2">
        <v>0.87871381426899997</v>
      </c>
      <c r="E151" s="2" t="s">
        <v>11</v>
      </c>
      <c r="F151" s="2">
        <v>366</v>
      </c>
      <c r="G151" s="2">
        <v>372</v>
      </c>
      <c r="H151" s="2" t="s">
        <v>23</v>
      </c>
      <c r="I151" s="2" t="s">
        <v>95</v>
      </c>
      <c r="J151" s="2">
        <f t="shared" ref="J151:K151" si="149">F151+16676200</f>
        <v>16676566</v>
      </c>
      <c r="K151" s="2">
        <f t="shared" si="149"/>
        <v>16676572</v>
      </c>
      <c r="L151" s="4"/>
    </row>
    <row r="152" spans="1:12" ht="15.75" customHeight="1" x14ac:dyDescent="0.25">
      <c r="A152" s="2" t="s">
        <v>57</v>
      </c>
      <c r="B152" s="2" t="s">
        <v>58</v>
      </c>
      <c r="C152" s="2">
        <v>6.4211600000000004</v>
      </c>
      <c r="D152" s="2">
        <v>0.85251126758499995</v>
      </c>
      <c r="E152" s="2" t="s">
        <v>11</v>
      </c>
      <c r="F152" s="2">
        <v>366</v>
      </c>
      <c r="G152" s="2">
        <v>373</v>
      </c>
      <c r="H152" s="2" t="s">
        <v>23</v>
      </c>
      <c r="I152" s="2" t="s">
        <v>96</v>
      </c>
      <c r="J152" s="2">
        <f t="shared" ref="J152:K152" si="150">F152+16676200</f>
        <v>16676566</v>
      </c>
      <c r="K152" s="2">
        <f t="shared" si="150"/>
        <v>16676573</v>
      </c>
      <c r="L152" s="4"/>
    </row>
    <row r="153" spans="1:12" ht="15.75" customHeight="1" x14ac:dyDescent="0.25">
      <c r="A153" s="2" t="s">
        <v>38</v>
      </c>
      <c r="B153" s="2" t="s">
        <v>39</v>
      </c>
      <c r="C153" s="2">
        <v>7.3536900000000003</v>
      </c>
      <c r="D153" s="2">
        <v>0.93139481495300003</v>
      </c>
      <c r="E153" s="2" t="s">
        <v>11</v>
      </c>
      <c r="F153" s="2">
        <v>369</v>
      </c>
      <c r="G153" s="2">
        <v>375</v>
      </c>
      <c r="H153" s="2" t="s">
        <v>12</v>
      </c>
      <c r="I153" s="2" t="s">
        <v>104</v>
      </c>
      <c r="J153" s="2">
        <f t="shared" ref="J153:K153" si="151">F153+16676200</f>
        <v>16676569</v>
      </c>
      <c r="K153" s="2">
        <f t="shared" si="151"/>
        <v>16676575</v>
      </c>
      <c r="L153" s="4"/>
    </row>
    <row r="154" spans="1:12" ht="15.75" customHeight="1" x14ac:dyDescent="0.25">
      <c r="A154" s="2" t="s">
        <v>51</v>
      </c>
      <c r="B154" s="2" t="s">
        <v>52</v>
      </c>
      <c r="C154" s="2">
        <v>7.5018900000000004</v>
      </c>
      <c r="D154" s="2">
        <v>0.89247776523300004</v>
      </c>
      <c r="E154" s="2" t="s">
        <v>11</v>
      </c>
      <c r="F154" s="2">
        <v>369</v>
      </c>
      <c r="G154" s="2">
        <v>375</v>
      </c>
      <c r="H154" s="2" t="s">
        <v>12</v>
      </c>
      <c r="I154" s="2" t="s">
        <v>104</v>
      </c>
      <c r="J154" s="2">
        <f t="shared" ref="J154:K154" si="152">F154+16676200</f>
        <v>16676569</v>
      </c>
      <c r="K154" s="2">
        <f t="shared" si="152"/>
        <v>16676575</v>
      </c>
      <c r="L154" s="4"/>
    </row>
    <row r="155" spans="1:12" ht="15.75" customHeight="1" x14ac:dyDescent="0.25">
      <c r="A155" s="2" t="s">
        <v>105</v>
      </c>
      <c r="B155" s="2" t="s">
        <v>106</v>
      </c>
      <c r="C155" s="2">
        <v>7.1275300000000001</v>
      </c>
      <c r="D155" s="2">
        <v>0.88180146382299995</v>
      </c>
      <c r="E155" s="2" t="s">
        <v>11</v>
      </c>
      <c r="F155" s="2">
        <v>369</v>
      </c>
      <c r="G155" s="2">
        <v>375</v>
      </c>
      <c r="H155" s="2" t="s">
        <v>12</v>
      </c>
      <c r="I155" s="2" t="s">
        <v>104</v>
      </c>
      <c r="J155" s="2">
        <f t="shared" ref="J155:K155" si="153">F155+16676200</f>
        <v>16676569</v>
      </c>
      <c r="K155" s="2">
        <f t="shared" si="153"/>
        <v>16676575</v>
      </c>
      <c r="L155" s="4"/>
    </row>
    <row r="156" spans="1:12" ht="15.75" customHeight="1" x14ac:dyDescent="0.25">
      <c r="A156" s="4" t="s">
        <v>71</v>
      </c>
      <c r="B156" s="4" t="s">
        <v>72</v>
      </c>
      <c r="C156" s="4">
        <v>6.3209099999999996</v>
      </c>
      <c r="D156" s="4">
        <v>0.87038669686500003</v>
      </c>
      <c r="E156" s="4" t="s">
        <v>11</v>
      </c>
      <c r="F156" s="4">
        <v>369</v>
      </c>
      <c r="G156" s="4">
        <v>375</v>
      </c>
      <c r="H156" s="4" t="s">
        <v>12</v>
      </c>
      <c r="I156" s="4" t="s">
        <v>104</v>
      </c>
      <c r="J156" s="4">
        <f t="shared" ref="J156:K156" si="154">F156+16676200</f>
        <v>16676569</v>
      </c>
      <c r="K156" s="4">
        <f t="shared" si="154"/>
        <v>16676575</v>
      </c>
      <c r="L156" s="4"/>
    </row>
    <row r="157" spans="1:12" ht="15.75" customHeight="1" x14ac:dyDescent="0.25">
      <c r="A157" s="2" t="s">
        <v>63</v>
      </c>
      <c r="B157" s="2" t="s">
        <v>64</v>
      </c>
      <c r="C157" s="2">
        <v>6.4248799999999999</v>
      </c>
      <c r="D157" s="2">
        <v>0.86388374122800005</v>
      </c>
      <c r="E157" s="2" t="s">
        <v>11</v>
      </c>
      <c r="F157" s="2">
        <v>369</v>
      </c>
      <c r="G157" s="2">
        <v>375</v>
      </c>
      <c r="H157" s="2" t="s">
        <v>12</v>
      </c>
      <c r="I157" s="2" t="s">
        <v>104</v>
      </c>
      <c r="J157" s="2">
        <f t="shared" ref="J157:K157" si="155">F157+16676200</f>
        <v>16676569</v>
      </c>
      <c r="K157" s="2">
        <f t="shared" si="155"/>
        <v>16676575</v>
      </c>
      <c r="L157" s="4"/>
    </row>
    <row r="158" spans="1:12" ht="15.75" customHeight="1" x14ac:dyDescent="0.25">
      <c r="A158" s="2" t="s">
        <v>107</v>
      </c>
      <c r="B158" s="2" t="s">
        <v>108</v>
      </c>
      <c r="C158" s="2">
        <v>7.3749599999999997</v>
      </c>
      <c r="D158" s="2">
        <v>0.85269046165499995</v>
      </c>
      <c r="E158" s="2" t="s">
        <v>11</v>
      </c>
      <c r="F158" s="2">
        <v>369</v>
      </c>
      <c r="G158" s="2">
        <v>375</v>
      </c>
      <c r="H158" s="2" t="s">
        <v>12</v>
      </c>
      <c r="I158" s="2" t="s">
        <v>104</v>
      </c>
      <c r="J158" s="2">
        <f t="shared" ref="J158:K158" si="156">F158+16676200</f>
        <v>16676569</v>
      </c>
      <c r="K158" s="2">
        <f t="shared" si="156"/>
        <v>16676575</v>
      </c>
      <c r="L158" s="4"/>
    </row>
    <row r="159" spans="1:12" ht="15.75" customHeight="1" x14ac:dyDescent="0.25">
      <c r="A159" s="2" t="s">
        <v>109</v>
      </c>
      <c r="B159" s="2" t="s">
        <v>110</v>
      </c>
      <c r="C159" s="2">
        <v>7.1559100000000004</v>
      </c>
      <c r="D159" s="2">
        <v>0.85182595644799997</v>
      </c>
      <c r="E159" s="2" t="s">
        <v>11</v>
      </c>
      <c r="F159" s="2">
        <v>369</v>
      </c>
      <c r="G159" s="2">
        <v>375</v>
      </c>
      <c r="H159" s="2" t="s">
        <v>12</v>
      </c>
      <c r="I159" s="2" t="s">
        <v>104</v>
      </c>
      <c r="J159" s="2">
        <f t="shared" ref="J159:K159" si="157">F159+16676200</f>
        <v>16676569</v>
      </c>
      <c r="K159" s="2">
        <f t="shared" si="157"/>
        <v>16676575</v>
      </c>
      <c r="L159" s="4"/>
    </row>
    <row r="160" spans="1:12" ht="15.75" customHeight="1" x14ac:dyDescent="0.25">
      <c r="A160" s="4" t="s">
        <v>55</v>
      </c>
      <c r="B160" s="4" t="s">
        <v>56</v>
      </c>
      <c r="C160" s="4">
        <v>6.9852699999999999</v>
      </c>
      <c r="D160" s="4">
        <v>0.85043477167500003</v>
      </c>
      <c r="E160" s="4" t="s">
        <v>11</v>
      </c>
      <c r="F160" s="4">
        <v>369</v>
      </c>
      <c r="G160" s="4">
        <v>375</v>
      </c>
      <c r="H160" s="4" t="s">
        <v>12</v>
      </c>
      <c r="I160" s="4" t="s">
        <v>104</v>
      </c>
      <c r="J160" s="4">
        <f t="shared" ref="J160:K160" si="158">F160+16676200</f>
        <v>16676569</v>
      </c>
      <c r="K160" s="4">
        <f t="shared" si="158"/>
        <v>16676575</v>
      </c>
      <c r="L160" s="4"/>
    </row>
    <row r="161" spans="1:12" ht="15.75" customHeight="1" x14ac:dyDescent="0.25">
      <c r="A161" s="4" t="s">
        <v>206</v>
      </c>
      <c r="B161" s="4" t="s">
        <v>207</v>
      </c>
      <c r="C161" s="4">
        <v>6.1682399999999999</v>
      </c>
      <c r="D161" s="4">
        <v>0.93686763212799995</v>
      </c>
      <c r="E161" s="4" t="s">
        <v>11</v>
      </c>
      <c r="F161" s="4">
        <v>374</v>
      </c>
      <c r="G161" s="4">
        <v>378</v>
      </c>
      <c r="H161" s="4" t="s">
        <v>23</v>
      </c>
      <c r="I161" s="4" t="s">
        <v>208</v>
      </c>
      <c r="J161" s="4">
        <f t="shared" ref="J161:K161" si="159">F161+16676200</f>
        <v>16676574</v>
      </c>
      <c r="K161" s="4">
        <f t="shared" si="159"/>
        <v>16676578</v>
      </c>
      <c r="L161" s="4"/>
    </row>
    <row r="162" spans="1:12" ht="15.75" customHeight="1" x14ac:dyDescent="0.25">
      <c r="A162" s="4" t="s">
        <v>118</v>
      </c>
      <c r="B162" s="4" t="s">
        <v>119</v>
      </c>
      <c r="C162" s="4">
        <v>5.7986300000000002</v>
      </c>
      <c r="D162" s="4">
        <v>0.89067283336400005</v>
      </c>
      <c r="E162" s="4" t="s">
        <v>11</v>
      </c>
      <c r="F162" s="4">
        <v>374</v>
      </c>
      <c r="G162" s="4">
        <v>378</v>
      </c>
      <c r="H162" s="4" t="s">
        <v>23</v>
      </c>
      <c r="I162" s="4" t="s">
        <v>208</v>
      </c>
      <c r="J162" s="4">
        <f t="shared" ref="J162:K162" si="160">F162+16676200</f>
        <v>16676574</v>
      </c>
      <c r="K162" s="4">
        <f t="shared" si="160"/>
        <v>16676578</v>
      </c>
      <c r="L162" s="4"/>
    </row>
    <row r="163" spans="1:12" ht="15.75" customHeight="1" x14ac:dyDescent="0.25">
      <c r="A163" s="4" t="s">
        <v>121</v>
      </c>
      <c r="B163" s="4" t="s">
        <v>122</v>
      </c>
      <c r="C163" s="4">
        <v>4.7183099999999998</v>
      </c>
      <c r="D163" s="4">
        <v>0.85803545350999999</v>
      </c>
      <c r="E163" s="4" t="s">
        <v>11</v>
      </c>
      <c r="F163" s="4">
        <v>374</v>
      </c>
      <c r="G163" s="4">
        <v>378</v>
      </c>
      <c r="H163" s="4" t="s">
        <v>23</v>
      </c>
      <c r="I163" s="4" t="s">
        <v>208</v>
      </c>
      <c r="J163" s="4">
        <f t="shared" ref="J163:K163" si="161">F163+16676200</f>
        <v>16676574</v>
      </c>
      <c r="K163" s="4">
        <f t="shared" si="161"/>
        <v>16676578</v>
      </c>
      <c r="L163" s="4"/>
    </row>
    <row r="164" spans="1:12" ht="15.75" customHeight="1" x14ac:dyDescent="0.25">
      <c r="A164" s="4" t="s">
        <v>209</v>
      </c>
      <c r="B164" s="4" t="s">
        <v>210</v>
      </c>
      <c r="C164" s="4">
        <v>8.7764699999999998</v>
      </c>
      <c r="D164" s="4">
        <v>0.86364320718900001</v>
      </c>
      <c r="E164" s="4" t="s">
        <v>11</v>
      </c>
      <c r="F164" s="4">
        <v>373</v>
      </c>
      <c r="G164" s="4">
        <v>383</v>
      </c>
      <c r="H164" s="4" t="s">
        <v>12</v>
      </c>
      <c r="I164" s="4" t="s">
        <v>211</v>
      </c>
      <c r="J164" s="4">
        <f t="shared" ref="J164:K164" si="162">F164+16676200</f>
        <v>16676573</v>
      </c>
      <c r="K164" s="4">
        <f t="shared" si="162"/>
        <v>16676583</v>
      </c>
      <c r="L164" s="4"/>
    </row>
    <row r="165" spans="1:12" ht="15.75" customHeight="1" x14ac:dyDescent="0.25">
      <c r="A165" s="2" t="s">
        <v>38</v>
      </c>
      <c r="B165" s="2" t="s">
        <v>39</v>
      </c>
      <c r="C165" s="2">
        <v>5.4661400000000002</v>
      </c>
      <c r="D165" s="2">
        <v>0.86085349378099996</v>
      </c>
      <c r="E165" s="2" t="s">
        <v>11</v>
      </c>
      <c r="F165" s="2">
        <v>389</v>
      </c>
      <c r="G165" s="2">
        <v>395</v>
      </c>
      <c r="H165" s="2" t="s">
        <v>12</v>
      </c>
      <c r="I165" s="2" t="s">
        <v>212</v>
      </c>
      <c r="J165" s="2">
        <f t="shared" ref="J165:K165" si="163">F165+16676200</f>
        <v>16676589</v>
      </c>
      <c r="K165" s="2">
        <f t="shared" si="163"/>
        <v>16676595</v>
      </c>
      <c r="L165" s="4"/>
    </row>
    <row r="166" spans="1:12" ht="15.75" customHeight="1" x14ac:dyDescent="0.25">
      <c r="A166" s="2" t="s">
        <v>17</v>
      </c>
      <c r="B166" s="2" t="s">
        <v>18</v>
      </c>
      <c r="C166" s="2">
        <v>7.5474699999999997</v>
      </c>
      <c r="D166" s="2">
        <v>0.88423352234300001</v>
      </c>
      <c r="E166" s="2" t="s">
        <v>11</v>
      </c>
      <c r="F166" s="2">
        <v>390</v>
      </c>
      <c r="G166" s="2">
        <v>397</v>
      </c>
      <c r="H166" s="2" t="s">
        <v>23</v>
      </c>
      <c r="I166" s="2" t="s">
        <v>213</v>
      </c>
      <c r="J166" s="2">
        <f t="shared" ref="J166:K166" si="164">F166+16676200</f>
        <v>16676590</v>
      </c>
      <c r="K166" s="2">
        <f t="shared" si="164"/>
        <v>16676597</v>
      </c>
      <c r="L166" s="4"/>
    </row>
    <row r="167" spans="1:12" ht="15.75" customHeight="1" x14ac:dyDescent="0.25">
      <c r="A167" s="2" t="s">
        <v>214</v>
      </c>
      <c r="B167" s="2" t="s">
        <v>215</v>
      </c>
      <c r="C167" s="2">
        <v>7.4815699999999996</v>
      </c>
      <c r="D167" s="2">
        <v>0.853121596112</v>
      </c>
      <c r="E167" s="2" t="s">
        <v>11</v>
      </c>
      <c r="F167" s="2">
        <v>392</v>
      </c>
      <c r="G167" s="2">
        <v>398</v>
      </c>
      <c r="H167" s="2" t="s">
        <v>23</v>
      </c>
      <c r="I167" s="2" t="s">
        <v>216</v>
      </c>
      <c r="J167" s="2">
        <f t="shared" ref="J167:K167" si="165">F167+16676200</f>
        <v>16676592</v>
      </c>
      <c r="K167" s="2">
        <f t="shared" si="165"/>
        <v>16676598</v>
      </c>
      <c r="L167" s="4"/>
    </row>
    <row r="168" spans="1:12" ht="15.75" customHeight="1" x14ac:dyDescent="0.25">
      <c r="A168" s="4" t="s">
        <v>73</v>
      </c>
      <c r="B168" s="4" t="s">
        <v>74</v>
      </c>
      <c r="C168" s="4">
        <v>6.8022600000000004</v>
      </c>
      <c r="D168" s="4">
        <v>0.92983880935100005</v>
      </c>
      <c r="E168" s="4" t="s">
        <v>11</v>
      </c>
      <c r="F168" s="4">
        <v>396</v>
      </c>
      <c r="G168" s="4">
        <v>401</v>
      </c>
      <c r="H168" s="4" t="s">
        <v>12</v>
      </c>
      <c r="I168" s="4" t="s">
        <v>114</v>
      </c>
      <c r="J168" s="4">
        <f t="shared" ref="J168:K168" si="166">F168+16676200</f>
        <v>16676596</v>
      </c>
      <c r="K168" s="4">
        <f t="shared" si="166"/>
        <v>16676601</v>
      </c>
      <c r="L168" s="4"/>
    </row>
    <row r="169" spans="1:12" ht="15.75" customHeight="1" x14ac:dyDescent="0.25">
      <c r="A169" s="2" t="s">
        <v>21</v>
      </c>
      <c r="B169" s="2" t="s">
        <v>22</v>
      </c>
      <c r="C169" s="2">
        <v>5.7994199999999996</v>
      </c>
      <c r="D169" s="2">
        <v>0.87153875777000001</v>
      </c>
      <c r="E169" s="2" t="s">
        <v>11</v>
      </c>
      <c r="F169" s="2">
        <v>396</v>
      </c>
      <c r="G169" s="2">
        <v>401</v>
      </c>
      <c r="H169" s="2" t="s">
        <v>12</v>
      </c>
      <c r="I169" s="2" t="s">
        <v>114</v>
      </c>
      <c r="J169" s="2">
        <f t="shared" ref="J169:K169" si="167">F169+16676200</f>
        <v>16676596</v>
      </c>
      <c r="K169" s="2">
        <f t="shared" si="167"/>
        <v>16676601</v>
      </c>
      <c r="L169" s="4"/>
    </row>
    <row r="170" spans="1:12" ht="15.75" customHeight="1" x14ac:dyDescent="0.25">
      <c r="A170" s="2" t="s">
        <v>217</v>
      </c>
      <c r="B170" s="2" t="s">
        <v>218</v>
      </c>
      <c r="C170" s="2">
        <v>7.6510499999999997</v>
      </c>
      <c r="D170" s="2">
        <v>0.85419073172000004</v>
      </c>
      <c r="E170" s="2" t="s">
        <v>11</v>
      </c>
      <c r="F170" s="2">
        <v>400</v>
      </c>
      <c r="G170" s="2">
        <v>406</v>
      </c>
      <c r="H170" s="2" t="s">
        <v>23</v>
      </c>
      <c r="I170" s="2" t="s">
        <v>219</v>
      </c>
      <c r="J170" s="2">
        <f t="shared" ref="J170:K170" si="168">F170+16676200</f>
        <v>16676600</v>
      </c>
      <c r="K170" s="2">
        <f t="shared" si="168"/>
        <v>16676606</v>
      </c>
      <c r="L170" s="4"/>
    </row>
    <row r="171" spans="1:12" ht="15.75" customHeight="1" x14ac:dyDescent="0.25">
      <c r="A171" s="4" t="s">
        <v>73</v>
      </c>
      <c r="B171" s="4" t="s">
        <v>74</v>
      </c>
      <c r="C171" s="4">
        <v>7.0654899999999996</v>
      </c>
      <c r="D171" s="4">
        <v>0.94241568447199997</v>
      </c>
      <c r="E171" s="4" t="s">
        <v>11</v>
      </c>
      <c r="F171" s="4">
        <v>403</v>
      </c>
      <c r="G171" s="4">
        <v>408</v>
      </c>
      <c r="H171" s="4" t="s">
        <v>23</v>
      </c>
      <c r="I171" s="4" t="s">
        <v>220</v>
      </c>
      <c r="J171" s="4">
        <f t="shared" ref="J171:K171" si="169">F171+16676200</f>
        <v>16676603</v>
      </c>
      <c r="K171" s="4">
        <f t="shared" si="169"/>
        <v>16676608</v>
      </c>
      <c r="L171" s="4"/>
    </row>
    <row r="172" spans="1:12" ht="15.75" customHeight="1" x14ac:dyDescent="0.25">
      <c r="A172" s="2" t="s">
        <v>221</v>
      </c>
      <c r="B172" s="2" t="s">
        <v>222</v>
      </c>
      <c r="C172" s="2">
        <v>8.5560500000000008</v>
      </c>
      <c r="D172" s="2">
        <v>0.86343977126100002</v>
      </c>
      <c r="E172" s="2" t="s">
        <v>11</v>
      </c>
      <c r="F172" s="2">
        <v>400</v>
      </c>
      <c r="G172" s="2">
        <v>408</v>
      </c>
      <c r="H172" s="2" t="s">
        <v>23</v>
      </c>
      <c r="I172" s="2" t="s">
        <v>223</v>
      </c>
      <c r="J172" s="2">
        <f t="shared" ref="J172:K172" si="170">F172+16676200</f>
        <v>16676600</v>
      </c>
      <c r="K172" s="2">
        <f t="shared" si="170"/>
        <v>16676608</v>
      </c>
      <c r="L172" s="4"/>
    </row>
    <row r="173" spans="1:12" ht="15.75" customHeight="1" x14ac:dyDescent="0.25">
      <c r="A173" s="2" t="s">
        <v>224</v>
      </c>
      <c r="B173" s="2" t="s">
        <v>225</v>
      </c>
      <c r="C173" s="2">
        <v>6.8498700000000001</v>
      </c>
      <c r="D173" s="2">
        <v>0.91380816303199996</v>
      </c>
      <c r="E173" s="2" t="s">
        <v>11</v>
      </c>
      <c r="F173" s="2">
        <v>407</v>
      </c>
      <c r="G173" s="2">
        <v>411</v>
      </c>
      <c r="H173" s="2" t="s">
        <v>23</v>
      </c>
      <c r="I173" s="2" t="s">
        <v>226</v>
      </c>
      <c r="J173" s="2">
        <f t="shared" ref="J173:K173" si="171">F173+16676200</f>
        <v>16676607</v>
      </c>
      <c r="K173" s="2">
        <f t="shared" si="171"/>
        <v>16676611</v>
      </c>
      <c r="L173" s="4"/>
    </row>
    <row r="174" spans="1:12" ht="15.75" customHeight="1" x14ac:dyDescent="0.25">
      <c r="A174" s="4" t="s">
        <v>227</v>
      </c>
      <c r="B174" s="4" t="s">
        <v>228</v>
      </c>
      <c r="C174" s="4">
        <v>8.4482400000000002</v>
      </c>
      <c r="D174" s="4">
        <v>0.92516417266999995</v>
      </c>
      <c r="E174" s="4" t="s">
        <v>11</v>
      </c>
      <c r="F174" s="4">
        <v>415</v>
      </c>
      <c r="G174" s="4">
        <v>421</v>
      </c>
      <c r="H174" s="4" t="s">
        <v>23</v>
      </c>
      <c r="I174" s="4" t="s">
        <v>229</v>
      </c>
      <c r="J174" s="4">
        <f t="shared" ref="J174:K174" si="172">F174+16676200</f>
        <v>16676615</v>
      </c>
      <c r="K174" s="4">
        <f t="shared" si="172"/>
        <v>16676621</v>
      </c>
      <c r="L174" s="4"/>
    </row>
    <row r="175" spans="1:12" ht="15.75" customHeight="1" x14ac:dyDescent="0.25">
      <c r="A175" s="4" t="s">
        <v>230</v>
      </c>
      <c r="B175" s="4" t="s">
        <v>231</v>
      </c>
      <c r="C175" s="4">
        <v>8.6058800000000009</v>
      </c>
      <c r="D175" s="4">
        <v>0.91102874730399996</v>
      </c>
      <c r="E175" s="4" t="s">
        <v>11</v>
      </c>
      <c r="F175" s="4">
        <v>415</v>
      </c>
      <c r="G175" s="4">
        <v>421</v>
      </c>
      <c r="H175" s="4" t="s">
        <v>23</v>
      </c>
      <c r="I175" s="4" t="s">
        <v>229</v>
      </c>
      <c r="J175" s="4">
        <f t="shared" ref="J175:K175" si="173">F175+16676200</f>
        <v>16676615</v>
      </c>
      <c r="K175" s="4">
        <f t="shared" si="173"/>
        <v>16676621</v>
      </c>
      <c r="L175" s="4"/>
    </row>
    <row r="176" spans="1:12" ht="15.75" customHeight="1" x14ac:dyDescent="0.25">
      <c r="A176" s="4" t="s">
        <v>87</v>
      </c>
      <c r="B176" s="4" t="s">
        <v>88</v>
      </c>
      <c r="C176" s="4">
        <v>6.25976</v>
      </c>
      <c r="D176" s="4">
        <v>0.85341150024900003</v>
      </c>
      <c r="E176" s="4" t="s">
        <v>11</v>
      </c>
      <c r="F176" s="4">
        <v>415</v>
      </c>
      <c r="G176" s="4">
        <v>421</v>
      </c>
      <c r="H176" s="4" t="s">
        <v>23</v>
      </c>
      <c r="I176" s="4" t="s">
        <v>229</v>
      </c>
      <c r="J176" s="4">
        <f t="shared" ref="J176:K176" si="174">F176+16676200</f>
        <v>16676615</v>
      </c>
      <c r="K176" s="4">
        <f t="shared" si="174"/>
        <v>16676621</v>
      </c>
      <c r="L176" s="4"/>
    </row>
    <row r="177" spans="1:12" ht="15.75" customHeight="1" x14ac:dyDescent="0.25">
      <c r="A177" s="4" t="s">
        <v>35</v>
      </c>
      <c r="B177" s="4" t="s">
        <v>36</v>
      </c>
      <c r="C177" s="4">
        <v>4.2045300000000001</v>
      </c>
      <c r="D177" s="4">
        <v>0.85103603412200002</v>
      </c>
      <c r="E177" s="4" t="s">
        <v>11</v>
      </c>
      <c r="F177" s="4">
        <v>418</v>
      </c>
      <c r="G177" s="4">
        <v>421</v>
      </c>
      <c r="H177" s="4" t="s">
        <v>12</v>
      </c>
      <c r="I177" s="4" t="s">
        <v>37</v>
      </c>
      <c r="J177" s="4">
        <f t="shared" ref="J177:K177" si="175">F177+16676200</f>
        <v>16676618</v>
      </c>
      <c r="K177" s="4">
        <f t="shared" si="175"/>
        <v>16676621</v>
      </c>
      <c r="L177" s="4"/>
    </row>
    <row r="178" spans="1:12" ht="15.75" customHeight="1" x14ac:dyDescent="0.25">
      <c r="A178" s="2" t="s">
        <v>48</v>
      </c>
      <c r="B178" s="2" t="s">
        <v>49</v>
      </c>
      <c r="C178" s="2">
        <v>8.0368999999999993</v>
      </c>
      <c r="D178" s="2">
        <v>0.91542376326899999</v>
      </c>
      <c r="E178" s="2" t="s">
        <v>11</v>
      </c>
      <c r="F178" s="2">
        <v>417</v>
      </c>
      <c r="G178" s="2">
        <v>423</v>
      </c>
      <c r="H178" s="2" t="s">
        <v>12</v>
      </c>
      <c r="I178" s="2" t="s">
        <v>232</v>
      </c>
      <c r="J178" s="2">
        <f t="shared" ref="J178:K178" si="176">F178+16676200</f>
        <v>16676617</v>
      </c>
      <c r="K178" s="2">
        <f t="shared" si="176"/>
        <v>16676623</v>
      </c>
      <c r="L178" s="4"/>
    </row>
    <row r="179" spans="1:12" ht="15.75" customHeight="1" x14ac:dyDescent="0.25">
      <c r="A179" s="2" t="s">
        <v>44</v>
      </c>
      <c r="B179" s="2" t="s">
        <v>45</v>
      </c>
      <c r="C179" s="2">
        <v>7.4672000000000001</v>
      </c>
      <c r="D179" s="2">
        <v>0.896633353262</v>
      </c>
      <c r="E179" s="2" t="s">
        <v>11</v>
      </c>
      <c r="F179" s="2">
        <v>417</v>
      </c>
      <c r="G179" s="2">
        <v>423</v>
      </c>
      <c r="H179" s="2" t="s">
        <v>12</v>
      </c>
      <c r="I179" s="2" t="s">
        <v>232</v>
      </c>
      <c r="J179" s="2">
        <f t="shared" ref="J179:K179" si="177">F179+16676200</f>
        <v>16676617</v>
      </c>
      <c r="K179" s="2">
        <f t="shared" si="177"/>
        <v>16676623</v>
      </c>
      <c r="L179" s="4"/>
    </row>
    <row r="180" spans="1:12" ht="15.75" customHeight="1" x14ac:dyDescent="0.25">
      <c r="A180" s="2" t="s">
        <v>38</v>
      </c>
      <c r="B180" s="2" t="s">
        <v>39</v>
      </c>
      <c r="C180" s="2">
        <v>5.6099600000000001</v>
      </c>
      <c r="D180" s="2">
        <v>0.866228119681</v>
      </c>
      <c r="E180" s="2" t="s">
        <v>11</v>
      </c>
      <c r="F180" s="2">
        <v>417</v>
      </c>
      <c r="G180" s="2">
        <v>423</v>
      </c>
      <c r="H180" s="2" t="s">
        <v>12</v>
      </c>
      <c r="I180" s="2" t="s">
        <v>232</v>
      </c>
      <c r="J180" s="2">
        <f t="shared" ref="J180:K180" si="178">F180+16676200</f>
        <v>16676617</v>
      </c>
      <c r="K180" s="2">
        <f t="shared" si="178"/>
        <v>16676623</v>
      </c>
      <c r="L180" s="4"/>
    </row>
    <row r="181" spans="1:12" ht="15.75" customHeight="1" x14ac:dyDescent="0.25">
      <c r="A181" s="2" t="s">
        <v>46</v>
      </c>
      <c r="B181" s="2" t="s">
        <v>47</v>
      </c>
      <c r="C181" s="2">
        <v>5.9698500000000001</v>
      </c>
      <c r="D181" s="2">
        <v>0.86403742662500005</v>
      </c>
      <c r="E181" s="2" t="s">
        <v>11</v>
      </c>
      <c r="F181" s="2">
        <v>417</v>
      </c>
      <c r="G181" s="2">
        <v>423</v>
      </c>
      <c r="H181" s="2" t="s">
        <v>12</v>
      </c>
      <c r="I181" s="2" t="s">
        <v>232</v>
      </c>
      <c r="J181" s="2">
        <f t="shared" ref="J181:K181" si="179">F181+16676200</f>
        <v>16676617</v>
      </c>
      <c r="K181" s="2">
        <f t="shared" si="179"/>
        <v>16676623</v>
      </c>
      <c r="L181" s="4"/>
    </row>
    <row r="182" spans="1:12" ht="15.75" customHeight="1" x14ac:dyDescent="0.25">
      <c r="A182" s="2" t="s">
        <v>17</v>
      </c>
      <c r="B182" s="2" t="s">
        <v>18</v>
      </c>
      <c r="C182" s="2">
        <v>6.9991399999999997</v>
      </c>
      <c r="D182" s="2">
        <v>0.86044827121400003</v>
      </c>
      <c r="E182" s="2" t="s">
        <v>11</v>
      </c>
      <c r="F182" s="2">
        <v>416</v>
      </c>
      <c r="G182" s="2">
        <v>423</v>
      </c>
      <c r="H182" s="2" t="s">
        <v>12</v>
      </c>
      <c r="I182" s="2" t="s">
        <v>233</v>
      </c>
      <c r="J182" s="2">
        <f t="shared" ref="J182:K182" si="180">F182+16676200</f>
        <v>16676616</v>
      </c>
      <c r="K182" s="2">
        <f t="shared" si="180"/>
        <v>16676623</v>
      </c>
      <c r="L182" s="4"/>
    </row>
    <row r="183" spans="1:12" ht="15.75" customHeight="1" x14ac:dyDescent="0.25">
      <c r="A183" s="2" t="s">
        <v>42</v>
      </c>
      <c r="B183" s="2" t="s">
        <v>43</v>
      </c>
      <c r="C183" s="2">
        <v>6.0750599999999997</v>
      </c>
      <c r="D183" s="2">
        <v>0.854324777486</v>
      </c>
      <c r="E183" s="2" t="s">
        <v>11</v>
      </c>
      <c r="F183" s="2">
        <v>417</v>
      </c>
      <c r="G183" s="2">
        <v>423</v>
      </c>
      <c r="H183" s="2" t="s">
        <v>12</v>
      </c>
      <c r="I183" s="2" t="s">
        <v>232</v>
      </c>
      <c r="J183" s="2">
        <f t="shared" ref="J183:K183" si="181">F183+16676200</f>
        <v>16676617</v>
      </c>
      <c r="K183" s="2">
        <f t="shared" si="181"/>
        <v>16676623</v>
      </c>
      <c r="L183" s="4"/>
    </row>
    <row r="184" spans="1:12" ht="15.75" customHeight="1" x14ac:dyDescent="0.25">
      <c r="A184" s="4" t="s">
        <v>234</v>
      </c>
      <c r="B184" s="4" t="s">
        <v>235</v>
      </c>
      <c r="C184" s="4">
        <v>7.7037800000000001</v>
      </c>
      <c r="D184" s="4">
        <v>0.90909347887900005</v>
      </c>
      <c r="E184" s="4" t="s">
        <v>11</v>
      </c>
      <c r="F184" s="4">
        <v>422</v>
      </c>
      <c r="G184" s="4">
        <v>429</v>
      </c>
      <c r="H184" s="4" t="s">
        <v>12</v>
      </c>
      <c r="I184" s="4" t="s">
        <v>236</v>
      </c>
      <c r="J184" s="4">
        <f t="shared" ref="J184:K184" si="182">F184+16676200</f>
        <v>16676622</v>
      </c>
      <c r="K184" s="4">
        <f t="shared" si="182"/>
        <v>16676629</v>
      </c>
      <c r="L184" s="4"/>
    </row>
    <row r="185" spans="1:12" ht="15.75" customHeight="1" x14ac:dyDescent="0.25">
      <c r="A185" s="2" t="s">
        <v>98</v>
      </c>
      <c r="B185" s="2" t="s">
        <v>99</v>
      </c>
      <c r="C185" s="2">
        <v>6.9288699999999999</v>
      </c>
      <c r="D185" s="2">
        <v>0.86674819455200003</v>
      </c>
      <c r="E185" s="2" t="s">
        <v>11</v>
      </c>
      <c r="F185" s="2">
        <v>422</v>
      </c>
      <c r="G185" s="2">
        <v>429</v>
      </c>
      <c r="H185" s="2" t="s">
        <v>23</v>
      </c>
      <c r="I185" s="2" t="s">
        <v>237</v>
      </c>
      <c r="J185" s="2">
        <f t="shared" ref="J185:K185" si="183">F185+16676200</f>
        <v>16676622</v>
      </c>
      <c r="K185" s="2">
        <f t="shared" si="183"/>
        <v>16676629</v>
      </c>
      <c r="L185" s="4"/>
    </row>
    <row r="186" spans="1:12" ht="15.75" customHeight="1" x14ac:dyDescent="0.25">
      <c r="A186" s="4" t="s">
        <v>73</v>
      </c>
      <c r="B186" s="4" t="s">
        <v>74</v>
      </c>
      <c r="C186" s="4">
        <v>6.2456199999999997</v>
      </c>
      <c r="D186" s="4">
        <v>0.903244124481</v>
      </c>
      <c r="E186" s="4" t="s">
        <v>11</v>
      </c>
      <c r="F186" s="4">
        <v>425</v>
      </c>
      <c r="G186" s="4">
        <v>430</v>
      </c>
      <c r="H186" s="4" t="s">
        <v>23</v>
      </c>
      <c r="I186" s="4" t="s">
        <v>238</v>
      </c>
      <c r="J186" s="4">
        <f t="shared" ref="J186:K186" si="184">F186+16676200</f>
        <v>16676625</v>
      </c>
      <c r="K186" s="4">
        <f t="shared" si="184"/>
        <v>16676630</v>
      </c>
      <c r="L186" s="4"/>
    </row>
    <row r="187" spans="1:12" ht="15.75" customHeight="1" x14ac:dyDescent="0.25">
      <c r="A187" s="2" t="s">
        <v>239</v>
      </c>
      <c r="B187" s="2" t="s">
        <v>240</v>
      </c>
      <c r="C187" s="2">
        <v>7.40883</v>
      </c>
      <c r="D187" s="2">
        <v>0.86302623964299996</v>
      </c>
      <c r="E187" s="2" t="s">
        <v>11</v>
      </c>
      <c r="F187" s="2">
        <v>421</v>
      </c>
      <c r="G187" s="2">
        <v>432</v>
      </c>
      <c r="H187" s="2" t="s">
        <v>23</v>
      </c>
      <c r="I187" s="2" t="s">
        <v>241</v>
      </c>
      <c r="J187" s="2">
        <f t="shared" ref="J187:K187" si="185">F187+16676200</f>
        <v>16676621</v>
      </c>
      <c r="K187" s="2">
        <f t="shared" si="185"/>
        <v>16676632</v>
      </c>
      <c r="L187" s="4"/>
    </row>
    <row r="188" spans="1:12" ht="15.75" customHeight="1" x14ac:dyDescent="0.25">
      <c r="A188" s="2" t="s">
        <v>38</v>
      </c>
      <c r="B188" s="2" t="s">
        <v>39</v>
      </c>
      <c r="C188" s="2">
        <v>5.4289800000000001</v>
      </c>
      <c r="D188" s="2">
        <v>0.85946473853500005</v>
      </c>
      <c r="E188" s="2" t="s">
        <v>11</v>
      </c>
      <c r="F188" s="2">
        <v>432</v>
      </c>
      <c r="G188" s="2">
        <v>438</v>
      </c>
      <c r="H188" s="2" t="s">
        <v>23</v>
      </c>
      <c r="I188" s="2" t="s">
        <v>242</v>
      </c>
      <c r="J188" s="2">
        <f t="shared" ref="J188:K188" si="186">F188+16676200</f>
        <v>16676632</v>
      </c>
      <c r="K188" s="2">
        <f t="shared" si="186"/>
        <v>16676638</v>
      </c>
      <c r="L188" s="4"/>
    </row>
    <row r="189" spans="1:12" ht="15.75" customHeight="1" x14ac:dyDescent="0.25">
      <c r="A189" s="4" t="s">
        <v>121</v>
      </c>
      <c r="B189" s="4" t="s">
        <v>122</v>
      </c>
      <c r="C189" s="4">
        <v>7.7723800000000001</v>
      </c>
      <c r="D189" s="4">
        <v>0.99999999829499997</v>
      </c>
      <c r="E189" s="4" t="s">
        <v>11</v>
      </c>
      <c r="F189" s="4">
        <v>436</v>
      </c>
      <c r="G189" s="4">
        <v>440</v>
      </c>
      <c r="H189" s="4" t="s">
        <v>23</v>
      </c>
      <c r="I189" s="4" t="s">
        <v>243</v>
      </c>
      <c r="J189" s="4">
        <f t="shared" ref="J189:K189" si="187">F189+16676200</f>
        <v>16676636</v>
      </c>
      <c r="K189" s="4">
        <f t="shared" si="187"/>
        <v>16676640</v>
      </c>
      <c r="L189" s="4"/>
    </row>
    <row r="190" spans="1:12" ht="15.75" customHeight="1" x14ac:dyDescent="0.25">
      <c r="A190" s="4" t="s">
        <v>206</v>
      </c>
      <c r="B190" s="4" t="s">
        <v>207</v>
      </c>
      <c r="C190" s="4">
        <v>7.4274699999999996</v>
      </c>
      <c r="D190" s="4">
        <v>0.99576970747399995</v>
      </c>
      <c r="E190" s="4" t="s">
        <v>11</v>
      </c>
      <c r="F190" s="4">
        <v>436</v>
      </c>
      <c r="G190" s="4">
        <v>440</v>
      </c>
      <c r="H190" s="4" t="s">
        <v>23</v>
      </c>
      <c r="I190" s="4" t="s">
        <v>243</v>
      </c>
      <c r="J190" s="4">
        <f t="shared" ref="J190:K190" si="188">F190+16676200</f>
        <v>16676636</v>
      </c>
      <c r="K190" s="4">
        <f t="shared" si="188"/>
        <v>16676640</v>
      </c>
      <c r="L190" s="4"/>
    </row>
    <row r="191" spans="1:12" ht="15.75" customHeight="1" x14ac:dyDescent="0.25">
      <c r="A191" s="4" t="s">
        <v>118</v>
      </c>
      <c r="B191" s="4" t="s">
        <v>119</v>
      </c>
      <c r="C191" s="4">
        <v>6.5187400000000002</v>
      </c>
      <c r="D191" s="4">
        <v>0.92847019004200004</v>
      </c>
      <c r="E191" s="4" t="s">
        <v>11</v>
      </c>
      <c r="F191" s="4">
        <v>436</v>
      </c>
      <c r="G191" s="4">
        <v>440</v>
      </c>
      <c r="H191" s="4" t="s">
        <v>23</v>
      </c>
      <c r="I191" s="4" t="s">
        <v>243</v>
      </c>
      <c r="J191" s="4">
        <f t="shared" ref="J191:K191" si="189">F191+16676200</f>
        <v>16676636</v>
      </c>
      <c r="K191" s="4">
        <f t="shared" si="189"/>
        <v>16676640</v>
      </c>
      <c r="L191" s="4"/>
    </row>
    <row r="192" spans="1:12" ht="15.75" customHeight="1" x14ac:dyDescent="0.25">
      <c r="A192" s="4" t="s">
        <v>244</v>
      </c>
      <c r="B192" s="4" t="s">
        <v>245</v>
      </c>
      <c r="C192" s="4">
        <v>10.491400000000001</v>
      </c>
      <c r="D192" s="4">
        <v>0.88711739211700003</v>
      </c>
      <c r="E192" s="4" t="s">
        <v>11</v>
      </c>
      <c r="F192" s="4">
        <v>431</v>
      </c>
      <c r="G192" s="4">
        <v>441</v>
      </c>
      <c r="H192" s="4" t="s">
        <v>12</v>
      </c>
      <c r="I192" s="4" t="s">
        <v>246</v>
      </c>
      <c r="J192" s="4">
        <f t="shared" ref="J192:K192" si="190">F192+16676200</f>
        <v>16676631</v>
      </c>
      <c r="K192" s="4">
        <f t="shared" si="190"/>
        <v>16676641</v>
      </c>
      <c r="L192" s="4"/>
    </row>
    <row r="193" spans="1:12" ht="15.75" customHeight="1" x14ac:dyDescent="0.25">
      <c r="A193" s="4" t="s">
        <v>111</v>
      </c>
      <c r="B193" s="4" t="s">
        <v>112</v>
      </c>
      <c r="C193" s="4">
        <v>5.5715500000000002</v>
      </c>
      <c r="D193" s="4">
        <v>0.85800722220199999</v>
      </c>
      <c r="E193" s="4" t="s">
        <v>11</v>
      </c>
      <c r="F193" s="4">
        <v>437</v>
      </c>
      <c r="G193" s="4">
        <v>442</v>
      </c>
      <c r="H193" s="4" t="s">
        <v>23</v>
      </c>
      <c r="I193" s="4" t="s">
        <v>247</v>
      </c>
      <c r="J193" s="4">
        <f t="shared" ref="J193:K193" si="191">F193+16676200</f>
        <v>16676637</v>
      </c>
      <c r="K193" s="4">
        <f t="shared" si="191"/>
        <v>16676642</v>
      </c>
      <c r="L193" s="4"/>
    </row>
    <row r="194" spans="1:12" ht="15.75" customHeight="1" x14ac:dyDescent="0.25">
      <c r="A194" s="4" t="s">
        <v>35</v>
      </c>
      <c r="B194" s="4" t="s">
        <v>36</v>
      </c>
      <c r="C194" s="4">
        <v>4.2045300000000001</v>
      </c>
      <c r="D194" s="4">
        <v>0.85103603412200002</v>
      </c>
      <c r="E194" s="4" t="s">
        <v>11</v>
      </c>
      <c r="F194" s="4">
        <v>440</v>
      </c>
      <c r="G194" s="4">
        <v>443</v>
      </c>
      <c r="H194" s="4" t="s">
        <v>12</v>
      </c>
      <c r="I194" s="4" t="s">
        <v>37</v>
      </c>
      <c r="J194" s="4">
        <f t="shared" ref="J194:K194" si="192">F194+16676200</f>
        <v>16676640</v>
      </c>
      <c r="K194" s="4">
        <f t="shared" si="192"/>
        <v>16676643</v>
      </c>
      <c r="L194" s="4"/>
    </row>
    <row r="195" spans="1:12" ht="15.75" customHeight="1" x14ac:dyDescent="0.25">
      <c r="A195" s="2" t="s">
        <v>48</v>
      </c>
      <c r="B195" s="2" t="s">
        <v>49</v>
      </c>
      <c r="C195" s="2">
        <v>8.0368999999999993</v>
      </c>
      <c r="D195" s="2">
        <v>0.91542376326899999</v>
      </c>
      <c r="E195" s="2" t="s">
        <v>11</v>
      </c>
      <c r="F195" s="2">
        <v>439</v>
      </c>
      <c r="G195" s="2">
        <v>445</v>
      </c>
      <c r="H195" s="2" t="s">
        <v>12</v>
      </c>
      <c r="I195" s="2" t="s">
        <v>232</v>
      </c>
      <c r="J195" s="2">
        <f t="shared" ref="J195:K195" si="193">F195+16676200</f>
        <v>16676639</v>
      </c>
      <c r="K195" s="2">
        <f t="shared" si="193"/>
        <v>16676645</v>
      </c>
      <c r="L195" s="4"/>
    </row>
    <row r="196" spans="1:12" ht="15.75" customHeight="1" x14ac:dyDescent="0.25">
      <c r="A196" s="2" t="s">
        <v>17</v>
      </c>
      <c r="B196" s="2" t="s">
        <v>18</v>
      </c>
      <c r="C196" s="2">
        <v>8.0239200000000004</v>
      </c>
      <c r="D196" s="2">
        <v>0.90490113577700004</v>
      </c>
      <c r="E196" s="2" t="s">
        <v>11</v>
      </c>
      <c r="F196" s="2">
        <v>438</v>
      </c>
      <c r="G196" s="2">
        <v>445</v>
      </c>
      <c r="H196" s="2" t="s">
        <v>12</v>
      </c>
      <c r="I196" s="2" t="s">
        <v>248</v>
      </c>
      <c r="J196" s="2">
        <f t="shared" ref="J196:K196" si="194">F196+16676200</f>
        <v>16676638</v>
      </c>
      <c r="K196" s="2">
        <f t="shared" si="194"/>
        <v>16676645</v>
      </c>
      <c r="L196" s="4"/>
    </row>
    <row r="197" spans="1:12" ht="15.75" customHeight="1" x14ac:dyDescent="0.25">
      <c r="A197" s="2" t="s">
        <v>44</v>
      </c>
      <c r="B197" s="2" t="s">
        <v>45</v>
      </c>
      <c r="C197" s="2">
        <v>7.4672000000000001</v>
      </c>
      <c r="D197" s="2">
        <v>0.896633353262</v>
      </c>
      <c r="E197" s="2" t="s">
        <v>11</v>
      </c>
      <c r="F197" s="2">
        <v>439</v>
      </c>
      <c r="G197" s="2">
        <v>445</v>
      </c>
      <c r="H197" s="2" t="s">
        <v>12</v>
      </c>
      <c r="I197" s="2" t="s">
        <v>232</v>
      </c>
      <c r="J197" s="2">
        <f t="shared" ref="J197:K197" si="195">F197+16676200</f>
        <v>16676639</v>
      </c>
      <c r="K197" s="2">
        <f t="shared" si="195"/>
        <v>16676645</v>
      </c>
      <c r="L197" s="4"/>
    </row>
    <row r="198" spans="1:12" ht="15.75" customHeight="1" x14ac:dyDescent="0.25">
      <c r="A198" s="2" t="s">
        <v>38</v>
      </c>
      <c r="B198" s="2" t="s">
        <v>39</v>
      </c>
      <c r="C198" s="2">
        <v>5.6099600000000001</v>
      </c>
      <c r="D198" s="2">
        <v>0.866228119681</v>
      </c>
      <c r="E198" s="2" t="s">
        <v>11</v>
      </c>
      <c r="F198" s="2">
        <v>439</v>
      </c>
      <c r="G198" s="2">
        <v>445</v>
      </c>
      <c r="H198" s="2" t="s">
        <v>12</v>
      </c>
      <c r="I198" s="2" t="s">
        <v>232</v>
      </c>
      <c r="J198" s="2">
        <f t="shared" ref="J198:K198" si="196">F198+16676200</f>
        <v>16676639</v>
      </c>
      <c r="K198" s="2">
        <f t="shared" si="196"/>
        <v>16676645</v>
      </c>
      <c r="L198" s="4"/>
    </row>
    <row r="199" spans="1:12" ht="15.75" customHeight="1" x14ac:dyDescent="0.25">
      <c r="A199" s="2" t="s">
        <v>46</v>
      </c>
      <c r="B199" s="2" t="s">
        <v>47</v>
      </c>
      <c r="C199" s="2">
        <v>5.9698500000000001</v>
      </c>
      <c r="D199" s="2">
        <v>0.86403742662500005</v>
      </c>
      <c r="E199" s="2" t="s">
        <v>11</v>
      </c>
      <c r="F199" s="2">
        <v>439</v>
      </c>
      <c r="G199" s="2">
        <v>445</v>
      </c>
      <c r="H199" s="2" t="s">
        <v>12</v>
      </c>
      <c r="I199" s="2" t="s">
        <v>232</v>
      </c>
      <c r="J199" s="2">
        <f t="shared" ref="J199:K199" si="197">F199+16676200</f>
        <v>16676639</v>
      </c>
      <c r="K199" s="2">
        <f t="shared" si="197"/>
        <v>16676645</v>
      </c>
      <c r="L199" s="4"/>
    </row>
    <row r="200" spans="1:12" ht="15.75" customHeight="1" x14ac:dyDescent="0.25">
      <c r="A200" s="2" t="s">
        <v>42</v>
      </c>
      <c r="B200" s="2" t="s">
        <v>43</v>
      </c>
      <c r="C200" s="2">
        <v>6.0750599999999997</v>
      </c>
      <c r="D200" s="2">
        <v>0.854324777486</v>
      </c>
      <c r="E200" s="2" t="s">
        <v>11</v>
      </c>
      <c r="F200" s="2">
        <v>439</v>
      </c>
      <c r="G200" s="2">
        <v>445</v>
      </c>
      <c r="H200" s="2" t="s">
        <v>12</v>
      </c>
      <c r="I200" s="2" t="s">
        <v>232</v>
      </c>
      <c r="J200" s="2">
        <f t="shared" ref="J200:K200" si="198">F200+16676200</f>
        <v>16676639</v>
      </c>
      <c r="K200" s="2">
        <f t="shared" si="198"/>
        <v>16676645</v>
      </c>
      <c r="L200" s="4"/>
    </row>
    <row r="201" spans="1:12" ht="15.75" customHeight="1" x14ac:dyDescent="0.25">
      <c r="A201" s="4" t="s">
        <v>249</v>
      </c>
      <c r="B201" s="4" t="s">
        <v>250</v>
      </c>
      <c r="C201" s="4">
        <v>8.1210500000000003</v>
      </c>
      <c r="D201" s="4">
        <v>0.86038133016899998</v>
      </c>
      <c r="E201" s="4" t="s">
        <v>11</v>
      </c>
      <c r="F201" s="4">
        <v>437</v>
      </c>
      <c r="G201" s="4">
        <v>447</v>
      </c>
      <c r="H201" s="4" t="s">
        <v>23</v>
      </c>
      <c r="I201" s="4" t="s">
        <v>251</v>
      </c>
      <c r="J201" s="4">
        <f t="shared" ref="J201:K201" si="199">F201+16676200</f>
        <v>16676637</v>
      </c>
      <c r="K201" s="4">
        <f t="shared" si="199"/>
        <v>16676647</v>
      </c>
      <c r="L201" s="4"/>
    </row>
    <row r="202" spans="1:12" ht="15.75" customHeight="1" x14ac:dyDescent="0.25">
      <c r="A202" s="2" t="s">
        <v>214</v>
      </c>
      <c r="B202" s="2" t="s">
        <v>215</v>
      </c>
      <c r="C202" s="2">
        <v>7.4815699999999996</v>
      </c>
      <c r="D202" s="2">
        <v>0.853121596112</v>
      </c>
      <c r="E202" s="2" t="s">
        <v>11</v>
      </c>
      <c r="F202" s="2">
        <v>442</v>
      </c>
      <c r="G202" s="2">
        <v>448</v>
      </c>
      <c r="H202" s="2" t="s">
        <v>23</v>
      </c>
      <c r="I202" s="2" t="s">
        <v>252</v>
      </c>
      <c r="J202" s="2">
        <f t="shared" ref="J202:K202" si="200">F202+16676200</f>
        <v>16676642</v>
      </c>
      <c r="K202" s="2">
        <f t="shared" si="200"/>
        <v>16676648</v>
      </c>
      <c r="L202" s="4"/>
    </row>
    <row r="203" spans="1:12" ht="15.75" customHeight="1" x14ac:dyDescent="0.25">
      <c r="A203" s="2" t="s">
        <v>181</v>
      </c>
      <c r="B203" s="2" t="s">
        <v>182</v>
      </c>
      <c r="C203" s="2">
        <v>6.6269600000000004</v>
      </c>
      <c r="D203" s="2">
        <v>0.87833850410500003</v>
      </c>
      <c r="E203" s="2" t="s">
        <v>11</v>
      </c>
      <c r="F203" s="2">
        <v>445</v>
      </c>
      <c r="G203" s="2">
        <v>451</v>
      </c>
      <c r="H203" s="2" t="s">
        <v>12</v>
      </c>
      <c r="I203" s="2" t="s">
        <v>253</v>
      </c>
      <c r="J203" s="2">
        <f t="shared" ref="J203:K203" si="201">F203+16676200</f>
        <v>16676645</v>
      </c>
      <c r="K203" s="2">
        <f t="shared" si="201"/>
        <v>16676651</v>
      </c>
      <c r="L203" s="4"/>
    </row>
    <row r="204" spans="1:12" ht="15.75" customHeight="1" x14ac:dyDescent="0.25">
      <c r="A204" s="4" t="s">
        <v>87</v>
      </c>
      <c r="B204" s="4" t="s">
        <v>88</v>
      </c>
      <c r="C204" s="4">
        <v>6.31027</v>
      </c>
      <c r="D204" s="4">
        <v>0.85513264717899995</v>
      </c>
      <c r="E204" s="4" t="s">
        <v>11</v>
      </c>
      <c r="F204" s="4">
        <v>445</v>
      </c>
      <c r="G204" s="4">
        <v>451</v>
      </c>
      <c r="H204" s="4" t="s">
        <v>12</v>
      </c>
      <c r="I204" s="4" t="s">
        <v>253</v>
      </c>
      <c r="J204" s="4">
        <f t="shared" ref="J204:K204" si="202">F204+16676200</f>
        <v>16676645</v>
      </c>
      <c r="K204" s="4">
        <f t="shared" si="202"/>
        <v>16676651</v>
      </c>
      <c r="L204" s="4"/>
    </row>
    <row r="205" spans="1:12" ht="15.75" customHeight="1" x14ac:dyDescent="0.25">
      <c r="A205" s="4" t="s">
        <v>195</v>
      </c>
      <c r="B205" s="4" t="s">
        <v>196</v>
      </c>
      <c r="C205" s="4">
        <v>7.2377099999999999</v>
      </c>
      <c r="D205" s="4">
        <v>0.85178897651200003</v>
      </c>
      <c r="E205" s="4" t="s">
        <v>11</v>
      </c>
      <c r="F205" s="4">
        <v>445</v>
      </c>
      <c r="G205" s="4">
        <v>451</v>
      </c>
      <c r="H205" s="4" t="s">
        <v>12</v>
      </c>
      <c r="I205" s="4" t="s">
        <v>253</v>
      </c>
      <c r="J205" s="4">
        <f t="shared" ref="J205:K205" si="203">F205+16676200</f>
        <v>16676645</v>
      </c>
      <c r="K205" s="4">
        <f t="shared" si="203"/>
        <v>16676651</v>
      </c>
      <c r="L205" s="4"/>
    </row>
    <row r="206" spans="1:12" ht="15.75" customHeight="1" x14ac:dyDescent="0.25">
      <c r="A206" s="4" t="s">
        <v>185</v>
      </c>
      <c r="B206" s="4" t="s">
        <v>186</v>
      </c>
      <c r="C206" s="4">
        <v>7.0054999999999996</v>
      </c>
      <c r="D206" s="4">
        <v>0.85107027862499995</v>
      </c>
      <c r="E206" s="4" t="s">
        <v>11</v>
      </c>
      <c r="F206" s="4">
        <v>445</v>
      </c>
      <c r="G206" s="4">
        <v>451</v>
      </c>
      <c r="H206" s="4" t="s">
        <v>12</v>
      </c>
      <c r="I206" s="4" t="s">
        <v>253</v>
      </c>
      <c r="J206" s="4">
        <f t="shared" ref="J206:K206" si="204">F206+16676200</f>
        <v>16676645</v>
      </c>
      <c r="K206" s="4">
        <f t="shared" si="204"/>
        <v>16676651</v>
      </c>
      <c r="L206" s="4"/>
    </row>
    <row r="207" spans="1:12" ht="15.75" customHeight="1" x14ac:dyDescent="0.25">
      <c r="A207" s="2" t="s">
        <v>254</v>
      </c>
      <c r="B207" s="2" t="s">
        <v>255</v>
      </c>
      <c r="C207" s="2">
        <v>7.7197199999999997</v>
      </c>
      <c r="D207" s="2">
        <v>0.85443428207500005</v>
      </c>
      <c r="E207" s="2" t="s">
        <v>11</v>
      </c>
      <c r="F207" s="2">
        <v>449</v>
      </c>
      <c r="G207" s="2">
        <v>455</v>
      </c>
      <c r="H207" s="2" t="s">
        <v>23</v>
      </c>
      <c r="I207" s="2" t="s">
        <v>256</v>
      </c>
      <c r="J207" s="2">
        <f t="shared" ref="J207:K207" si="205">F207+16676200</f>
        <v>16676649</v>
      </c>
      <c r="K207" s="2">
        <f t="shared" si="205"/>
        <v>16676655</v>
      </c>
      <c r="L207" s="4"/>
    </row>
    <row r="208" spans="1:12" ht="15.75" customHeight="1" x14ac:dyDescent="0.25">
      <c r="A208" s="4" t="s">
        <v>257</v>
      </c>
      <c r="B208" s="4" t="s">
        <v>258</v>
      </c>
      <c r="C208" s="4">
        <v>8.2152999999999992</v>
      </c>
      <c r="D208" s="4">
        <v>0.87657785450500003</v>
      </c>
      <c r="E208" s="4" t="s">
        <v>11</v>
      </c>
      <c r="F208" s="4">
        <v>452</v>
      </c>
      <c r="G208" s="4">
        <v>461</v>
      </c>
      <c r="H208" s="4" t="s">
        <v>12</v>
      </c>
      <c r="I208" s="4" t="s">
        <v>259</v>
      </c>
      <c r="J208" s="4">
        <f t="shared" ref="J208:K208" si="206">F208+16676200</f>
        <v>16676652</v>
      </c>
      <c r="K208" s="4">
        <f t="shared" si="206"/>
        <v>16676661</v>
      </c>
      <c r="L208" s="4"/>
    </row>
    <row r="209" spans="1:12" ht="15.75" customHeight="1" x14ac:dyDescent="0.25">
      <c r="A209" s="4" t="s">
        <v>35</v>
      </c>
      <c r="B209" s="4" t="s">
        <v>36</v>
      </c>
      <c r="C209" s="4">
        <v>6.91669</v>
      </c>
      <c r="D209" s="4">
        <v>1.0000000094299999</v>
      </c>
      <c r="E209" s="4" t="s">
        <v>11</v>
      </c>
      <c r="F209" s="4">
        <v>463</v>
      </c>
      <c r="G209" s="4">
        <v>466</v>
      </c>
      <c r="H209" s="4" t="s">
        <v>12</v>
      </c>
      <c r="I209" s="4" t="s">
        <v>41</v>
      </c>
      <c r="J209" s="4">
        <f t="shared" ref="J209:K209" si="207">F209+16676200</f>
        <v>16676663</v>
      </c>
      <c r="K209" s="4">
        <f t="shared" si="207"/>
        <v>16676666</v>
      </c>
      <c r="L209" s="4"/>
    </row>
    <row r="210" spans="1:12" ht="15.75" customHeight="1" x14ac:dyDescent="0.25">
      <c r="A210" s="2" t="s">
        <v>181</v>
      </c>
      <c r="B210" s="2" t="s">
        <v>182</v>
      </c>
      <c r="C210" s="2">
        <v>6.9128600000000002</v>
      </c>
      <c r="D210" s="2">
        <v>0.888721263501</v>
      </c>
      <c r="E210" s="2" t="s">
        <v>11</v>
      </c>
      <c r="F210" s="2">
        <v>462</v>
      </c>
      <c r="G210" s="2">
        <v>468</v>
      </c>
      <c r="H210" s="2" t="s">
        <v>12</v>
      </c>
      <c r="I210" s="2" t="s">
        <v>260</v>
      </c>
      <c r="J210" s="2">
        <f t="shared" ref="J210:K210" si="208">F210+16676200</f>
        <v>16676662</v>
      </c>
      <c r="K210" s="2">
        <f t="shared" si="208"/>
        <v>16676668</v>
      </c>
      <c r="L210" s="4"/>
    </row>
    <row r="211" spans="1:12" ht="15.75" customHeight="1" x14ac:dyDescent="0.25">
      <c r="A211" s="4" t="s">
        <v>89</v>
      </c>
      <c r="B211" s="4" t="s">
        <v>90</v>
      </c>
      <c r="C211" s="4">
        <v>7.0436899999999998</v>
      </c>
      <c r="D211" s="4">
        <v>0.86330461893599997</v>
      </c>
      <c r="E211" s="4" t="s">
        <v>11</v>
      </c>
      <c r="F211" s="4">
        <v>461</v>
      </c>
      <c r="G211" s="4">
        <v>468</v>
      </c>
      <c r="H211" s="4" t="s">
        <v>12</v>
      </c>
      <c r="I211" s="4" t="s">
        <v>261</v>
      </c>
      <c r="J211" s="4">
        <f t="shared" ref="J211:K211" si="209">F211+16676200</f>
        <v>16676661</v>
      </c>
      <c r="K211" s="4">
        <f t="shared" si="209"/>
        <v>16676668</v>
      </c>
      <c r="L211" s="4"/>
    </row>
    <row r="212" spans="1:12" ht="15.75" customHeight="1" x14ac:dyDescent="0.25">
      <c r="A212" s="2" t="s">
        <v>183</v>
      </c>
      <c r="B212" s="2" t="s">
        <v>184</v>
      </c>
      <c r="C212" s="2">
        <v>7.0032500000000004</v>
      </c>
      <c r="D212" s="2">
        <v>0.85051813305299995</v>
      </c>
      <c r="E212" s="2" t="s">
        <v>11</v>
      </c>
      <c r="F212" s="2">
        <v>462</v>
      </c>
      <c r="G212" s="2">
        <v>468</v>
      </c>
      <c r="H212" s="2" t="s">
        <v>12</v>
      </c>
      <c r="I212" s="2" t="s">
        <v>260</v>
      </c>
      <c r="J212" s="2">
        <f t="shared" ref="J212:K212" si="210">F212+16676200</f>
        <v>16676662</v>
      </c>
      <c r="K212" s="2">
        <f t="shared" si="210"/>
        <v>16676668</v>
      </c>
      <c r="L212" s="4"/>
    </row>
    <row r="213" spans="1:12" ht="15.75" customHeight="1" x14ac:dyDescent="0.25">
      <c r="A213" s="4" t="s">
        <v>121</v>
      </c>
      <c r="B213" s="4" t="s">
        <v>122</v>
      </c>
      <c r="C213" s="4">
        <v>7.7723800000000001</v>
      </c>
      <c r="D213" s="4">
        <v>0.99999999829499997</v>
      </c>
      <c r="E213" s="4" t="s">
        <v>11</v>
      </c>
      <c r="F213" s="4">
        <v>466</v>
      </c>
      <c r="G213" s="4">
        <v>470</v>
      </c>
      <c r="H213" s="4" t="s">
        <v>23</v>
      </c>
      <c r="I213" s="4" t="s">
        <v>243</v>
      </c>
      <c r="J213" s="4">
        <f t="shared" ref="J213:K213" si="211">F213+16676200</f>
        <v>16676666</v>
      </c>
      <c r="K213" s="4">
        <f t="shared" si="211"/>
        <v>16676670</v>
      </c>
      <c r="L213" s="4"/>
    </row>
    <row r="214" spans="1:12" ht="15.75" customHeight="1" x14ac:dyDescent="0.25">
      <c r="A214" s="4" t="s">
        <v>206</v>
      </c>
      <c r="B214" s="4" t="s">
        <v>207</v>
      </c>
      <c r="C214" s="4">
        <v>7.4274699999999996</v>
      </c>
      <c r="D214" s="4">
        <v>0.99576970747399995</v>
      </c>
      <c r="E214" s="4" t="s">
        <v>11</v>
      </c>
      <c r="F214" s="4">
        <v>466</v>
      </c>
      <c r="G214" s="4">
        <v>470</v>
      </c>
      <c r="H214" s="4" t="s">
        <v>23</v>
      </c>
      <c r="I214" s="4" t="s">
        <v>243</v>
      </c>
      <c r="J214" s="4">
        <f t="shared" ref="J214:K214" si="212">F214+16676200</f>
        <v>16676666</v>
      </c>
      <c r="K214" s="4">
        <f t="shared" si="212"/>
        <v>16676670</v>
      </c>
      <c r="L214" s="4"/>
    </row>
    <row r="215" spans="1:12" ht="15.75" customHeight="1" x14ac:dyDescent="0.25">
      <c r="A215" s="4" t="s">
        <v>118</v>
      </c>
      <c r="B215" s="4" t="s">
        <v>119</v>
      </c>
      <c r="C215" s="4">
        <v>6.5187400000000002</v>
      </c>
      <c r="D215" s="4">
        <v>0.92847019004200004</v>
      </c>
      <c r="E215" s="4" t="s">
        <v>11</v>
      </c>
      <c r="F215" s="4">
        <v>466</v>
      </c>
      <c r="G215" s="4">
        <v>470</v>
      </c>
      <c r="H215" s="4" t="s">
        <v>23</v>
      </c>
      <c r="I215" s="4" t="s">
        <v>243</v>
      </c>
      <c r="J215" s="4">
        <f t="shared" ref="J215:K215" si="213">F215+16676200</f>
        <v>16676666</v>
      </c>
      <c r="K215" s="4">
        <f t="shared" si="213"/>
        <v>16676670</v>
      </c>
      <c r="L215" s="4"/>
    </row>
    <row r="216" spans="1:12" ht="15.75" customHeight="1" x14ac:dyDescent="0.25">
      <c r="A216" s="2" t="s">
        <v>214</v>
      </c>
      <c r="B216" s="2" t="s">
        <v>215</v>
      </c>
      <c r="C216" s="2">
        <v>7.4815699999999996</v>
      </c>
      <c r="D216" s="2">
        <v>0.853121596112</v>
      </c>
      <c r="E216" s="2" t="s">
        <v>11</v>
      </c>
      <c r="F216" s="2">
        <v>465</v>
      </c>
      <c r="G216" s="2">
        <v>471</v>
      </c>
      <c r="H216" s="2" t="s">
        <v>23</v>
      </c>
      <c r="I216" s="2" t="s">
        <v>262</v>
      </c>
      <c r="J216" s="2">
        <f t="shared" ref="J216:K216" si="214">F216+16676200</f>
        <v>16676665</v>
      </c>
      <c r="K216" s="2">
        <f t="shared" si="214"/>
        <v>16676671</v>
      </c>
      <c r="L216" s="4"/>
    </row>
    <row r="217" spans="1:12" ht="15.75" customHeight="1" x14ac:dyDescent="0.25">
      <c r="A217" s="4" t="s">
        <v>35</v>
      </c>
      <c r="B217" s="4" t="s">
        <v>36</v>
      </c>
      <c r="C217" s="4">
        <v>4.2045300000000001</v>
      </c>
      <c r="D217" s="4">
        <v>0.85103603412200002</v>
      </c>
      <c r="E217" s="4" t="s">
        <v>11</v>
      </c>
      <c r="F217" s="4">
        <v>469</v>
      </c>
      <c r="G217" s="4">
        <v>472</v>
      </c>
      <c r="H217" s="4" t="s">
        <v>12</v>
      </c>
      <c r="I217" s="4" t="s">
        <v>37</v>
      </c>
      <c r="J217" s="4">
        <f t="shared" ref="J217:K217" si="215">F217+16676200</f>
        <v>16676669</v>
      </c>
      <c r="K217" s="4">
        <f t="shared" si="215"/>
        <v>16676672</v>
      </c>
      <c r="L217" s="4"/>
    </row>
    <row r="218" spans="1:12" ht="15.75" customHeight="1" x14ac:dyDescent="0.25">
      <c r="A218" s="2" t="s">
        <v>44</v>
      </c>
      <c r="B218" s="2" t="s">
        <v>45</v>
      </c>
      <c r="C218" s="2">
        <v>6.7457000000000003</v>
      </c>
      <c r="D218" s="2">
        <v>0.87189754320500001</v>
      </c>
      <c r="E218" s="2" t="s">
        <v>11</v>
      </c>
      <c r="F218" s="2">
        <v>468</v>
      </c>
      <c r="G218" s="2">
        <v>474</v>
      </c>
      <c r="H218" s="2" t="s">
        <v>12</v>
      </c>
      <c r="I218" s="2" t="s">
        <v>263</v>
      </c>
      <c r="J218" s="2">
        <f t="shared" ref="J218:K218" si="216">F218+16676200</f>
        <v>16676668</v>
      </c>
      <c r="K218" s="2">
        <f t="shared" si="216"/>
        <v>16676674</v>
      </c>
      <c r="L218" s="4"/>
    </row>
    <row r="219" spans="1:12" ht="15.75" customHeight="1" x14ac:dyDescent="0.25">
      <c r="A219" s="2" t="s">
        <v>38</v>
      </c>
      <c r="B219" s="2" t="s">
        <v>39</v>
      </c>
      <c r="C219" s="2">
        <v>5.6099600000000001</v>
      </c>
      <c r="D219" s="2">
        <v>0.866228119681</v>
      </c>
      <c r="E219" s="2" t="s">
        <v>11</v>
      </c>
      <c r="F219" s="2">
        <v>468</v>
      </c>
      <c r="G219" s="2">
        <v>474</v>
      </c>
      <c r="H219" s="2" t="s">
        <v>12</v>
      </c>
      <c r="I219" s="2" t="s">
        <v>263</v>
      </c>
      <c r="J219" s="2">
        <f t="shared" ref="J219:K219" si="217">F219+16676200</f>
        <v>16676668</v>
      </c>
      <c r="K219" s="2">
        <f t="shared" si="217"/>
        <v>16676674</v>
      </c>
      <c r="L219" s="4"/>
    </row>
    <row r="220" spans="1:12" ht="15.75" customHeight="1" x14ac:dyDescent="0.25">
      <c r="A220" s="2" t="s">
        <v>42</v>
      </c>
      <c r="B220" s="2" t="s">
        <v>43</v>
      </c>
      <c r="C220" s="2">
        <v>6.0750599999999997</v>
      </c>
      <c r="D220" s="2">
        <v>0.854324777486</v>
      </c>
      <c r="E220" s="2" t="s">
        <v>11</v>
      </c>
      <c r="F220" s="2">
        <v>468</v>
      </c>
      <c r="G220" s="2">
        <v>474</v>
      </c>
      <c r="H220" s="2" t="s">
        <v>12</v>
      </c>
      <c r="I220" s="2" t="s">
        <v>263</v>
      </c>
      <c r="J220" s="2">
        <f t="shared" ref="J220:K220" si="218">F220+16676200</f>
        <v>16676668</v>
      </c>
      <c r="K220" s="2">
        <f t="shared" si="218"/>
        <v>16676674</v>
      </c>
      <c r="L220" s="4"/>
    </row>
    <row r="221" spans="1:12" ht="15.75" customHeight="1" x14ac:dyDescent="0.25">
      <c r="A221" s="2" t="s">
        <v>254</v>
      </c>
      <c r="B221" s="2" t="s">
        <v>255</v>
      </c>
      <c r="C221" s="2">
        <v>7.7197199999999997</v>
      </c>
      <c r="D221" s="2">
        <v>0.85443428207500005</v>
      </c>
      <c r="E221" s="2" t="s">
        <v>11</v>
      </c>
      <c r="F221" s="2">
        <v>469</v>
      </c>
      <c r="G221" s="2">
        <v>475</v>
      </c>
      <c r="H221" s="2" t="s">
        <v>12</v>
      </c>
      <c r="I221" s="2" t="s">
        <v>264</v>
      </c>
      <c r="J221" s="2">
        <f t="shared" ref="J221:K221" si="219">F221+16676200</f>
        <v>16676669</v>
      </c>
      <c r="K221" s="2">
        <f t="shared" si="219"/>
        <v>16676675</v>
      </c>
      <c r="L221" s="4"/>
    </row>
    <row r="222" spans="1:12" ht="15.75" customHeight="1" x14ac:dyDescent="0.25">
      <c r="A222" s="4" t="s">
        <v>35</v>
      </c>
      <c r="B222" s="4" t="s">
        <v>36</v>
      </c>
      <c r="C222" s="4">
        <v>6.91669</v>
      </c>
      <c r="D222" s="4">
        <v>1.0000000094299999</v>
      </c>
      <c r="E222" s="4" t="s">
        <v>11</v>
      </c>
      <c r="F222" s="4">
        <v>477</v>
      </c>
      <c r="G222" s="4">
        <v>480</v>
      </c>
      <c r="H222" s="4" t="s">
        <v>12</v>
      </c>
      <c r="I222" s="4" t="s">
        <v>41</v>
      </c>
      <c r="J222" s="4">
        <f t="shared" ref="J222:K222" si="220">F222+16676200</f>
        <v>16676677</v>
      </c>
      <c r="K222" s="4">
        <f t="shared" si="220"/>
        <v>16676680</v>
      </c>
      <c r="L222" s="4"/>
    </row>
    <row r="223" spans="1:12" ht="15.75" customHeight="1" x14ac:dyDescent="0.25">
      <c r="A223" s="2" t="s">
        <v>38</v>
      </c>
      <c r="B223" s="2" t="s">
        <v>39</v>
      </c>
      <c r="C223" s="2">
        <v>5.9904900000000003</v>
      </c>
      <c r="D223" s="2">
        <v>0.88044914376299999</v>
      </c>
      <c r="E223" s="2" t="s">
        <v>11</v>
      </c>
      <c r="F223" s="2">
        <v>477</v>
      </c>
      <c r="G223" s="2">
        <v>483</v>
      </c>
      <c r="H223" s="2" t="s">
        <v>23</v>
      </c>
      <c r="I223" s="2" t="s">
        <v>265</v>
      </c>
      <c r="J223" s="2">
        <f t="shared" ref="J223:K223" si="221">F223+16676200</f>
        <v>16676677</v>
      </c>
      <c r="K223" s="2">
        <f t="shared" si="221"/>
        <v>16676683</v>
      </c>
      <c r="L223" s="4"/>
    </row>
    <row r="224" spans="1:12" ht="15.75" customHeight="1" x14ac:dyDescent="0.25">
      <c r="A224" s="4" t="s">
        <v>101</v>
      </c>
      <c r="B224" s="4" t="s">
        <v>102</v>
      </c>
      <c r="C224" s="4">
        <v>6.8587499999999997</v>
      </c>
      <c r="D224" s="4">
        <v>0.88042204372900001</v>
      </c>
      <c r="E224" s="4" t="s">
        <v>11</v>
      </c>
      <c r="F224" s="4">
        <v>477</v>
      </c>
      <c r="G224" s="4">
        <v>483</v>
      </c>
      <c r="H224" s="4" t="s">
        <v>12</v>
      </c>
      <c r="I224" s="4" t="s">
        <v>266</v>
      </c>
      <c r="J224" s="4">
        <f t="shared" ref="J224:K224" si="222">F224+16676200</f>
        <v>16676677</v>
      </c>
      <c r="K224" s="4">
        <f t="shared" si="222"/>
        <v>16676683</v>
      </c>
      <c r="L224" s="4"/>
    </row>
    <row r="225" spans="1:14" ht="15.75" customHeight="1" x14ac:dyDescent="0.25">
      <c r="A225" s="2" t="s">
        <v>224</v>
      </c>
      <c r="B225" s="2" t="s">
        <v>225</v>
      </c>
      <c r="C225" s="2">
        <v>8.7369400000000006</v>
      </c>
      <c r="D225" s="2">
        <v>1.0000000167800001</v>
      </c>
      <c r="E225" s="2" t="s">
        <v>11</v>
      </c>
      <c r="F225" s="2">
        <v>480</v>
      </c>
      <c r="G225" s="2">
        <v>484</v>
      </c>
      <c r="H225" s="2" t="s">
        <v>23</v>
      </c>
      <c r="I225" s="2" t="s">
        <v>267</v>
      </c>
      <c r="J225" s="2">
        <f t="shared" ref="J225:K225" si="223">F225+16676200</f>
        <v>16676680</v>
      </c>
      <c r="K225" s="2">
        <f t="shared" si="223"/>
        <v>16676684</v>
      </c>
      <c r="L225" s="4"/>
    </row>
    <row r="226" spans="1:14" ht="15.75" customHeight="1" x14ac:dyDescent="0.25">
      <c r="A226" s="4" t="s">
        <v>268</v>
      </c>
      <c r="B226" s="4" t="s">
        <v>269</v>
      </c>
      <c r="C226" s="4">
        <v>8.9196600000000004</v>
      </c>
      <c r="D226" s="4">
        <v>0.94509774584100004</v>
      </c>
      <c r="E226" s="4" t="s">
        <v>11</v>
      </c>
      <c r="F226" s="4">
        <v>479</v>
      </c>
      <c r="G226" s="4">
        <v>484</v>
      </c>
      <c r="H226" s="4" t="s">
        <v>23</v>
      </c>
      <c r="I226" s="4" t="s">
        <v>270</v>
      </c>
      <c r="J226" s="4">
        <f t="shared" ref="J226:K226" si="224">F226+16676200</f>
        <v>16676679</v>
      </c>
      <c r="K226" s="4">
        <f t="shared" si="224"/>
        <v>16676684</v>
      </c>
      <c r="L226" s="4"/>
    </row>
    <row r="227" spans="1:14" ht="15.75" customHeight="1" x14ac:dyDescent="0.25">
      <c r="A227" s="2" t="s">
        <v>98</v>
      </c>
      <c r="B227" s="2" t="s">
        <v>99</v>
      </c>
      <c r="C227" s="2">
        <v>7.6393599999999999</v>
      </c>
      <c r="D227" s="2">
        <v>0.89476414048399999</v>
      </c>
      <c r="E227" s="2" t="s">
        <v>11</v>
      </c>
      <c r="F227" s="2">
        <v>501</v>
      </c>
      <c r="G227" s="2">
        <v>508</v>
      </c>
      <c r="H227" s="2" t="s">
        <v>23</v>
      </c>
      <c r="I227" s="2" t="s">
        <v>271</v>
      </c>
      <c r="J227" s="2">
        <f t="shared" ref="J227:K227" si="225">F227+16676200</f>
        <v>16676701</v>
      </c>
      <c r="K227" s="2">
        <f t="shared" si="225"/>
        <v>16676708</v>
      </c>
      <c r="L227" s="4"/>
    </row>
    <row r="228" spans="1:14" ht="15.75" customHeight="1" x14ac:dyDescent="0.25">
      <c r="A228" s="2" t="s">
        <v>38</v>
      </c>
      <c r="B228" s="2" t="s">
        <v>39</v>
      </c>
      <c r="C228" s="2">
        <v>5.78329</v>
      </c>
      <c r="D228" s="2">
        <v>0.87270587676099998</v>
      </c>
      <c r="E228" s="2" t="s">
        <v>11</v>
      </c>
      <c r="F228" s="2">
        <v>505</v>
      </c>
      <c r="G228" s="2">
        <v>511</v>
      </c>
      <c r="H228" s="2" t="s">
        <v>23</v>
      </c>
      <c r="I228" s="2" t="s">
        <v>272</v>
      </c>
      <c r="J228" s="2">
        <f t="shared" ref="J228:K228" si="226">F228+16676200</f>
        <v>16676705</v>
      </c>
      <c r="K228" s="2">
        <f t="shared" si="226"/>
        <v>16676711</v>
      </c>
      <c r="L228" s="4"/>
    </row>
    <row r="229" spans="1:14" ht="15.75" customHeight="1" x14ac:dyDescent="0.25">
      <c r="A229" s="2" t="s">
        <v>17</v>
      </c>
      <c r="B229" s="2" t="s">
        <v>18</v>
      </c>
      <c r="C229" s="2">
        <v>7.9679500000000001</v>
      </c>
      <c r="D229" s="2">
        <v>0.90247290047100004</v>
      </c>
      <c r="E229" s="2" t="s">
        <v>11</v>
      </c>
      <c r="F229" s="2">
        <v>505</v>
      </c>
      <c r="G229" s="2">
        <v>512</v>
      </c>
      <c r="H229" s="2" t="s">
        <v>23</v>
      </c>
      <c r="I229" s="2" t="s">
        <v>273</v>
      </c>
      <c r="J229" s="2">
        <f t="shared" ref="J229:K229" si="227">F229+16676200</f>
        <v>16676705</v>
      </c>
      <c r="K229" s="2">
        <f t="shared" si="227"/>
        <v>16676712</v>
      </c>
      <c r="L229" s="4"/>
    </row>
    <row r="230" spans="1:14" ht="15.75" customHeight="1" x14ac:dyDescent="0.25">
      <c r="A230" s="4" t="s">
        <v>73</v>
      </c>
      <c r="B230" s="4" t="s">
        <v>74</v>
      </c>
      <c r="C230" s="4">
        <v>7.0654899999999996</v>
      </c>
      <c r="D230" s="4">
        <v>0.94241568447199997</v>
      </c>
      <c r="E230" s="4" t="s">
        <v>11</v>
      </c>
      <c r="F230" s="4">
        <v>511</v>
      </c>
      <c r="G230" s="4">
        <v>516</v>
      </c>
      <c r="H230" s="4" t="s">
        <v>12</v>
      </c>
      <c r="I230" s="4" t="s">
        <v>220</v>
      </c>
      <c r="J230" s="4">
        <f t="shared" ref="J230:K230" si="228">F230+16676200</f>
        <v>16676711</v>
      </c>
      <c r="K230" s="4">
        <f t="shared" si="228"/>
        <v>16676716</v>
      </c>
      <c r="L230" s="4"/>
    </row>
    <row r="231" spans="1:14" ht="15.75" customHeight="1" x14ac:dyDescent="0.25">
      <c r="A231" s="4" t="s">
        <v>234</v>
      </c>
      <c r="B231" s="4" t="s">
        <v>235</v>
      </c>
      <c r="C231" s="4">
        <v>6.9096700000000002</v>
      </c>
      <c r="D231" s="4">
        <v>0.88004541119299995</v>
      </c>
      <c r="E231" s="4" t="s">
        <v>11</v>
      </c>
      <c r="F231" s="4">
        <v>511</v>
      </c>
      <c r="G231" s="4">
        <v>518</v>
      </c>
      <c r="H231" s="4" t="s">
        <v>23</v>
      </c>
      <c r="I231" s="4" t="s">
        <v>274</v>
      </c>
      <c r="J231" s="4">
        <f t="shared" ref="J231:K231" si="229">F231+16676200</f>
        <v>16676711</v>
      </c>
      <c r="K231" s="4">
        <f t="shared" si="229"/>
        <v>16676718</v>
      </c>
      <c r="L231" s="4"/>
    </row>
    <row r="232" spans="1:14" ht="15.75" customHeight="1" x14ac:dyDescent="0.25">
      <c r="A232" s="4" t="s">
        <v>126</v>
      </c>
      <c r="B232" s="4" t="s">
        <v>127</v>
      </c>
      <c r="C232" s="4">
        <v>6.9027500000000002</v>
      </c>
      <c r="D232" s="4">
        <v>0.85681863712700002</v>
      </c>
      <c r="E232" s="4" t="s">
        <v>11</v>
      </c>
      <c r="F232" s="4">
        <v>518</v>
      </c>
      <c r="G232" s="4">
        <v>525</v>
      </c>
      <c r="H232" s="4" t="s">
        <v>12</v>
      </c>
      <c r="I232" s="4" t="s">
        <v>275</v>
      </c>
      <c r="J232" s="4">
        <f t="shared" ref="J232:K232" si="230">F232+16676200</f>
        <v>16676718</v>
      </c>
      <c r="K232" s="4">
        <f t="shared" si="230"/>
        <v>16676725</v>
      </c>
      <c r="L232" s="4"/>
    </row>
    <row r="233" spans="1:14" ht="15.75" customHeight="1" x14ac:dyDescent="0.25">
      <c r="A233" s="4" t="s">
        <v>276</v>
      </c>
      <c r="B233" s="4" t="s">
        <v>277</v>
      </c>
      <c r="C233" s="4">
        <v>6.6869199999999998</v>
      </c>
      <c r="D233" s="4">
        <v>0.85376395044599995</v>
      </c>
      <c r="E233" s="4" t="s">
        <v>11</v>
      </c>
      <c r="F233" s="4">
        <v>528</v>
      </c>
      <c r="G233" s="4">
        <v>535</v>
      </c>
      <c r="H233" s="4" t="s">
        <v>12</v>
      </c>
      <c r="I233" s="4" t="s">
        <v>278</v>
      </c>
      <c r="J233" s="4">
        <f t="shared" ref="J233:K233" si="231">F233+16676200</f>
        <v>16676728</v>
      </c>
      <c r="K233" s="4">
        <f t="shared" si="231"/>
        <v>16676735</v>
      </c>
      <c r="L233" s="4"/>
    </row>
    <row r="234" spans="1:14" ht="15.75" customHeight="1" x14ac:dyDescent="0.25">
      <c r="A234" s="2" t="s">
        <v>151</v>
      </c>
      <c r="B234" s="2" t="s">
        <v>152</v>
      </c>
      <c r="C234" s="2">
        <v>6.8596700000000004</v>
      </c>
      <c r="D234" s="2">
        <v>0.87223558864799999</v>
      </c>
      <c r="E234" s="2" t="s">
        <v>11</v>
      </c>
      <c r="F234" s="2">
        <v>534</v>
      </c>
      <c r="G234" s="2">
        <v>541</v>
      </c>
      <c r="H234" s="2" t="s">
        <v>12</v>
      </c>
      <c r="I234" s="2" t="s">
        <v>279</v>
      </c>
      <c r="J234" s="2">
        <f t="shared" ref="J234:K234" si="232">F234+16676200</f>
        <v>16676734</v>
      </c>
      <c r="K234" s="2">
        <f t="shared" si="232"/>
        <v>16676741</v>
      </c>
      <c r="L234" s="4"/>
    </row>
    <row r="235" spans="1:14" ht="15.75" customHeight="1" x14ac:dyDescent="0.25">
      <c r="A235" s="4" t="s">
        <v>118</v>
      </c>
      <c r="B235" s="4" t="s">
        <v>119</v>
      </c>
      <c r="C235" s="4">
        <v>7.8815099999999996</v>
      </c>
      <c r="D235" s="4">
        <v>0.99999999169499998</v>
      </c>
      <c r="E235" s="4" t="s">
        <v>11</v>
      </c>
      <c r="F235" s="4">
        <v>551</v>
      </c>
      <c r="G235" s="4">
        <v>555</v>
      </c>
      <c r="H235" s="4" t="s">
        <v>23</v>
      </c>
      <c r="I235" s="4" t="s">
        <v>280</v>
      </c>
      <c r="J235" s="4">
        <f t="shared" ref="J235:K235" si="233">F235+16676200</f>
        <v>16676751</v>
      </c>
      <c r="K235" s="4">
        <f t="shared" si="233"/>
        <v>16676755</v>
      </c>
      <c r="L235" s="4"/>
      <c r="M235" s="8"/>
      <c r="N235" s="8"/>
    </row>
    <row r="236" spans="1:14" ht="15.75" customHeight="1" x14ac:dyDescent="0.25">
      <c r="A236" s="4" t="s">
        <v>206</v>
      </c>
      <c r="B236" s="4" t="s">
        <v>207</v>
      </c>
      <c r="C236" s="4">
        <v>7.5179099999999996</v>
      </c>
      <c r="D236" s="4">
        <v>0.99999999151300001</v>
      </c>
      <c r="E236" s="4" t="s">
        <v>11</v>
      </c>
      <c r="F236" s="4">
        <v>551</v>
      </c>
      <c r="G236" s="4">
        <v>555</v>
      </c>
      <c r="H236" s="4" t="s">
        <v>23</v>
      </c>
      <c r="I236" s="4" t="s">
        <v>280</v>
      </c>
      <c r="J236" s="4">
        <f t="shared" ref="J236:K236" si="234">F236+16676200</f>
        <v>16676751</v>
      </c>
      <c r="K236" s="4">
        <f t="shared" si="234"/>
        <v>16676755</v>
      </c>
      <c r="L236" s="4"/>
      <c r="M236" s="8"/>
      <c r="N236" s="8"/>
    </row>
    <row r="237" spans="1:14" ht="15.75" customHeight="1" x14ac:dyDescent="0.25">
      <c r="A237" s="4" t="s">
        <v>121</v>
      </c>
      <c r="B237" s="4" t="s">
        <v>122</v>
      </c>
      <c r="C237" s="4">
        <v>7.7039999999999997</v>
      </c>
      <c r="D237" s="4">
        <v>0.99682124395600002</v>
      </c>
      <c r="E237" s="4" t="s">
        <v>11</v>
      </c>
      <c r="F237" s="4">
        <v>551</v>
      </c>
      <c r="G237" s="4">
        <v>555</v>
      </c>
      <c r="H237" s="4" t="s">
        <v>23</v>
      </c>
      <c r="I237" s="4" t="s">
        <v>280</v>
      </c>
      <c r="J237" s="4">
        <f t="shared" ref="J237:K237" si="235">F237+16676200</f>
        <v>16676751</v>
      </c>
      <c r="K237" s="4">
        <f t="shared" si="235"/>
        <v>16676755</v>
      </c>
      <c r="L237" s="4"/>
      <c r="M237" s="8"/>
      <c r="N237" s="8"/>
    </row>
    <row r="238" spans="1:14" ht="15.75" customHeight="1" x14ac:dyDescent="0.25">
      <c r="A238" s="2" t="s">
        <v>21</v>
      </c>
      <c r="B238" s="2" t="s">
        <v>22</v>
      </c>
      <c r="C238" s="2">
        <v>7.3606600000000002</v>
      </c>
      <c r="D238" s="2">
        <v>0.946591336733</v>
      </c>
      <c r="E238" s="2" t="s">
        <v>11</v>
      </c>
      <c r="F238" s="2">
        <v>550</v>
      </c>
      <c r="G238" s="2">
        <v>555</v>
      </c>
      <c r="H238" s="2" t="s">
        <v>23</v>
      </c>
      <c r="I238" s="2" t="s">
        <v>281</v>
      </c>
      <c r="J238" s="2">
        <f t="shared" ref="J238:K238" si="236">F238+16676200</f>
        <v>16676750</v>
      </c>
      <c r="K238" s="2">
        <f t="shared" si="236"/>
        <v>16676755</v>
      </c>
      <c r="L238" s="4"/>
      <c r="M238" s="8"/>
      <c r="N238" s="8"/>
    </row>
    <row r="239" spans="1:14" ht="15.75" customHeight="1" x14ac:dyDescent="0.25">
      <c r="A239" s="4" t="s">
        <v>35</v>
      </c>
      <c r="B239" s="4" t="s">
        <v>36</v>
      </c>
      <c r="C239" s="4">
        <v>4.2045300000000001</v>
      </c>
      <c r="D239" s="4">
        <v>0.85103603412200002</v>
      </c>
      <c r="E239" s="4" t="s">
        <v>11</v>
      </c>
      <c r="F239" s="4">
        <v>553</v>
      </c>
      <c r="G239" s="4">
        <v>556</v>
      </c>
      <c r="H239" s="4" t="s">
        <v>12</v>
      </c>
      <c r="I239" s="4" t="s">
        <v>37</v>
      </c>
      <c r="J239" s="4">
        <f t="shared" ref="J239:K239" si="237">F239+16676200</f>
        <v>16676753</v>
      </c>
      <c r="K239" s="4">
        <f t="shared" si="237"/>
        <v>16676756</v>
      </c>
      <c r="L239" s="4"/>
      <c r="M239" s="8"/>
      <c r="N239" s="8"/>
    </row>
    <row r="240" spans="1:14" ht="15.75" customHeight="1" x14ac:dyDescent="0.25">
      <c r="A240" s="2" t="s">
        <v>282</v>
      </c>
      <c r="B240" s="2" t="s">
        <v>283</v>
      </c>
      <c r="C240" s="2">
        <v>10.5177</v>
      </c>
      <c r="D240" s="2">
        <v>0.86872026843799999</v>
      </c>
      <c r="E240" s="2" t="s">
        <v>11</v>
      </c>
      <c r="F240" s="2">
        <v>547</v>
      </c>
      <c r="G240" s="2">
        <v>560</v>
      </c>
      <c r="H240" s="2" t="s">
        <v>23</v>
      </c>
      <c r="I240" s="2" t="s">
        <v>284</v>
      </c>
      <c r="J240" s="2">
        <f t="shared" ref="J240:K240" si="238">F240+16676200</f>
        <v>16676747</v>
      </c>
      <c r="K240" s="2">
        <f t="shared" si="238"/>
        <v>16676760</v>
      </c>
      <c r="L240" s="4"/>
      <c r="M240" s="8"/>
      <c r="N240" s="8"/>
    </row>
    <row r="241" spans="1:14" ht="15.75" customHeight="1" x14ac:dyDescent="0.25">
      <c r="A241" s="2" t="s">
        <v>123</v>
      </c>
      <c r="B241" s="2" t="s">
        <v>124</v>
      </c>
      <c r="C241" s="2">
        <v>7.2780800000000001</v>
      </c>
      <c r="D241" s="2">
        <v>0.87611804568899998</v>
      </c>
      <c r="E241" s="2" t="s">
        <v>11</v>
      </c>
      <c r="F241" s="2">
        <v>602</v>
      </c>
      <c r="G241" s="2">
        <v>607</v>
      </c>
      <c r="H241" s="2" t="s">
        <v>12</v>
      </c>
      <c r="I241" s="2" t="s">
        <v>285</v>
      </c>
      <c r="J241" s="2">
        <f t="shared" ref="J241:K241" si="239">F241+16676200</f>
        <v>16676802</v>
      </c>
      <c r="K241" s="2">
        <f t="shared" si="239"/>
        <v>16676807</v>
      </c>
      <c r="L241" s="9" t="s">
        <v>286</v>
      </c>
      <c r="M241" s="8"/>
      <c r="N241" s="8"/>
    </row>
    <row r="242" spans="1:14" ht="15.75" customHeight="1" x14ac:dyDescent="0.25">
      <c r="A242" s="4" t="s">
        <v>118</v>
      </c>
      <c r="B242" s="4" t="s">
        <v>119</v>
      </c>
      <c r="C242" s="4">
        <v>5.2344600000000003</v>
      </c>
      <c r="D242" s="4">
        <v>0.86106071296099995</v>
      </c>
      <c r="E242" s="4" t="s">
        <v>11</v>
      </c>
      <c r="F242" s="4">
        <v>610</v>
      </c>
      <c r="G242" s="4">
        <v>614</v>
      </c>
      <c r="H242" s="4" t="s">
        <v>23</v>
      </c>
      <c r="I242" s="4" t="s">
        <v>120</v>
      </c>
      <c r="J242" s="4">
        <f t="shared" ref="J242:K242" si="240">F242+16676200</f>
        <v>16676810</v>
      </c>
      <c r="K242" s="4">
        <f t="shared" si="240"/>
        <v>16676814</v>
      </c>
      <c r="L242" s="9"/>
      <c r="M242" s="8"/>
      <c r="N242" s="8"/>
    </row>
    <row r="243" spans="1:14" ht="15.75" customHeight="1" x14ac:dyDescent="0.25">
      <c r="A243" s="4" t="s">
        <v>121</v>
      </c>
      <c r="B243" s="4" t="s">
        <v>122</v>
      </c>
      <c r="C243" s="4">
        <v>4.7183099999999998</v>
      </c>
      <c r="D243" s="4">
        <v>0.85803545350999999</v>
      </c>
      <c r="E243" s="4" t="s">
        <v>11</v>
      </c>
      <c r="F243" s="4">
        <v>610</v>
      </c>
      <c r="G243" s="4">
        <v>614</v>
      </c>
      <c r="H243" s="4" t="s">
        <v>23</v>
      </c>
      <c r="I243" s="4" t="s">
        <v>120</v>
      </c>
      <c r="J243" s="4">
        <f t="shared" ref="J243:K243" si="241">F243+16676200</f>
        <v>16676810</v>
      </c>
      <c r="K243" s="4">
        <f t="shared" si="241"/>
        <v>16676814</v>
      </c>
      <c r="L243" s="9"/>
      <c r="M243" s="8"/>
      <c r="N243" s="8"/>
    </row>
    <row r="244" spans="1:14" ht="15.75" customHeight="1" x14ac:dyDescent="0.25">
      <c r="A244" s="4" t="s">
        <v>287</v>
      </c>
      <c r="B244" s="4" t="s">
        <v>288</v>
      </c>
      <c r="C244" s="4">
        <v>8.1573100000000007</v>
      </c>
      <c r="D244" s="4">
        <v>0.88310962481300004</v>
      </c>
      <c r="E244" s="4" t="s">
        <v>11</v>
      </c>
      <c r="F244" s="4">
        <v>608</v>
      </c>
      <c r="G244" s="4">
        <v>616</v>
      </c>
      <c r="H244" s="4" t="s">
        <v>23</v>
      </c>
      <c r="I244" s="4" t="s">
        <v>289</v>
      </c>
      <c r="J244" s="4">
        <f t="shared" ref="J244:K244" si="242">F244+16676200</f>
        <v>16676808</v>
      </c>
      <c r="K244" s="4">
        <f t="shared" si="242"/>
        <v>16676816</v>
      </c>
      <c r="L244" s="9"/>
      <c r="M244" s="8"/>
      <c r="N244" s="8"/>
    </row>
    <row r="245" spans="1:14" ht="15.75" customHeight="1" x14ac:dyDescent="0.25">
      <c r="A245" s="2" t="s">
        <v>290</v>
      </c>
      <c r="B245" s="2" t="s">
        <v>291</v>
      </c>
      <c r="C245" s="2">
        <v>8.1573100000000007</v>
      </c>
      <c r="D245" s="2">
        <v>0.88310962481300004</v>
      </c>
      <c r="E245" s="2" t="s">
        <v>11</v>
      </c>
      <c r="F245" s="2">
        <v>608</v>
      </c>
      <c r="G245" s="2">
        <v>616</v>
      </c>
      <c r="H245" s="2" t="s">
        <v>23</v>
      </c>
      <c r="I245" s="2" t="s">
        <v>289</v>
      </c>
      <c r="J245" s="2">
        <f t="shared" ref="J245:K245" si="243">F245+16676200</f>
        <v>16676808</v>
      </c>
      <c r="K245" s="2">
        <f t="shared" si="243"/>
        <v>16676816</v>
      </c>
      <c r="L245" s="9"/>
      <c r="M245" s="8"/>
      <c r="N245" s="8"/>
    </row>
    <row r="246" spans="1:14" ht="15.75" customHeight="1" x14ac:dyDescent="0.25">
      <c r="A246" s="4" t="s">
        <v>118</v>
      </c>
      <c r="B246" s="4" t="s">
        <v>119</v>
      </c>
      <c r="C246" s="4">
        <v>5.2344600000000003</v>
      </c>
      <c r="D246" s="4">
        <v>0.86106071296099995</v>
      </c>
      <c r="E246" s="4" t="s">
        <v>11</v>
      </c>
      <c r="F246" s="4">
        <v>616</v>
      </c>
      <c r="G246" s="4">
        <v>620</v>
      </c>
      <c r="H246" s="4" t="s">
        <v>23</v>
      </c>
      <c r="I246" s="4" t="s">
        <v>120</v>
      </c>
      <c r="J246" s="4">
        <f t="shared" ref="J246:K246" si="244">F246+16676200</f>
        <v>16676816</v>
      </c>
      <c r="K246" s="4">
        <f t="shared" si="244"/>
        <v>16676820</v>
      </c>
      <c r="L246" s="9"/>
      <c r="M246" s="8"/>
      <c r="N246" s="8"/>
    </row>
    <row r="247" spans="1:14" ht="15.75" customHeight="1" x14ac:dyDescent="0.25">
      <c r="A247" s="4" t="s">
        <v>121</v>
      </c>
      <c r="B247" s="4" t="s">
        <v>122</v>
      </c>
      <c r="C247" s="4">
        <v>4.7183099999999998</v>
      </c>
      <c r="D247" s="4">
        <v>0.85803545350999999</v>
      </c>
      <c r="E247" s="4" t="s">
        <v>11</v>
      </c>
      <c r="F247" s="4">
        <v>616</v>
      </c>
      <c r="G247" s="4">
        <v>620</v>
      </c>
      <c r="H247" s="4" t="s">
        <v>23</v>
      </c>
      <c r="I247" s="4" t="s">
        <v>120</v>
      </c>
      <c r="J247" s="4">
        <f t="shared" ref="J247:K247" si="245">F247+16676200</f>
        <v>16676816</v>
      </c>
      <c r="K247" s="4">
        <f t="shared" si="245"/>
        <v>16676820</v>
      </c>
      <c r="L247" s="9"/>
      <c r="M247" s="8"/>
      <c r="N247" s="8"/>
    </row>
    <row r="248" spans="1:14" ht="15.75" customHeight="1" x14ac:dyDescent="0.25">
      <c r="A248" s="4" t="s">
        <v>143</v>
      </c>
      <c r="B248" s="4" t="s">
        <v>144</v>
      </c>
      <c r="C248" s="4">
        <v>10.8156</v>
      </c>
      <c r="D248" s="4">
        <v>0.99999999395299999</v>
      </c>
      <c r="E248" s="4" t="s">
        <v>11</v>
      </c>
      <c r="F248" s="4">
        <v>618</v>
      </c>
      <c r="G248" s="4">
        <v>624</v>
      </c>
      <c r="H248" s="4" t="s">
        <v>12</v>
      </c>
      <c r="I248" s="4" t="s">
        <v>292</v>
      </c>
      <c r="J248" s="4">
        <f t="shared" ref="J248:K248" si="246">F248+16676200</f>
        <v>16676818</v>
      </c>
      <c r="K248" s="4">
        <f t="shared" si="246"/>
        <v>16676824</v>
      </c>
      <c r="L248" s="9"/>
      <c r="M248" s="8"/>
      <c r="N248" s="8"/>
    </row>
    <row r="249" spans="1:14" ht="15.75" customHeight="1" x14ac:dyDescent="0.25">
      <c r="A249" s="4" t="s">
        <v>121</v>
      </c>
      <c r="B249" s="4" t="s">
        <v>122</v>
      </c>
      <c r="C249" s="4">
        <v>7.7723800000000001</v>
      </c>
      <c r="D249" s="4">
        <v>0.99999999829499997</v>
      </c>
      <c r="E249" s="4" t="s">
        <v>11</v>
      </c>
      <c r="F249" s="4">
        <v>624</v>
      </c>
      <c r="G249" s="4">
        <v>628</v>
      </c>
      <c r="H249" s="4" t="s">
        <v>23</v>
      </c>
      <c r="I249" s="4" t="s">
        <v>243</v>
      </c>
      <c r="J249" s="4">
        <f t="shared" ref="J249:K249" si="247">F249+16676200</f>
        <v>16676824</v>
      </c>
      <c r="K249" s="4">
        <f t="shared" si="247"/>
        <v>16676828</v>
      </c>
      <c r="L249" s="9"/>
      <c r="M249" s="8"/>
      <c r="N249" s="8"/>
    </row>
    <row r="250" spans="1:14" ht="15.75" customHeight="1" x14ac:dyDescent="0.25">
      <c r="A250" s="4" t="s">
        <v>206</v>
      </c>
      <c r="B250" s="4" t="s">
        <v>207</v>
      </c>
      <c r="C250" s="4">
        <v>7.4274699999999996</v>
      </c>
      <c r="D250" s="4">
        <v>0.99576970747399995</v>
      </c>
      <c r="E250" s="4" t="s">
        <v>11</v>
      </c>
      <c r="F250" s="4">
        <v>624</v>
      </c>
      <c r="G250" s="4">
        <v>628</v>
      </c>
      <c r="H250" s="4" t="s">
        <v>23</v>
      </c>
      <c r="I250" s="4" t="s">
        <v>243</v>
      </c>
      <c r="J250" s="4">
        <f t="shared" ref="J250:K250" si="248">F250+16676200</f>
        <v>16676824</v>
      </c>
      <c r="K250" s="4">
        <f t="shared" si="248"/>
        <v>16676828</v>
      </c>
      <c r="L250" s="9"/>
      <c r="M250" s="8"/>
      <c r="N250" s="8"/>
    </row>
    <row r="251" spans="1:14" ht="15.75" customHeight="1" x14ac:dyDescent="0.25">
      <c r="A251" s="4" t="s">
        <v>118</v>
      </c>
      <c r="B251" s="4" t="s">
        <v>119</v>
      </c>
      <c r="C251" s="4">
        <v>6.5187400000000002</v>
      </c>
      <c r="D251" s="4">
        <v>0.92847019004200004</v>
      </c>
      <c r="E251" s="4" t="s">
        <v>11</v>
      </c>
      <c r="F251" s="4">
        <v>624</v>
      </c>
      <c r="G251" s="4">
        <v>628</v>
      </c>
      <c r="H251" s="4" t="s">
        <v>23</v>
      </c>
      <c r="I251" s="4" t="s">
        <v>243</v>
      </c>
      <c r="J251" s="4">
        <f t="shared" ref="J251:K251" si="249">F251+16676200</f>
        <v>16676824</v>
      </c>
      <c r="K251" s="4">
        <f t="shared" si="249"/>
        <v>16676828</v>
      </c>
      <c r="L251" s="9"/>
      <c r="M251" s="8"/>
      <c r="N251" s="8"/>
    </row>
    <row r="252" spans="1:14" ht="15.75" customHeight="1" x14ac:dyDescent="0.25">
      <c r="A252" s="4" t="s">
        <v>249</v>
      </c>
      <c r="B252" s="4" t="s">
        <v>250</v>
      </c>
      <c r="C252" s="4">
        <v>8.2876799999999999</v>
      </c>
      <c r="D252" s="4">
        <v>0.86585426301299995</v>
      </c>
      <c r="E252" s="4" t="s">
        <v>11</v>
      </c>
      <c r="F252" s="4">
        <v>619</v>
      </c>
      <c r="G252" s="4">
        <v>629</v>
      </c>
      <c r="H252" s="4" t="s">
        <v>23</v>
      </c>
      <c r="I252" s="4" t="s">
        <v>293</v>
      </c>
      <c r="J252" s="4">
        <f t="shared" ref="J252:K252" si="250">F252+16676200</f>
        <v>16676819</v>
      </c>
      <c r="K252" s="4">
        <f t="shared" si="250"/>
        <v>16676829</v>
      </c>
      <c r="L252" s="9"/>
      <c r="M252" s="8"/>
      <c r="N252" s="8"/>
    </row>
    <row r="253" spans="1:14" ht="15.75" customHeight="1" x14ac:dyDescent="0.25">
      <c r="A253" s="4" t="s">
        <v>209</v>
      </c>
      <c r="B253" s="4" t="s">
        <v>210</v>
      </c>
      <c r="C253" s="4">
        <v>8.5202500000000008</v>
      </c>
      <c r="D253" s="4">
        <v>0.85724344541499997</v>
      </c>
      <c r="E253" s="4" t="s">
        <v>11</v>
      </c>
      <c r="F253" s="4">
        <v>623</v>
      </c>
      <c r="G253" s="4">
        <v>633</v>
      </c>
      <c r="H253" s="4" t="s">
        <v>12</v>
      </c>
      <c r="I253" s="4" t="s">
        <v>294</v>
      </c>
      <c r="J253" s="4">
        <f t="shared" ref="J253:K253" si="251">F253+16676200</f>
        <v>16676823</v>
      </c>
      <c r="K253" s="4">
        <f t="shared" si="251"/>
        <v>16676833</v>
      </c>
      <c r="L253" s="9"/>
      <c r="M253" s="8"/>
      <c r="N253" s="8"/>
    </row>
    <row r="254" spans="1:14" ht="15.75" customHeight="1" x14ac:dyDescent="0.25">
      <c r="A254" s="4" t="s">
        <v>295</v>
      </c>
      <c r="B254" s="4" t="s">
        <v>296</v>
      </c>
      <c r="C254" s="4">
        <v>8.3790099999999992</v>
      </c>
      <c r="D254" s="4">
        <v>0.87791827717699999</v>
      </c>
      <c r="E254" s="4" t="s">
        <v>11</v>
      </c>
      <c r="F254" s="4">
        <v>642</v>
      </c>
      <c r="G254" s="4">
        <v>651</v>
      </c>
      <c r="H254" s="4" t="s">
        <v>12</v>
      </c>
      <c r="I254" s="4" t="s">
        <v>297</v>
      </c>
      <c r="J254" s="4">
        <f t="shared" ref="J254:K254" si="252">F254+16676200</f>
        <v>16676842</v>
      </c>
      <c r="K254" s="4">
        <f t="shared" si="252"/>
        <v>16676851</v>
      </c>
      <c r="L254" s="10"/>
      <c r="M254" s="8"/>
      <c r="N254" s="8"/>
    </row>
    <row r="255" spans="1:14" ht="15.75" customHeight="1" x14ac:dyDescent="0.25">
      <c r="A255" s="4" t="s">
        <v>118</v>
      </c>
      <c r="B255" s="4" t="s">
        <v>119</v>
      </c>
      <c r="C255" s="4">
        <v>5.2344600000000003</v>
      </c>
      <c r="D255" s="4">
        <v>0.86106071296099995</v>
      </c>
      <c r="E255" s="4" t="s">
        <v>11</v>
      </c>
      <c r="F255" s="4">
        <v>656</v>
      </c>
      <c r="G255" s="4">
        <v>660</v>
      </c>
      <c r="H255" s="4" t="s">
        <v>23</v>
      </c>
      <c r="I255" s="4" t="s">
        <v>120</v>
      </c>
      <c r="J255" s="4">
        <f t="shared" ref="J255:K255" si="253">F255+16676200</f>
        <v>16676856</v>
      </c>
      <c r="K255" s="4">
        <f t="shared" si="253"/>
        <v>16676860</v>
      </c>
      <c r="L255" s="9"/>
      <c r="M255" s="8"/>
      <c r="N255" s="8"/>
    </row>
    <row r="256" spans="1:14" ht="15.75" customHeight="1" x14ac:dyDescent="0.25">
      <c r="A256" s="4" t="s">
        <v>121</v>
      </c>
      <c r="B256" s="4" t="s">
        <v>122</v>
      </c>
      <c r="C256" s="4">
        <v>4.7183099999999998</v>
      </c>
      <c r="D256" s="4">
        <v>0.85803545350999999</v>
      </c>
      <c r="E256" s="4" t="s">
        <v>11</v>
      </c>
      <c r="F256" s="4">
        <v>656</v>
      </c>
      <c r="G256" s="4">
        <v>660</v>
      </c>
      <c r="H256" s="4" t="s">
        <v>23</v>
      </c>
      <c r="I256" s="4" t="s">
        <v>120</v>
      </c>
      <c r="J256" s="4">
        <f t="shared" ref="J256:K256" si="254">F256+16676200</f>
        <v>16676856</v>
      </c>
      <c r="K256" s="4">
        <f t="shared" si="254"/>
        <v>16676860</v>
      </c>
      <c r="L256" s="9"/>
      <c r="M256" s="8"/>
      <c r="N256" s="8"/>
    </row>
    <row r="257" spans="1:14" ht="15.75" customHeight="1" x14ac:dyDescent="0.25">
      <c r="A257" s="4" t="s">
        <v>118</v>
      </c>
      <c r="B257" s="4" t="s">
        <v>119</v>
      </c>
      <c r="C257" s="4">
        <v>5.2344600000000003</v>
      </c>
      <c r="D257" s="4">
        <v>0.86106071296099995</v>
      </c>
      <c r="E257" s="4" t="s">
        <v>11</v>
      </c>
      <c r="F257" s="4">
        <v>662</v>
      </c>
      <c r="G257" s="4">
        <v>666</v>
      </c>
      <c r="H257" s="4" t="s">
        <v>23</v>
      </c>
      <c r="I257" s="4" t="s">
        <v>120</v>
      </c>
      <c r="J257" s="4">
        <f t="shared" ref="J257:K257" si="255">F257+16676200</f>
        <v>16676862</v>
      </c>
      <c r="K257" s="4">
        <f t="shared" si="255"/>
        <v>16676866</v>
      </c>
      <c r="L257" s="9"/>
      <c r="M257" s="8"/>
      <c r="N257" s="8"/>
    </row>
    <row r="258" spans="1:14" ht="15.75" customHeight="1" x14ac:dyDescent="0.25">
      <c r="A258" s="4" t="s">
        <v>121</v>
      </c>
      <c r="B258" s="4" t="s">
        <v>122</v>
      </c>
      <c r="C258" s="4">
        <v>4.7183099999999998</v>
      </c>
      <c r="D258" s="4">
        <v>0.85803545350999999</v>
      </c>
      <c r="E258" s="4" t="s">
        <v>11</v>
      </c>
      <c r="F258" s="4">
        <v>662</v>
      </c>
      <c r="G258" s="4">
        <v>666</v>
      </c>
      <c r="H258" s="4" t="s">
        <v>23</v>
      </c>
      <c r="I258" s="4" t="s">
        <v>120</v>
      </c>
      <c r="J258" s="4">
        <f t="shared" ref="J258:K258" si="256">F258+16676200</f>
        <v>16676862</v>
      </c>
      <c r="K258" s="4">
        <f t="shared" si="256"/>
        <v>16676866</v>
      </c>
      <c r="L258" s="9"/>
      <c r="M258" s="8"/>
      <c r="N258" s="8"/>
    </row>
    <row r="259" spans="1:14" ht="15.75" customHeight="1" x14ac:dyDescent="0.25">
      <c r="A259" s="4" t="s">
        <v>234</v>
      </c>
      <c r="B259" s="4" t="s">
        <v>235</v>
      </c>
      <c r="C259" s="4">
        <v>7.5387199999999996</v>
      </c>
      <c r="D259" s="4">
        <v>0.90305566785199998</v>
      </c>
      <c r="E259" s="4" t="s">
        <v>11</v>
      </c>
      <c r="F259" s="4">
        <v>678</v>
      </c>
      <c r="G259" s="4">
        <v>685</v>
      </c>
      <c r="H259" s="4" t="s">
        <v>23</v>
      </c>
      <c r="I259" s="4" t="s">
        <v>298</v>
      </c>
      <c r="J259" s="4">
        <f t="shared" ref="J259:K259" si="257">F259+16676200</f>
        <v>16676878</v>
      </c>
      <c r="K259" s="4">
        <f t="shared" si="257"/>
        <v>16676885</v>
      </c>
      <c r="L259" s="9"/>
      <c r="M259" s="8"/>
      <c r="N259" s="8"/>
    </row>
    <row r="260" spans="1:14" ht="15.75" customHeight="1" x14ac:dyDescent="0.25">
      <c r="A260" s="4" t="s">
        <v>299</v>
      </c>
      <c r="B260" s="4" t="s">
        <v>300</v>
      </c>
      <c r="C260" s="4">
        <v>7.3565800000000001</v>
      </c>
      <c r="D260" s="4">
        <v>0.85917219061799999</v>
      </c>
      <c r="E260" s="4" t="s">
        <v>11</v>
      </c>
      <c r="F260" s="4">
        <v>678</v>
      </c>
      <c r="G260" s="4">
        <v>685</v>
      </c>
      <c r="H260" s="4" t="s">
        <v>23</v>
      </c>
      <c r="I260" s="4" t="s">
        <v>298</v>
      </c>
      <c r="J260" s="4">
        <f t="shared" ref="J260:K260" si="258">F260+16676200</f>
        <v>16676878</v>
      </c>
      <c r="K260" s="4">
        <f t="shared" si="258"/>
        <v>16676885</v>
      </c>
      <c r="L260" s="9"/>
      <c r="M260" s="8"/>
      <c r="N260" s="8"/>
    </row>
    <row r="261" spans="1:14" ht="15.75" customHeight="1" x14ac:dyDescent="0.25">
      <c r="A261" s="4" t="s">
        <v>71</v>
      </c>
      <c r="B261" s="4" t="s">
        <v>72</v>
      </c>
      <c r="C261" s="4">
        <v>6.0031800000000004</v>
      </c>
      <c r="D261" s="4">
        <v>0.85813060218100001</v>
      </c>
      <c r="E261" s="4" t="s">
        <v>11</v>
      </c>
      <c r="F261" s="4">
        <v>681</v>
      </c>
      <c r="G261" s="4">
        <v>687</v>
      </c>
      <c r="H261" s="4" t="s">
        <v>12</v>
      </c>
      <c r="I261" s="4" t="s">
        <v>301</v>
      </c>
      <c r="J261" s="4">
        <f t="shared" ref="J261:K261" si="259">F261+16676200</f>
        <v>16676881</v>
      </c>
      <c r="K261" s="4">
        <f t="shared" si="259"/>
        <v>16676887</v>
      </c>
      <c r="L261" s="9"/>
      <c r="M261" s="8"/>
      <c r="N261" s="8"/>
    </row>
    <row r="262" spans="1:14" ht="15.75" customHeight="1" x14ac:dyDescent="0.25">
      <c r="A262" s="2" t="s">
        <v>63</v>
      </c>
      <c r="B262" s="2" t="s">
        <v>64</v>
      </c>
      <c r="C262" s="2">
        <v>6.2572799999999997</v>
      </c>
      <c r="D262" s="2">
        <v>0.85733555079699997</v>
      </c>
      <c r="E262" s="2" t="s">
        <v>11</v>
      </c>
      <c r="F262" s="2">
        <v>681</v>
      </c>
      <c r="G262" s="2">
        <v>687</v>
      </c>
      <c r="H262" s="2" t="s">
        <v>12</v>
      </c>
      <c r="I262" s="2" t="s">
        <v>301</v>
      </c>
      <c r="J262" s="2">
        <f t="shared" ref="J262:K262" si="260">F262+16676200</f>
        <v>16676881</v>
      </c>
      <c r="K262" s="2">
        <f t="shared" si="260"/>
        <v>16676887</v>
      </c>
      <c r="L262" s="9"/>
      <c r="M262" s="8"/>
      <c r="N262" s="8"/>
    </row>
    <row r="263" spans="1:14" ht="15.75" customHeight="1" x14ac:dyDescent="0.25">
      <c r="A263" s="2" t="s">
        <v>38</v>
      </c>
      <c r="B263" s="2" t="s">
        <v>39</v>
      </c>
      <c r="C263" s="2">
        <v>5.2612300000000003</v>
      </c>
      <c r="D263" s="2">
        <v>0.85319531879999999</v>
      </c>
      <c r="E263" s="2" t="s">
        <v>11</v>
      </c>
      <c r="F263" s="2">
        <v>681</v>
      </c>
      <c r="G263" s="2">
        <v>687</v>
      </c>
      <c r="H263" s="2" t="s">
        <v>12</v>
      </c>
      <c r="I263" s="2" t="s">
        <v>301</v>
      </c>
      <c r="J263" s="2">
        <f t="shared" ref="J263:K263" si="261">F263+16676200</f>
        <v>16676881</v>
      </c>
      <c r="K263" s="2">
        <f t="shared" si="261"/>
        <v>16676887</v>
      </c>
      <c r="L263" s="9"/>
      <c r="M263" s="8"/>
      <c r="N263" s="8"/>
    </row>
    <row r="264" spans="1:14" ht="15.75" customHeight="1" x14ac:dyDescent="0.25">
      <c r="A264" s="4" t="s">
        <v>101</v>
      </c>
      <c r="B264" s="4" t="s">
        <v>102</v>
      </c>
      <c r="C264" s="4">
        <v>6.5474600000000001</v>
      </c>
      <c r="D264" s="4">
        <v>0.86887216035299997</v>
      </c>
      <c r="E264" s="4" t="s">
        <v>11</v>
      </c>
      <c r="F264" s="4">
        <v>682</v>
      </c>
      <c r="G264" s="4">
        <v>688</v>
      </c>
      <c r="H264" s="4" t="s">
        <v>12</v>
      </c>
      <c r="I264" s="4" t="s">
        <v>103</v>
      </c>
      <c r="J264" s="4">
        <f t="shared" ref="J264:K264" si="262">F264+16676200</f>
        <v>16676882</v>
      </c>
      <c r="K264" s="4">
        <f t="shared" si="262"/>
        <v>16676888</v>
      </c>
      <c r="L264" s="9"/>
      <c r="M264" s="8"/>
      <c r="N264" s="8"/>
    </row>
    <row r="265" spans="1:14" ht="15.75" customHeight="1" x14ac:dyDescent="0.25">
      <c r="A265" s="4" t="s">
        <v>140</v>
      </c>
      <c r="B265" s="4" t="s">
        <v>141</v>
      </c>
      <c r="C265" s="4">
        <v>5.9217500000000003</v>
      </c>
      <c r="D265" s="4">
        <v>0.90378710179800004</v>
      </c>
      <c r="E265" s="4" t="s">
        <v>11</v>
      </c>
      <c r="F265" s="4">
        <v>688</v>
      </c>
      <c r="G265" s="4">
        <v>693</v>
      </c>
      <c r="H265" s="4" t="s">
        <v>12</v>
      </c>
      <c r="I265" s="4" t="s">
        <v>302</v>
      </c>
      <c r="J265" s="4">
        <f t="shared" ref="J265:K265" si="263">F265+16676200</f>
        <v>16676888</v>
      </c>
      <c r="K265" s="4">
        <f t="shared" si="263"/>
        <v>16676893</v>
      </c>
      <c r="L265" s="9"/>
      <c r="M265" s="8"/>
      <c r="N265" s="8"/>
    </row>
    <row r="266" spans="1:14" ht="15.75" customHeight="1" x14ac:dyDescent="0.25">
      <c r="A266" s="4" t="s">
        <v>73</v>
      </c>
      <c r="B266" s="4" t="s">
        <v>74</v>
      </c>
      <c r="C266" s="4">
        <v>6.5738399999999997</v>
      </c>
      <c r="D266" s="4">
        <v>0.91892536075599995</v>
      </c>
      <c r="E266" s="4" t="s">
        <v>11</v>
      </c>
      <c r="F266" s="4">
        <v>708</v>
      </c>
      <c r="G266" s="4">
        <v>713</v>
      </c>
      <c r="H266" s="4" t="s">
        <v>23</v>
      </c>
      <c r="I266" s="4" t="s">
        <v>303</v>
      </c>
      <c r="J266" s="4">
        <f t="shared" ref="J266:K266" si="264">F266+16676200</f>
        <v>16676908</v>
      </c>
      <c r="K266" s="4">
        <f t="shared" si="264"/>
        <v>16676913</v>
      </c>
      <c r="L266" s="9"/>
      <c r="M266" s="8"/>
      <c r="N266" s="8"/>
    </row>
    <row r="267" spans="1:14" ht="15.75" customHeight="1" x14ac:dyDescent="0.25">
      <c r="A267" s="4" t="s">
        <v>295</v>
      </c>
      <c r="B267" s="4" t="s">
        <v>296</v>
      </c>
      <c r="C267" s="4">
        <v>7.8107199999999999</v>
      </c>
      <c r="D267" s="4">
        <v>0.86074832264000001</v>
      </c>
      <c r="E267" s="4" t="s">
        <v>11</v>
      </c>
      <c r="F267" s="4">
        <v>705</v>
      </c>
      <c r="G267" s="4">
        <v>714</v>
      </c>
      <c r="H267" s="4" t="s">
        <v>23</v>
      </c>
      <c r="I267" s="4" t="s">
        <v>304</v>
      </c>
      <c r="J267" s="4">
        <f t="shared" ref="J267:K267" si="265">F267+16676200</f>
        <v>16676905</v>
      </c>
      <c r="K267" s="4">
        <f t="shared" si="265"/>
        <v>16676914</v>
      </c>
      <c r="L267" s="9"/>
      <c r="M267" s="8"/>
      <c r="N267" s="8"/>
    </row>
    <row r="268" spans="1:14" ht="15.75" customHeight="1" x14ac:dyDescent="0.25">
      <c r="A268" s="4" t="s">
        <v>111</v>
      </c>
      <c r="B268" s="4" t="s">
        <v>112</v>
      </c>
      <c r="C268" s="4">
        <v>5.5715500000000002</v>
      </c>
      <c r="D268" s="4">
        <v>0.85800722220199999</v>
      </c>
      <c r="E268" s="4" t="s">
        <v>11</v>
      </c>
      <c r="F268" s="4">
        <v>712</v>
      </c>
      <c r="G268" s="4">
        <v>717</v>
      </c>
      <c r="H268" s="4" t="s">
        <v>12</v>
      </c>
      <c r="I268" s="4" t="s">
        <v>247</v>
      </c>
      <c r="J268" s="4">
        <f t="shared" ref="J268:K268" si="266">F268+16676200</f>
        <v>16676912</v>
      </c>
      <c r="K268" s="4">
        <f t="shared" si="266"/>
        <v>16676917</v>
      </c>
      <c r="L268" s="9"/>
      <c r="M268" s="8"/>
      <c r="N268" s="8"/>
    </row>
    <row r="269" spans="1:14" ht="15.75" customHeight="1" x14ac:dyDescent="0.25">
      <c r="A269" s="4" t="s">
        <v>35</v>
      </c>
      <c r="B269" s="4" t="s">
        <v>36</v>
      </c>
      <c r="C269" s="4">
        <v>6.91669</v>
      </c>
      <c r="D269" s="4">
        <v>1.0000000094299999</v>
      </c>
      <c r="E269" s="4" t="s">
        <v>11</v>
      </c>
      <c r="F269" s="4">
        <v>719</v>
      </c>
      <c r="G269" s="4">
        <v>722</v>
      </c>
      <c r="H269" s="4" t="s">
        <v>23</v>
      </c>
      <c r="I269" s="4" t="s">
        <v>41</v>
      </c>
      <c r="J269" s="4">
        <f t="shared" ref="J269:K269" si="267">F269+16676200</f>
        <v>16676919</v>
      </c>
      <c r="K269" s="4">
        <f t="shared" si="267"/>
        <v>16676922</v>
      </c>
      <c r="L269" s="9"/>
      <c r="M269" s="8"/>
      <c r="N269" s="8"/>
    </row>
    <row r="270" spans="1:14" ht="15.75" customHeight="1" x14ac:dyDescent="0.25">
      <c r="A270" s="2" t="s">
        <v>305</v>
      </c>
      <c r="B270" s="2" t="s">
        <v>306</v>
      </c>
      <c r="C270" s="2">
        <v>7.9079100000000002</v>
      </c>
      <c r="D270" s="2">
        <v>0.91046740190800002</v>
      </c>
      <c r="E270" s="2" t="s">
        <v>11</v>
      </c>
      <c r="F270" s="2">
        <v>717</v>
      </c>
      <c r="G270" s="2">
        <v>722</v>
      </c>
      <c r="H270" s="2" t="s">
        <v>23</v>
      </c>
      <c r="I270" s="2" t="s">
        <v>307</v>
      </c>
      <c r="J270" s="2">
        <f t="shared" ref="J270:K270" si="268">F270+16676200</f>
        <v>16676917</v>
      </c>
      <c r="K270" s="2">
        <f t="shared" si="268"/>
        <v>16676922</v>
      </c>
      <c r="L270" s="9"/>
      <c r="M270" s="8"/>
      <c r="N270" s="8"/>
    </row>
    <row r="271" spans="1:14" ht="15.75" customHeight="1" x14ac:dyDescent="0.25">
      <c r="A271" s="2" t="s">
        <v>308</v>
      </c>
      <c r="B271" s="2" t="s">
        <v>309</v>
      </c>
      <c r="C271" s="2">
        <v>7.2785500000000001</v>
      </c>
      <c r="D271" s="2">
        <v>0.87506858103200003</v>
      </c>
      <c r="E271" s="2" t="s">
        <v>11</v>
      </c>
      <c r="F271" s="2">
        <v>717</v>
      </c>
      <c r="G271" s="2">
        <v>722</v>
      </c>
      <c r="H271" s="2" t="s">
        <v>23</v>
      </c>
      <c r="I271" s="2" t="s">
        <v>307</v>
      </c>
      <c r="J271" s="2">
        <f t="shared" ref="J271:K271" si="269">F271+16676200</f>
        <v>16676917</v>
      </c>
      <c r="K271" s="2">
        <f t="shared" si="269"/>
        <v>16676922</v>
      </c>
      <c r="L271" s="9"/>
      <c r="M271" s="8"/>
      <c r="N271" s="8"/>
    </row>
    <row r="272" spans="1:14" ht="15.75" customHeight="1" x14ac:dyDescent="0.25">
      <c r="A272" s="4" t="s">
        <v>60</v>
      </c>
      <c r="B272" s="4" t="s">
        <v>61</v>
      </c>
      <c r="C272" s="4">
        <v>6.1906100000000004</v>
      </c>
      <c r="D272" s="4">
        <v>0.87283898547899996</v>
      </c>
      <c r="E272" s="4" t="s">
        <v>11</v>
      </c>
      <c r="F272" s="4">
        <v>717</v>
      </c>
      <c r="G272" s="4">
        <v>722</v>
      </c>
      <c r="H272" s="4" t="s">
        <v>23</v>
      </c>
      <c r="I272" s="4" t="s">
        <v>307</v>
      </c>
      <c r="J272" s="4">
        <f t="shared" ref="J272:K272" si="270">F272+16676200</f>
        <v>16676917</v>
      </c>
      <c r="K272" s="4">
        <f t="shared" si="270"/>
        <v>16676922</v>
      </c>
      <c r="L272" s="9"/>
      <c r="M272" s="8"/>
      <c r="N272" s="8"/>
    </row>
    <row r="273" spans="1:14" ht="15.75" customHeight="1" x14ac:dyDescent="0.25">
      <c r="A273" s="2" t="s">
        <v>201</v>
      </c>
      <c r="B273" s="2" t="s">
        <v>202</v>
      </c>
      <c r="C273" s="2">
        <v>6.9157799999999998</v>
      </c>
      <c r="D273" s="2">
        <v>0.88522208839500005</v>
      </c>
      <c r="E273" s="2" t="s">
        <v>11</v>
      </c>
      <c r="F273" s="2">
        <v>717</v>
      </c>
      <c r="G273" s="2">
        <v>723</v>
      </c>
      <c r="H273" s="2" t="s">
        <v>23</v>
      </c>
      <c r="I273" s="2" t="s">
        <v>310</v>
      </c>
      <c r="J273" s="2">
        <f t="shared" ref="J273:K273" si="271">F273+16676200</f>
        <v>16676917</v>
      </c>
      <c r="K273" s="2">
        <f t="shared" si="271"/>
        <v>16676923</v>
      </c>
      <c r="L273" s="9"/>
      <c r="M273" s="8"/>
      <c r="N273" s="8"/>
    </row>
    <row r="274" spans="1:14" ht="15.75" customHeight="1" x14ac:dyDescent="0.25">
      <c r="A274" s="4" t="s">
        <v>234</v>
      </c>
      <c r="B274" s="4" t="s">
        <v>235</v>
      </c>
      <c r="C274" s="4">
        <v>7.79026</v>
      </c>
      <c r="D274" s="4">
        <v>0.91225687853899995</v>
      </c>
      <c r="E274" s="4" t="s">
        <v>11</v>
      </c>
      <c r="F274" s="4">
        <v>745</v>
      </c>
      <c r="G274" s="4">
        <v>752</v>
      </c>
      <c r="H274" s="4" t="s">
        <v>12</v>
      </c>
      <c r="I274" s="4" t="s">
        <v>311</v>
      </c>
      <c r="J274" s="4">
        <f t="shared" ref="J274:K274" si="272">F274+16676200</f>
        <v>16676945</v>
      </c>
      <c r="K274" s="4">
        <f t="shared" si="272"/>
        <v>16676952</v>
      </c>
      <c r="L274" s="9"/>
      <c r="M274" s="8"/>
      <c r="N274" s="8"/>
    </row>
    <row r="275" spans="1:14" ht="15.75" customHeight="1" x14ac:dyDescent="0.25">
      <c r="A275" s="4" t="s">
        <v>118</v>
      </c>
      <c r="B275" s="4" t="s">
        <v>119</v>
      </c>
      <c r="C275" s="4">
        <v>5.2344600000000003</v>
      </c>
      <c r="D275" s="4">
        <v>0.86106071296099995</v>
      </c>
      <c r="E275" s="4" t="s">
        <v>11</v>
      </c>
      <c r="F275" s="4">
        <v>755</v>
      </c>
      <c r="G275" s="4">
        <v>759</v>
      </c>
      <c r="H275" s="4" t="s">
        <v>23</v>
      </c>
      <c r="I275" s="4" t="s">
        <v>120</v>
      </c>
      <c r="J275" s="4">
        <f t="shared" ref="J275:K275" si="273">F275+16676200</f>
        <v>16676955</v>
      </c>
      <c r="K275" s="4">
        <f t="shared" si="273"/>
        <v>16676959</v>
      </c>
      <c r="L275" s="9"/>
      <c r="M275" s="8"/>
      <c r="N275" s="8"/>
    </row>
    <row r="276" spans="1:14" ht="15.75" customHeight="1" x14ac:dyDescent="0.25">
      <c r="A276" s="4" t="s">
        <v>121</v>
      </c>
      <c r="B276" s="4" t="s">
        <v>122</v>
      </c>
      <c r="C276" s="4">
        <v>4.7183099999999998</v>
      </c>
      <c r="D276" s="4">
        <v>0.85803545350999999</v>
      </c>
      <c r="E276" s="4" t="s">
        <v>11</v>
      </c>
      <c r="F276" s="4">
        <v>755</v>
      </c>
      <c r="G276" s="4">
        <v>759</v>
      </c>
      <c r="H276" s="4" t="s">
        <v>23</v>
      </c>
      <c r="I276" s="4" t="s">
        <v>120</v>
      </c>
      <c r="J276" s="4">
        <f t="shared" ref="J276:K276" si="274">F276+16676200</f>
        <v>16676955</v>
      </c>
      <c r="K276" s="4">
        <f t="shared" si="274"/>
        <v>16676959</v>
      </c>
      <c r="L276" s="9"/>
      <c r="M276" s="8"/>
      <c r="N276" s="8"/>
    </row>
    <row r="277" spans="1:14" ht="15.75" customHeight="1" x14ac:dyDescent="0.25">
      <c r="A277" s="4" t="s">
        <v>206</v>
      </c>
      <c r="B277" s="4" t="s">
        <v>207</v>
      </c>
      <c r="C277" s="4">
        <v>6.1682399999999999</v>
      </c>
      <c r="D277" s="4">
        <v>0.93686763212799995</v>
      </c>
      <c r="E277" s="4" t="s">
        <v>11</v>
      </c>
      <c r="F277" s="4">
        <v>760</v>
      </c>
      <c r="G277" s="4">
        <v>764</v>
      </c>
      <c r="H277" s="4" t="s">
        <v>12</v>
      </c>
      <c r="I277" s="4" t="s">
        <v>208</v>
      </c>
      <c r="J277" s="4">
        <f t="shared" ref="J277:K277" si="275">F277+16676200</f>
        <v>16676960</v>
      </c>
      <c r="K277" s="4">
        <f t="shared" si="275"/>
        <v>16676964</v>
      </c>
      <c r="L277" s="9"/>
      <c r="M277" s="8"/>
      <c r="N277" s="8"/>
    </row>
    <row r="278" spans="1:14" ht="15.75" customHeight="1" x14ac:dyDescent="0.25">
      <c r="A278" s="4" t="s">
        <v>118</v>
      </c>
      <c r="B278" s="4" t="s">
        <v>119</v>
      </c>
      <c r="C278" s="4">
        <v>5.7986300000000002</v>
      </c>
      <c r="D278" s="4">
        <v>0.89067283336400005</v>
      </c>
      <c r="E278" s="4" t="s">
        <v>11</v>
      </c>
      <c r="F278" s="4">
        <v>760</v>
      </c>
      <c r="G278" s="4">
        <v>764</v>
      </c>
      <c r="H278" s="4" t="s">
        <v>12</v>
      </c>
      <c r="I278" s="4" t="s">
        <v>208</v>
      </c>
      <c r="J278" s="4">
        <f t="shared" ref="J278:K278" si="276">F278+16676200</f>
        <v>16676960</v>
      </c>
      <c r="K278" s="4">
        <f t="shared" si="276"/>
        <v>16676964</v>
      </c>
      <c r="L278" s="9"/>
      <c r="M278" s="8"/>
      <c r="N278" s="8"/>
    </row>
    <row r="279" spans="1:14" ht="15.75" customHeight="1" x14ac:dyDescent="0.25">
      <c r="A279" s="4" t="s">
        <v>121</v>
      </c>
      <c r="B279" s="4" t="s">
        <v>122</v>
      </c>
      <c r="C279" s="4">
        <v>4.7183099999999998</v>
      </c>
      <c r="D279" s="4">
        <v>0.85803545350999999</v>
      </c>
      <c r="E279" s="4" t="s">
        <v>11</v>
      </c>
      <c r="F279" s="4">
        <v>760</v>
      </c>
      <c r="G279" s="4">
        <v>764</v>
      </c>
      <c r="H279" s="4" t="s">
        <v>12</v>
      </c>
      <c r="I279" s="4" t="s">
        <v>208</v>
      </c>
      <c r="J279" s="4">
        <f t="shared" ref="J279:K279" si="277">F279+16676200</f>
        <v>16676960</v>
      </c>
      <c r="K279" s="4">
        <f t="shared" si="277"/>
        <v>16676964</v>
      </c>
      <c r="L279" s="9"/>
      <c r="M279" s="8"/>
      <c r="N279" s="8"/>
    </row>
    <row r="280" spans="1:14" ht="15.75" customHeight="1" x14ac:dyDescent="0.25">
      <c r="A280" s="4" t="s">
        <v>35</v>
      </c>
      <c r="B280" s="4" t="s">
        <v>36</v>
      </c>
      <c r="C280" s="4">
        <v>6.91669</v>
      </c>
      <c r="D280" s="4">
        <v>1.0000000094299999</v>
      </c>
      <c r="E280" s="4" t="s">
        <v>11</v>
      </c>
      <c r="F280" s="4">
        <v>768</v>
      </c>
      <c r="G280" s="4">
        <v>771</v>
      </c>
      <c r="H280" s="4" t="s">
        <v>23</v>
      </c>
      <c r="I280" s="4" t="s">
        <v>41</v>
      </c>
      <c r="J280" s="4">
        <f t="shared" ref="J280:K280" si="278">F280+16676200</f>
        <v>16676968</v>
      </c>
      <c r="K280" s="4">
        <f t="shared" si="278"/>
        <v>16676971</v>
      </c>
      <c r="L280" s="9"/>
      <c r="M280" s="8"/>
      <c r="N280" s="8"/>
    </row>
    <row r="281" spans="1:14" ht="15.75" customHeight="1" x14ac:dyDescent="0.25">
      <c r="A281" s="4" t="s">
        <v>101</v>
      </c>
      <c r="B281" s="4" t="s">
        <v>102</v>
      </c>
      <c r="C281" s="4">
        <v>6.9563199999999998</v>
      </c>
      <c r="D281" s="4">
        <v>0.88404198109099996</v>
      </c>
      <c r="E281" s="4" t="s">
        <v>11</v>
      </c>
      <c r="F281" s="4">
        <v>765</v>
      </c>
      <c r="G281" s="4">
        <v>771</v>
      </c>
      <c r="H281" s="4" t="s">
        <v>23</v>
      </c>
      <c r="I281" s="4" t="s">
        <v>312</v>
      </c>
      <c r="J281" s="4">
        <f t="shared" ref="J281:K281" si="279">F281+16676200</f>
        <v>16676965</v>
      </c>
      <c r="K281" s="4">
        <f t="shared" si="279"/>
        <v>16676971</v>
      </c>
      <c r="L281" s="9"/>
      <c r="M281" s="8"/>
      <c r="N281" s="8"/>
    </row>
    <row r="282" spans="1:14" ht="15.75" customHeight="1" x14ac:dyDescent="0.25">
      <c r="A282" s="2" t="s">
        <v>38</v>
      </c>
      <c r="B282" s="2" t="s">
        <v>39</v>
      </c>
      <c r="C282" s="2">
        <v>5.78329</v>
      </c>
      <c r="D282" s="2">
        <v>0.87270587676099998</v>
      </c>
      <c r="E282" s="2" t="s">
        <v>11</v>
      </c>
      <c r="F282" s="2">
        <v>765</v>
      </c>
      <c r="G282" s="2">
        <v>771</v>
      </c>
      <c r="H282" s="2" t="s">
        <v>12</v>
      </c>
      <c r="I282" s="2" t="s">
        <v>313</v>
      </c>
      <c r="J282" s="2">
        <f t="shared" ref="J282:K282" si="280">F282+16676200</f>
        <v>16676965</v>
      </c>
      <c r="K282" s="2">
        <f t="shared" si="280"/>
        <v>16676971</v>
      </c>
      <c r="L282" s="9"/>
      <c r="M282" s="8"/>
      <c r="N282" s="8"/>
    </row>
    <row r="283" spans="1:14" ht="15.75" customHeight="1" x14ac:dyDescent="0.25">
      <c r="A283" s="2" t="s">
        <v>17</v>
      </c>
      <c r="B283" s="2" t="s">
        <v>18</v>
      </c>
      <c r="C283" s="2">
        <v>6.9431599999999998</v>
      </c>
      <c r="D283" s="2">
        <v>0.858020056591</v>
      </c>
      <c r="E283" s="2" t="s">
        <v>11</v>
      </c>
      <c r="F283" s="2">
        <v>764</v>
      </c>
      <c r="G283" s="2">
        <v>771</v>
      </c>
      <c r="H283" s="2" t="s">
        <v>12</v>
      </c>
      <c r="I283" s="2" t="s">
        <v>314</v>
      </c>
      <c r="J283" s="2">
        <f t="shared" ref="J283:K283" si="281">F283+16676200</f>
        <v>16676964</v>
      </c>
      <c r="K283" s="2">
        <f t="shared" si="281"/>
        <v>16676971</v>
      </c>
      <c r="L283" s="9"/>
      <c r="M283" s="8"/>
      <c r="N283" s="8"/>
    </row>
    <row r="284" spans="1:14" ht="15.75" customHeight="1" x14ac:dyDescent="0.25">
      <c r="A284" s="4" t="s">
        <v>230</v>
      </c>
      <c r="B284" s="4" t="s">
        <v>231</v>
      </c>
      <c r="C284" s="4">
        <v>8.1246100000000006</v>
      </c>
      <c r="D284" s="4">
        <v>0.89288233907500003</v>
      </c>
      <c r="E284" s="4" t="s">
        <v>11</v>
      </c>
      <c r="F284" s="4">
        <v>766</v>
      </c>
      <c r="G284" s="4">
        <v>772</v>
      </c>
      <c r="H284" s="4" t="s">
        <v>23</v>
      </c>
      <c r="I284" s="4" t="s">
        <v>315</v>
      </c>
      <c r="J284" s="4">
        <f t="shared" ref="J284:K284" si="282">F284+16676200</f>
        <v>16676966</v>
      </c>
      <c r="K284" s="4">
        <f t="shared" si="282"/>
        <v>16676972</v>
      </c>
      <c r="L284" s="9"/>
      <c r="M284" s="8"/>
      <c r="N284" s="8"/>
    </row>
    <row r="285" spans="1:14" ht="15.75" customHeight="1" x14ac:dyDescent="0.25">
      <c r="A285" s="4" t="s">
        <v>87</v>
      </c>
      <c r="B285" s="4" t="s">
        <v>88</v>
      </c>
      <c r="C285" s="4">
        <v>6.9356499999999999</v>
      </c>
      <c r="D285" s="4">
        <v>0.87644315157499997</v>
      </c>
      <c r="E285" s="4" t="s">
        <v>11</v>
      </c>
      <c r="F285" s="4">
        <v>766</v>
      </c>
      <c r="G285" s="4">
        <v>772</v>
      </c>
      <c r="H285" s="4" t="s">
        <v>23</v>
      </c>
      <c r="I285" s="4" t="s">
        <v>315</v>
      </c>
      <c r="J285" s="4">
        <f t="shared" ref="J285:K285" si="283">F285+16676200</f>
        <v>16676966</v>
      </c>
      <c r="K285" s="4">
        <f t="shared" si="283"/>
        <v>16676972</v>
      </c>
      <c r="L285" s="9"/>
      <c r="M285" s="8"/>
      <c r="N285" s="8"/>
    </row>
    <row r="286" spans="1:14" ht="15.75" customHeight="1" x14ac:dyDescent="0.25">
      <c r="A286" s="2" t="s">
        <v>105</v>
      </c>
      <c r="B286" s="2" t="s">
        <v>106</v>
      </c>
      <c r="C286" s="2">
        <v>6.9576000000000002</v>
      </c>
      <c r="D286" s="2">
        <v>0.87510649316800004</v>
      </c>
      <c r="E286" s="2" t="s">
        <v>11</v>
      </c>
      <c r="F286" s="2">
        <v>766</v>
      </c>
      <c r="G286" s="2">
        <v>772</v>
      </c>
      <c r="H286" s="2" t="s">
        <v>23</v>
      </c>
      <c r="I286" s="2" t="s">
        <v>315</v>
      </c>
      <c r="J286" s="2">
        <f t="shared" ref="J286:K286" si="284">F286+16676200</f>
        <v>16676966</v>
      </c>
      <c r="K286" s="2">
        <f t="shared" si="284"/>
        <v>16676972</v>
      </c>
      <c r="L286" s="9"/>
      <c r="M286" s="8"/>
      <c r="N286" s="8"/>
    </row>
    <row r="287" spans="1:14" ht="15.75" customHeight="1" x14ac:dyDescent="0.25">
      <c r="A287" s="2" t="s">
        <v>316</v>
      </c>
      <c r="B287" s="2" t="s">
        <v>317</v>
      </c>
      <c r="C287" s="2">
        <v>6.6634099999999998</v>
      </c>
      <c r="D287" s="2">
        <v>0.85828389647500003</v>
      </c>
      <c r="E287" s="2" t="s">
        <v>11</v>
      </c>
      <c r="F287" s="2">
        <v>766</v>
      </c>
      <c r="G287" s="2">
        <v>772</v>
      </c>
      <c r="H287" s="2" t="s">
        <v>23</v>
      </c>
      <c r="I287" s="2" t="s">
        <v>315</v>
      </c>
      <c r="J287" s="2">
        <f t="shared" ref="J287:K287" si="285">F287+16676200</f>
        <v>16676966</v>
      </c>
      <c r="K287" s="2">
        <f t="shared" si="285"/>
        <v>16676972</v>
      </c>
      <c r="L287" s="9"/>
      <c r="M287" s="8"/>
      <c r="N287" s="8"/>
    </row>
    <row r="288" spans="1:14" ht="15.75" customHeight="1" x14ac:dyDescent="0.25">
      <c r="A288" s="2" t="s">
        <v>46</v>
      </c>
      <c r="B288" s="2" t="s">
        <v>47</v>
      </c>
      <c r="C288" s="2">
        <v>5.6838899999999999</v>
      </c>
      <c r="D288" s="2">
        <v>0.85315275365400001</v>
      </c>
      <c r="E288" s="2" t="s">
        <v>11</v>
      </c>
      <c r="F288" s="2">
        <v>766</v>
      </c>
      <c r="G288" s="2">
        <v>772</v>
      </c>
      <c r="H288" s="2" t="s">
        <v>23</v>
      </c>
      <c r="I288" s="2" t="s">
        <v>315</v>
      </c>
      <c r="J288" s="2">
        <f t="shared" ref="J288:K288" si="286">F288+16676200</f>
        <v>16676966</v>
      </c>
      <c r="K288" s="2">
        <f t="shared" si="286"/>
        <v>16676972</v>
      </c>
      <c r="L288" s="9"/>
      <c r="M288" s="8"/>
      <c r="N288" s="8"/>
    </row>
    <row r="289" spans="1:14" ht="15.75" customHeight="1" x14ac:dyDescent="0.25">
      <c r="A289" s="4" t="s">
        <v>35</v>
      </c>
      <c r="B289" s="4" t="s">
        <v>36</v>
      </c>
      <c r="C289" s="4">
        <v>4.2045300000000001</v>
      </c>
      <c r="D289" s="4">
        <v>0.85103603412200002</v>
      </c>
      <c r="E289" s="4" t="s">
        <v>11</v>
      </c>
      <c r="F289" s="4">
        <v>769</v>
      </c>
      <c r="G289" s="4">
        <v>772</v>
      </c>
      <c r="H289" s="4" t="s">
        <v>12</v>
      </c>
      <c r="I289" s="4" t="s">
        <v>37</v>
      </c>
      <c r="J289" s="4">
        <f t="shared" ref="J289:K289" si="287">F289+16676200</f>
        <v>16676969</v>
      </c>
      <c r="K289" s="4">
        <f t="shared" si="287"/>
        <v>16676972</v>
      </c>
      <c r="L289" s="9"/>
      <c r="M289" s="8"/>
      <c r="N289" s="8"/>
    </row>
    <row r="290" spans="1:14" ht="15.75" customHeight="1" x14ac:dyDescent="0.25">
      <c r="A290" s="4" t="s">
        <v>227</v>
      </c>
      <c r="B290" s="4" t="s">
        <v>228</v>
      </c>
      <c r="C290" s="4">
        <v>6.35656</v>
      </c>
      <c r="D290" s="4">
        <v>0.85020154485400001</v>
      </c>
      <c r="E290" s="4" t="s">
        <v>11</v>
      </c>
      <c r="F290" s="4">
        <v>766</v>
      </c>
      <c r="G290" s="4">
        <v>772</v>
      </c>
      <c r="H290" s="4" t="s">
        <v>23</v>
      </c>
      <c r="I290" s="4" t="s">
        <v>315</v>
      </c>
      <c r="J290" s="4">
        <f t="shared" ref="J290:K290" si="288">F290+16676200</f>
        <v>16676966</v>
      </c>
      <c r="K290" s="4">
        <f t="shared" si="288"/>
        <v>16676972</v>
      </c>
      <c r="L290" s="9"/>
      <c r="M290" s="8"/>
      <c r="N290" s="8"/>
    </row>
    <row r="291" spans="1:14" ht="15.75" customHeight="1" x14ac:dyDescent="0.25">
      <c r="A291" s="4" t="s">
        <v>35</v>
      </c>
      <c r="B291" s="4" t="s">
        <v>36</v>
      </c>
      <c r="C291" s="4">
        <v>6.91669</v>
      </c>
      <c r="D291" s="4">
        <v>1.0000000094299999</v>
      </c>
      <c r="E291" s="4" t="s">
        <v>11</v>
      </c>
      <c r="F291" s="4">
        <v>771</v>
      </c>
      <c r="G291" s="4">
        <v>774</v>
      </c>
      <c r="H291" s="4" t="s">
        <v>23</v>
      </c>
      <c r="I291" s="4" t="s">
        <v>41</v>
      </c>
      <c r="J291" s="4">
        <f t="shared" ref="J291:K291" si="289">F291+16676200</f>
        <v>16676971</v>
      </c>
      <c r="K291" s="4">
        <f t="shared" si="289"/>
        <v>16676974</v>
      </c>
      <c r="L291" s="9"/>
      <c r="M291" s="8"/>
      <c r="N291" s="8"/>
    </row>
    <row r="292" spans="1:14" ht="15.75" customHeight="1" x14ac:dyDescent="0.25">
      <c r="A292" s="2" t="s">
        <v>38</v>
      </c>
      <c r="B292" s="2" t="s">
        <v>39</v>
      </c>
      <c r="C292" s="2">
        <v>9.0853699999999993</v>
      </c>
      <c r="D292" s="2">
        <v>0.99611087000999998</v>
      </c>
      <c r="E292" s="2" t="s">
        <v>11</v>
      </c>
      <c r="F292" s="2">
        <v>768</v>
      </c>
      <c r="G292" s="2">
        <v>774</v>
      </c>
      <c r="H292" s="2" t="s">
        <v>12</v>
      </c>
      <c r="I292" s="2" t="s">
        <v>318</v>
      </c>
      <c r="J292" s="2">
        <f t="shared" ref="J292:K292" si="290">F292+16676200</f>
        <v>16676968</v>
      </c>
      <c r="K292" s="2">
        <f t="shared" si="290"/>
        <v>16676974</v>
      </c>
      <c r="L292" s="9"/>
      <c r="M292" s="8"/>
      <c r="N292" s="8"/>
    </row>
    <row r="293" spans="1:14" ht="15.75" customHeight="1" x14ac:dyDescent="0.25">
      <c r="A293" s="2" t="s">
        <v>21</v>
      </c>
      <c r="B293" s="2" t="s">
        <v>22</v>
      </c>
      <c r="C293" s="2">
        <v>7.2253800000000004</v>
      </c>
      <c r="D293" s="2">
        <v>0.94008826818699998</v>
      </c>
      <c r="E293" s="2" t="s">
        <v>11</v>
      </c>
      <c r="F293" s="2">
        <v>769</v>
      </c>
      <c r="G293" s="2">
        <v>774</v>
      </c>
      <c r="H293" s="2" t="s">
        <v>23</v>
      </c>
      <c r="I293" s="2" t="s">
        <v>50</v>
      </c>
      <c r="J293" s="2">
        <f t="shared" ref="J293:K293" si="291">F293+16676200</f>
        <v>16676969</v>
      </c>
      <c r="K293" s="2">
        <f t="shared" si="291"/>
        <v>16676974</v>
      </c>
      <c r="L293" s="9"/>
      <c r="M293" s="8"/>
      <c r="N293" s="8"/>
    </row>
    <row r="294" spans="1:14" ht="15.75" customHeight="1" x14ac:dyDescent="0.25">
      <c r="A294" s="2" t="s">
        <v>46</v>
      </c>
      <c r="B294" s="2" t="s">
        <v>47</v>
      </c>
      <c r="C294" s="2">
        <v>7.9046500000000002</v>
      </c>
      <c r="D294" s="2">
        <v>0.93768233329700001</v>
      </c>
      <c r="E294" s="2" t="s">
        <v>11</v>
      </c>
      <c r="F294" s="2">
        <v>768</v>
      </c>
      <c r="G294" s="2">
        <v>774</v>
      </c>
      <c r="H294" s="2" t="s">
        <v>12</v>
      </c>
      <c r="I294" s="2" t="s">
        <v>318</v>
      </c>
      <c r="J294" s="2">
        <f t="shared" ref="J294:K294" si="292">F294+16676200</f>
        <v>16676968</v>
      </c>
      <c r="K294" s="2">
        <f t="shared" si="292"/>
        <v>16676974</v>
      </c>
      <c r="L294" s="9"/>
      <c r="M294" s="8"/>
      <c r="N294" s="8"/>
    </row>
    <row r="295" spans="1:14" ht="15.75" customHeight="1" x14ac:dyDescent="0.25">
      <c r="A295" s="2" t="s">
        <v>42</v>
      </c>
      <c r="B295" s="2" t="s">
        <v>43</v>
      </c>
      <c r="C295" s="2">
        <v>7.5604899999999997</v>
      </c>
      <c r="D295" s="2">
        <v>0.91115948500400001</v>
      </c>
      <c r="E295" s="2" t="s">
        <v>11</v>
      </c>
      <c r="F295" s="2">
        <v>768</v>
      </c>
      <c r="G295" s="2">
        <v>774</v>
      </c>
      <c r="H295" s="2" t="s">
        <v>12</v>
      </c>
      <c r="I295" s="2" t="s">
        <v>318</v>
      </c>
      <c r="J295" s="2">
        <f t="shared" ref="J295:K295" si="293">F295+16676200</f>
        <v>16676968</v>
      </c>
      <c r="K295" s="2">
        <f t="shared" si="293"/>
        <v>16676974</v>
      </c>
      <c r="L295" s="9"/>
      <c r="M295" s="8"/>
      <c r="N295" s="8"/>
    </row>
    <row r="296" spans="1:14" ht="15.75" customHeight="1" x14ac:dyDescent="0.25">
      <c r="A296" s="2" t="s">
        <v>44</v>
      </c>
      <c r="B296" s="2" t="s">
        <v>45</v>
      </c>
      <c r="C296" s="2">
        <v>7.6140600000000003</v>
      </c>
      <c r="D296" s="2">
        <v>0.90166857550699997</v>
      </c>
      <c r="E296" s="2" t="s">
        <v>11</v>
      </c>
      <c r="F296" s="2">
        <v>768</v>
      </c>
      <c r="G296" s="2">
        <v>774</v>
      </c>
      <c r="H296" s="2" t="s">
        <v>12</v>
      </c>
      <c r="I296" s="2" t="s">
        <v>318</v>
      </c>
      <c r="J296" s="2">
        <f t="shared" ref="J296:K296" si="294">F296+16676200</f>
        <v>16676968</v>
      </c>
      <c r="K296" s="2">
        <f t="shared" si="294"/>
        <v>16676974</v>
      </c>
      <c r="L296" s="9"/>
      <c r="M296" s="8"/>
      <c r="N296" s="8"/>
    </row>
    <row r="297" spans="1:14" ht="15.75" customHeight="1" x14ac:dyDescent="0.25">
      <c r="A297" s="4" t="s">
        <v>60</v>
      </c>
      <c r="B297" s="4" t="s">
        <v>61</v>
      </c>
      <c r="C297" s="4">
        <v>6.5953999999999997</v>
      </c>
      <c r="D297" s="4">
        <v>0.89005215585499997</v>
      </c>
      <c r="E297" s="4" t="s">
        <v>11</v>
      </c>
      <c r="F297" s="4">
        <v>769</v>
      </c>
      <c r="G297" s="4">
        <v>774</v>
      </c>
      <c r="H297" s="4" t="s">
        <v>23</v>
      </c>
      <c r="I297" s="4" t="s">
        <v>50</v>
      </c>
      <c r="J297" s="4">
        <f t="shared" ref="J297:K297" si="295">F297+16676200</f>
        <v>16676969</v>
      </c>
      <c r="K297" s="4">
        <f t="shared" si="295"/>
        <v>16676974</v>
      </c>
      <c r="L297" s="9"/>
      <c r="M297" s="8"/>
      <c r="N297" s="8"/>
    </row>
    <row r="298" spans="1:14" ht="15.75" customHeight="1" x14ac:dyDescent="0.25">
      <c r="A298" s="4" t="s">
        <v>101</v>
      </c>
      <c r="B298" s="4" t="s">
        <v>102</v>
      </c>
      <c r="C298" s="4">
        <v>7.0912600000000001</v>
      </c>
      <c r="D298" s="4">
        <v>0.88904881950400005</v>
      </c>
      <c r="E298" s="4" t="s">
        <v>11</v>
      </c>
      <c r="F298" s="4">
        <v>768</v>
      </c>
      <c r="G298" s="4">
        <v>774</v>
      </c>
      <c r="H298" s="4" t="s">
        <v>23</v>
      </c>
      <c r="I298" s="4" t="s">
        <v>319</v>
      </c>
      <c r="J298" s="4">
        <f t="shared" ref="J298:K298" si="296">F298+16676200</f>
        <v>16676968</v>
      </c>
      <c r="K298" s="4">
        <f t="shared" si="296"/>
        <v>16676974</v>
      </c>
      <c r="L298" s="9"/>
      <c r="M298" s="8"/>
      <c r="N298" s="8"/>
    </row>
    <row r="299" spans="1:14" ht="15.75" customHeight="1" x14ac:dyDescent="0.25">
      <c r="A299" s="4" t="s">
        <v>73</v>
      </c>
      <c r="B299" s="4" t="s">
        <v>74</v>
      </c>
      <c r="C299" s="4">
        <v>5.3685900000000002</v>
      </c>
      <c r="D299" s="4">
        <v>0.86134105838499997</v>
      </c>
      <c r="E299" s="4" t="s">
        <v>11</v>
      </c>
      <c r="F299" s="4">
        <v>769</v>
      </c>
      <c r="G299" s="4">
        <v>774</v>
      </c>
      <c r="H299" s="4" t="s">
        <v>23</v>
      </c>
      <c r="I299" s="4" t="s">
        <v>50</v>
      </c>
      <c r="J299" s="4">
        <f t="shared" ref="J299:K299" si="297">F299+16676200</f>
        <v>16676969</v>
      </c>
      <c r="K299" s="4">
        <f t="shared" si="297"/>
        <v>16676974</v>
      </c>
      <c r="L299" s="9"/>
      <c r="M299" s="8"/>
      <c r="N299" s="8"/>
    </row>
    <row r="300" spans="1:14" ht="15.75" customHeight="1" x14ac:dyDescent="0.25">
      <c r="A300" s="2" t="s">
        <v>48</v>
      </c>
      <c r="B300" s="2" t="s">
        <v>49</v>
      </c>
      <c r="C300" s="2">
        <v>6.50671</v>
      </c>
      <c r="D300" s="2">
        <v>0.86028273890499996</v>
      </c>
      <c r="E300" s="2" t="s">
        <v>11</v>
      </c>
      <c r="F300" s="2">
        <v>768</v>
      </c>
      <c r="G300" s="2">
        <v>774</v>
      </c>
      <c r="H300" s="2" t="s">
        <v>12</v>
      </c>
      <c r="I300" s="2" t="s">
        <v>318</v>
      </c>
      <c r="J300" s="2">
        <f t="shared" ref="J300:K300" si="298">F300+16676200</f>
        <v>16676968</v>
      </c>
      <c r="K300" s="2">
        <f t="shared" si="298"/>
        <v>16676974</v>
      </c>
      <c r="L300" s="9"/>
      <c r="M300" s="8"/>
      <c r="N300" s="8"/>
    </row>
    <row r="301" spans="1:14" ht="15.75" customHeight="1" x14ac:dyDescent="0.25">
      <c r="A301" s="2" t="s">
        <v>67</v>
      </c>
      <c r="B301" s="2" t="s">
        <v>68</v>
      </c>
      <c r="C301" s="2">
        <v>6.2423500000000001</v>
      </c>
      <c r="D301" s="2">
        <v>0.85325799112599998</v>
      </c>
      <c r="E301" s="2" t="s">
        <v>11</v>
      </c>
      <c r="F301" s="2">
        <v>768</v>
      </c>
      <c r="G301" s="2">
        <v>774</v>
      </c>
      <c r="H301" s="2" t="s">
        <v>12</v>
      </c>
      <c r="I301" s="2" t="s">
        <v>318</v>
      </c>
      <c r="J301" s="2">
        <f t="shared" ref="J301:K301" si="299">F301+16676200</f>
        <v>16676968</v>
      </c>
      <c r="K301" s="2">
        <f t="shared" si="299"/>
        <v>16676974</v>
      </c>
      <c r="L301" s="9"/>
      <c r="M301" s="8"/>
      <c r="N301" s="8"/>
    </row>
    <row r="302" spans="1:14" ht="15.75" customHeight="1" x14ac:dyDescent="0.25">
      <c r="A302" s="2" t="s">
        <v>46</v>
      </c>
      <c r="B302" s="2" t="s">
        <v>47</v>
      </c>
      <c r="C302" s="2">
        <v>8.7398299999999995</v>
      </c>
      <c r="D302" s="2">
        <v>0.96947197733099999</v>
      </c>
      <c r="E302" s="2" t="s">
        <v>11</v>
      </c>
      <c r="F302" s="2">
        <v>769</v>
      </c>
      <c r="G302" s="2">
        <v>775</v>
      </c>
      <c r="H302" s="2" t="s">
        <v>23</v>
      </c>
      <c r="I302" s="2" t="s">
        <v>320</v>
      </c>
      <c r="J302" s="2">
        <f t="shared" ref="J302:K302" si="300">F302+16676200</f>
        <v>16676969</v>
      </c>
      <c r="K302" s="2">
        <f t="shared" si="300"/>
        <v>16676975</v>
      </c>
      <c r="L302" s="9"/>
      <c r="M302" s="8"/>
      <c r="N302" s="8"/>
    </row>
    <row r="303" spans="1:14" ht="15.75" customHeight="1" x14ac:dyDescent="0.25">
      <c r="A303" s="4" t="s">
        <v>29</v>
      </c>
      <c r="B303" s="4" t="s">
        <v>30</v>
      </c>
      <c r="C303" s="4">
        <v>8.4113100000000003</v>
      </c>
      <c r="D303" s="4">
        <v>0.93605491085199999</v>
      </c>
      <c r="E303" s="4" t="s">
        <v>11</v>
      </c>
      <c r="F303" s="4">
        <v>769</v>
      </c>
      <c r="G303" s="4">
        <v>775</v>
      </c>
      <c r="H303" s="4" t="s">
        <v>23</v>
      </c>
      <c r="I303" s="4" t="s">
        <v>320</v>
      </c>
      <c r="J303" s="4">
        <f t="shared" ref="J303:K303" si="301">F303+16676200</f>
        <v>16676969</v>
      </c>
      <c r="K303" s="4">
        <f t="shared" si="301"/>
        <v>16676975</v>
      </c>
      <c r="L303" s="9"/>
      <c r="M303" s="8"/>
      <c r="N303" s="8"/>
    </row>
    <row r="304" spans="1:14" ht="15.75" customHeight="1" x14ac:dyDescent="0.25">
      <c r="A304" s="4" t="s">
        <v>73</v>
      </c>
      <c r="B304" s="4" t="s">
        <v>74</v>
      </c>
      <c r="C304" s="4">
        <v>6.8370699999999998</v>
      </c>
      <c r="D304" s="4">
        <v>0.93150223587699998</v>
      </c>
      <c r="E304" s="4" t="s">
        <v>11</v>
      </c>
      <c r="F304" s="4">
        <v>770</v>
      </c>
      <c r="G304" s="4">
        <v>775</v>
      </c>
      <c r="H304" s="4" t="s">
        <v>12</v>
      </c>
      <c r="I304" s="4" t="s">
        <v>321</v>
      </c>
      <c r="J304" s="4">
        <f t="shared" ref="J304:K304" si="302">F304+16676200</f>
        <v>16676970</v>
      </c>
      <c r="K304" s="4">
        <f t="shared" si="302"/>
        <v>16676975</v>
      </c>
      <c r="L304" s="9"/>
      <c r="M304" s="8"/>
      <c r="N304" s="8"/>
    </row>
    <row r="305" spans="1:14" ht="15.75" customHeight="1" x14ac:dyDescent="0.25">
      <c r="A305" s="4" t="s">
        <v>87</v>
      </c>
      <c r="B305" s="4" t="s">
        <v>88</v>
      </c>
      <c r="C305" s="4">
        <v>8.2136999999999993</v>
      </c>
      <c r="D305" s="4">
        <v>0.91999418903800001</v>
      </c>
      <c r="E305" s="4" t="s">
        <v>11</v>
      </c>
      <c r="F305" s="4">
        <v>769</v>
      </c>
      <c r="G305" s="4">
        <v>775</v>
      </c>
      <c r="H305" s="4" t="s">
        <v>23</v>
      </c>
      <c r="I305" s="4" t="s">
        <v>320</v>
      </c>
      <c r="J305" s="4">
        <f t="shared" ref="J305:K305" si="303">F305+16676200</f>
        <v>16676969</v>
      </c>
      <c r="K305" s="4">
        <f t="shared" si="303"/>
        <v>16676975</v>
      </c>
      <c r="L305" s="9"/>
      <c r="M305" s="8"/>
      <c r="N305" s="8"/>
    </row>
    <row r="306" spans="1:14" ht="15.75" customHeight="1" x14ac:dyDescent="0.25">
      <c r="A306" s="4" t="s">
        <v>199</v>
      </c>
      <c r="B306" s="4" t="s">
        <v>200</v>
      </c>
      <c r="C306" s="4">
        <v>7.9386299999999999</v>
      </c>
      <c r="D306" s="4">
        <v>0.91308628361699995</v>
      </c>
      <c r="E306" s="4" t="s">
        <v>11</v>
      </c>
      <c r="F306" s="4">
        <v>769</v>
      </c>
      <c r="G306" s="4">
        <v>775</v>
      </c>
      <c r="H306" s="4" t="s">
        <v>23</v>
      </c>
      <c r="I306" s="4" t="s">
        <v>320</v>
      </c>
      <c r="J306" s="4">
        <f t="shared" ref="J306:K306" si="304">F306+16676200</f>
        <v>16676969</v>
      </c>
      <c r="K306" s="4">
        <f t="shared" si="304"/>
        <v>16676975</v>
      </c>
      <c r="L306" s="9"/>
      <c r="M306" s="8"/>
      <c r="N306" s="8"/>
    </row>
    <row r="307" spans="1:14" ht="15.75" customHeight="1" x14ac:dyDescent="0.25">
      <c r="A307" s="2" t="s">
        <v>322</v>
      </c>
      <c r="B307" s="2" t="s">
        <v>323</v>
      </c>
      <c r="C307" s="2">
        <v>8.37026</v>
      </c>
      <c r="D307" s="2">
        <v>0.90862918503800005</v>
      </c>
      <c r="E307" s="2" t="s">
        <v>11</v>
      </c>
      <c r="F307" s="2">
        <v>769</v>
      </c>
      <c r="G307" s="2">
        <v>775</v>
      </c>
      <c r="H307" s="2" t="s">
        <v>23</v>
      </c>
      <c r="I307" s="2" t="s">
        <v>320</v>
      </c>
      <c r="J307" s="2">
        <f t="shared" ref="J307:K307" si="305">F307+16676200</f>
        <v>16676969</v>
      </c>
      <c r="K307" s="2">
        <f t="shared" si="305"/>
        <v>16676975</v>
      </c>
      <c r="L307" s="9"/>
      <c r="M307" s="8"/>
      <c r="N307" s="8"/>
    </row>
    <row r="308" spans="1:14" ht="15.75" customHeight="1" x14ac:dyDescent="0.25">
      <c r="A308" s="2" t="s">
        <v>316</v>
      </c>
      <c r="B308" s="2" t="s">
        <v>317</v>
      </c>
      <c r="C308" s="2">
        <v>7.9832200000000002</v>
      </c>
      <c r="D308" s="2">
        <v>0.90726931205500005</v>
      </c>
      <c r="E308" s="2" t="s">
        <v>11</v>
      </c>
      <c r="F308" s="2">
        <v>769</v>
      </c>
      <c r="G308" s="2">
        <v>775</v>
      </c>
      <c r="H308" s="2" t="s">
        <v>23</v>
      </c>
      <c r="I308" s="2" t="s">
        <v>320</v>
      </c>
      <c r="J308" s="2">
        <f t="shared" ref="J308:K308" si="306">F308+16676200</f>
        <v>16676969</v>
      </c>
      <c r="K308" s="2">
        <f t="shared" si="306"/>
        <v>16676975</v>
      </c>
      <c r="L308" s="9"/>
      <c r="M308" s="8"/>
      <c r="N308" s="8"/>
    </row>
    <row r="309" spans="1:14" ht="15.75" customHeight="1" x14ac:dyDescent="0.25">
      <c r="A309" s="2" t="s">
        <v>191</v>
      </c>
      <c r="B309" s="2" t="s">
        <v>192</v>
      </c>
      <c r="C309" s="2">
        <v>8.0025499999999994</v>
      </c>
      <c r="D309" s="2">
        <v>0.89643107012500001</v>
      </c>
      <c r="E309" s="2" t="s">
        <v>11</v>
      </c>
      <c r="F309" s="2">
        <v>769</v>
      </c>
      <c r="G309" s="2">
        <v>775</v>
      </c>
      <c r="H309" s="2" t="s">
        <v>23</v>
      </c>
      <c r="I309" s="2" t="s">
        <v>320</v>
      </c>
      <c r="J309" s="2">
        <f t="shared" ref="J309:K309" si="307">F309+16676200</f>
        <v>16676969</v>
      </c>
      <c r="K309" s="2">
        <f t="shared" si="307"/>
        <v>16676975</v>
      </c>
      <c r="L309" s="9"/>
      <c r="M309" s="8"/>
      <c r="N309" s="8"/>
    </row>
    <row r="310" spans="1:14" ht="15.75" customHeight="1" x14ac:dyDescent="0.25">
      <c r="A310" s="2" t="s">
        <v>48</v>
      </c>
      <c r="B310" s="2" t="s">
        <v>49</v>
      </c>
      <c r="C310" s="2">
        <v>7.3529499999999999</v>
      </c>
      <c r="D310" s="2">
        <v>0.89077736702900001</v>
      </c>
      <c r="E310" s="2" t="s">
        <v>11</v>
      </c>
      <c r="F310" s="2">
        <v>769</v>
      </c>
      <c r="G310" s="2">
        <v>775</v>
      </c>
      <c r="H310" s="2" t="s">
        <v>23</v>
      </c>
      <c r="I310" s="2" t="s">
        <v>320</v>
      </c>
      <c r="J310" s="2">
        <f t="shared" ref="J310:K310" si="308">F310+16676200</f>
        <v>16676969</v>
      </c>
      <c r="K310" s="2">
        <f t="shared" si="308"/>
        <v>16676975</v>
      </c>
      <c r="L310" s="9"/>
      <c r="M310" s="8"/>
      <c r="N310" s="8"/>
    </row>
    <row r="311" spans="1:14" ht="15.75" customHeight="1" x14ac:dyDescent="0.25">
      <c r="A311" s="2" t="s">
        <v>193</v>
      </c>
      <c r="B311" s="2" t="s">
        <v>194</v>
      </c>
      <c r="C311" s="2">
        <v>8.3905899999999995</v>
      </c>
      <c r="D311" s="2">
        <v>0.88880123138099998</v>
      </c>
      <c r="E311" s="2" t="s">
        <v>11</v>
      </c>
      <c r="F311" s="2">
        <v>769</v>
      </c>
      <c r="G311" s="2">
        <v>775</v>
      </c>
      <c r="H311" s="2" t="s">
        <v>23</v>
      </c>
      <c r="I311" s="2" t="s">
        <v>320</v>
      </c>
      <c r="J311" s="2">
        <f t="shared" ref="J311:K311" si="309">F311+16676200</f>
        <v>16676969</v>
      </c>
      <c r="K311" s="2">
        <f t="shared" si="309"/>
        <v>16676975</v>
      </c>
      <c r="L311" s="9"/>
      <c r="M311" s="8"/>
      <c r="N311" s="8"/>
    </row>
    <row r="312" spans="1:14" ht="15.75" customHeight="1" x14ac:dyDescent="0.25">
      <c r="A312" s="2" t="s">
        <v>67</v>
      </c>
      <c r="B312" s="2" t="s">
        <v>68</v>
      </c>
      <c r="C312" s="2">
        <v>7.00441</v>
      </c>
      <c r="D312" s="2">
        <v>0.88313561845099997</v>
      </c>
      <c r="E312" s="2" t="s">
        <v>11</v>
      </c>
      <c r="F312" s="2">
        <v>769</v>
      </c>
      <c r="G312" s="2">
        <v>775</v>
      </c>
      <c r="H312" s="2" t="s">
        <v>23</v>
      </c>
      <c r="I312" s="2" t="s">
        <v>320</v>
      </c>
      <c r="J312" s="2">
        <f t="shared" ref="J312:K312" si="310">F312+16676200</f>
        <v>16676969</v>
      </c>
      <c r="K312" s="2">
        <f t="shared" si="310"/>
        <v>16676975</v>
      </c>
      <c r="L312" s="9"/>
      <c r="M312" s="8"/>
      <c r="N312" s="8"/>
    </row>
    <row r="313" spans="1:14" ht="15.75" customHeight="1" x14ac:dyDescent="0.25">
      <c r="A313" s="2" t="s">
        <v>197</v>
      </c>
      <c r="B313" s="2" t="s">
        <v>198</v>
      </c>
      <c r="C313" s="2">
        <v>7.6086999999999998</v>
      </c>
      <c r="D313" s="2">
        <v>0.88234472906000005</v>
      </c>
      <c r="E313" s="2" t="s">
        <v>11</v>
      </c>
      <c r="F313" s="2">
        <v>769</v>
      </c>
      <c r="G313" s="2">
        <v>775</v>
      </c>
      <c r="H313" s="2" t="s">
        <v>23</v>
      </c>
      <c r="I313" s="2" t="s">
        <v>320</v>
      </c>
      <c r="J313" s="2">
        <f t="shared" ref="J313:K313" si="311">F313+16676200</f>
        <v>16676969</v>
      </c>
      <c r="K313" s="2">
        <f t="shared" si="311"/>
        <v>16676975</v>
      </c>
      <c r="L313" s="9"/>
      <c r="M313" s="8"/>
      <c r="N313" s="8"/>
    </row>
    <row r="314" spans="1:14" ht="15.75" customHeight="1" x14ac:dyDescent="0.25">
      <c r="A314" s="4" t="s">
        <v>195</v>
      </c>
      <c r="B314" s="4" t="s">
        <v>196</v>
      </c>
      <c r="C314" s="4">
        <v>8.0032499999999995</v>
      </c>
      <c r="D314" s="4">
        <v>0.87954719966899997</v>
      </c>
      <c r="E314" s="4" t="s">
        <v>11</v>
      </c>
      <c r="F314" s="4">
        <v>769</v>
      </c>
      <c r="G314" s="4">
        <v>775</v>
      </c>
      <c r="H314" s="4" t="s">
        <v>23</v>
      </c>
      <c r="I314" s="4" t="s">
        <v>320</v>
      </c>
      <c r="J314" s="4">
        <f t="shared" ref="J314:K314" si="312">F314+16676200</f>
        <v>16676969</v>
      </c>
      <c r="K314" s="4">
        <f t="shared" si="312"/>
        <v>16676975</v>
      </c>
      <c r="L314" s="9"/>
      <c r="M314" s="8"/>
      <c r="N314" s="8"/>
    </row>
    <row r="315" spans="1:14" ht="15.75" customHeight="1" x14ac:dyDescent="0.25">
      <c r="A315" s="2" t="s">
        <v>109</v>
      </c>
      <c r="B315" s="2" t="s">
        <v>110</v>
      </c>
      <c r="C315" s="2">
        <v>7.9511000000000003</v>
      </c>
      <c r="D315" s="2">
        <v>0.87865159153899997</v>
      </c>
      <c r="E315" s="2" t="s">
        <v>11</v>
      </c>
      <c r="F315" s="2">
        <v>769</v>
      </c>
      <c r="G315" s="2">
        <v>775</v>
      </c>
      <c r="H315" s="2" t="s">
        <v>23</v>
      </c>
      <c r="I315" s="2" t="s">
        <v>320</v>
      </c>
      <c r="J315" s="2">
        <f t="shared" ref="J315:K315" si="313">F315+16676200</f>
        <v>16676969</v>
      </c>
      <c r="K315" s="2">
        <f t="shared" si="313"/>
        <v>16676975</v>
      </c>
      <c r="L315" s="9"/>
      <c r="M315" s="8"/>
      <c r="N315" s="8"/>
    </row>
    <row r="316" spans="1:14" ht="15.75" customHeight="1" x14ac:dyDescent="0.25">
      <c r="A316" s="4" t="s">
        <v>179</v>
      </c>
      <c r="B316" s="4" t="s">
        <v>180</v>
      </c>
      <c r="C316" s="4">
        <v>7.2174300000000002</v>
      </c>
      <c r="D316" s="4">
        <v>0.87663771587700001</v>
      </c>
      <c r="E316" s="4" t="s">
        <v>11</v>
      </c>
      <c r="F316" s="4">
        <v>769</v>
      </c>
      <c r="G316" s="4">
        <v>775</v>
      </c>
      <c r="H316" s="4" t="s">
        <v>23</v>
      </c>
      <c r="I316" s="4" t="s">
        <v>320</v>
      </c>
      <c r="J316" s="4">
        <f t="shared" ref="J316:K316" si="314">F316+16676200</f>
        <v>16676969</v>
      </c>
      <c r="K316" s="4">
        <f t="shared" si="314"/>
        <v>16676975</v>
      </c>
      <c r="L316" s="9"/>
      <c r="M316" s="8"/>
      <c r="N316" s="8"/>
    </row>
    <row r="317" spans="1:14" ht="15.75" customHeight="1" x14ac:dyDescent="0.25">
      <c r="A317" s="4" t="s">
        <v>32</v>
      </c>
      <c r="B317" s="4" t="s">
        <v>33</v>
      </c>
      <c r="C317" s="4">
        <v>6.38049</v>
      </c>
      <c r="D317" s="4">
        <v>0.87454899284200005</v>
      </c>
      <c r="E317" s="4" t="s">
        <v>11</v>
      </c>
      <c r="F317" s="4">
        <v>769</v>
      </c>
      <c r="G317" s="4">
        <v>775</v>
      </c>
      <c r="H317" s="4" t="s">
        <v>23</v>
      </c>
      <c r="I317" s="4" t="s">
        <v>320</v>
      </c>
      <c r="J317" s="4">
        <f t="shared" ref="J317:K317" si="315">F317+16676200</f>
        <v>16676969</v>
      </c>
      <c r="K317" s="4">
        <f t="shared" si="315"/>
        <v>16676975</v>
      </c>
      <c r="L317" s="9"/>
      <c r="M317" s="8"/>
      <c r="N317" s="8"/>
    </row>
    <row r="318" spans="1:14" ht="15.75" customHeight="1" x14ac:dyDescent="0.25">
      <c r="A318" s="2" t="s">
        <v>84</v>
      </c>
      <c r="B318" s="2" t="s">
        <v>85</v>
      </c>
      <c r="C318" s="2">
        <v>7.7967899999999997</v>
      </c>
      <c r="D318" s="2">
        <v>0.87424694677799997</v>
      </c>
      <c r="E318" s="2" t="s">
        <v>11</v>
      </c>
      <c r="F318" s="2">
        <v>769</v>
      </c>
      <c r="G318" s="2">
        <v>775</v>
      </c>
      <c r="H318" s="2" t="s">
        <v>23</v>
      </c>
      <c r="I318" s="2" t="s">
        <v>320</v>
      </c>
      <c r="J318" s="2">
        <f t="shared" ref="J318:K318" si="316">F318+16676200</f>
        <v>16676969</v>
      </c>
      <c r="K318" s="2">
        <f t="shared" si="316"/>
        <v>16676975</v>
      </c>
      <c r="L318" s="9"/>
      <c r="M318" s="8"/>
      <c r="N318" s="8"/>
    </row>
    <row r="319" spans="1:14" ht="15.75" customHeight="1" x14ac:dyDescent="0.25">
      <c r="A319" s="2" t="s">
        <v>181</v>
      </c>
      <c r="B319" s="2" t="s">
        <v>182</v>
      </c>
      <c r="C319" s="2">
        <v>6.4660099999999998</v>
      </c>
      <c r="D319" s="2">
        <v>0.87249362394300001</v>
      </c>
      <c r="E319" s="2" t="s">
        <v>11</v>
      </c>
      <c r="F319" s="2">
        <v>769</v>
      </c>
      <c r="G319" s="2">
        <v>775</v>
      </c>
      <c r="H319" s="2" t="s">
        <v>23</v>
      </c>
      <c r="I319" s="2" t="s">
        <v>320</v>
      </c>
      <c r="J319" s="2">
        <f t="shared" ref="J319:K319" si="317">F319+16676200</f>
        <v>16676969</v>
      </c>
      <c r="K319" s="2">
        <f t="shared" si="317"/>
        <v>16676975</v>
      </c>
      <c r="L319" s="9"/>
      <c r="M319" s="8"/>
      <c r="N319" s="8"/>
    </row>
    <row r="320" spans="1:14" ht="15.75" customHeight="1" x14ac:dyDescent="0.25">
      <c r="A320" s="4" t="s">
        <v>71</v>
      </c>
      <c r="B320" s="4" t="s">
        <v>72</v>
      </c>
      <c r="C320" s="4">
        <v>6.36714</v>
      </c>
      <c r="D320" s="4">
        <v>0.87216981690899997</v>
      </c>
      <c r="E320" s="4" t="s">
        <v>11</v>
      </c>
      <c r="F320" s="4">
        <v>769</v>
      </c>
      <c r="G320" s="4">
        <v>775</v>
      </c>
      <c r="H320" s="4" t="s">
        <v>23</v>
      </c>
      <c r="I320" s="4" t="s">
        <v>320</v>
      </c>
      <c r="J320" s="4">
        <f t="shared" ref="J320:K320" si="318">F320+16676200</f>
        <v>16676969</v>
      </c>
      <c r="K320" s="4">
        <f t="shared" si="318"/>
        <v>16676975</v>
      </c>
      <c r="L320" s="9"/>
      <c r="M320" s="8"/>
      <c r="N320" s="8"/>
    </row>
    <row r="321" spans="1:14" ht="15.75" customHeight="1" x14ac:dyDescent="0.25">
      <c r="A321" s="2" t="s">
        <v>53</v>
      </c>
      <c r="B321" s="2" t="s">
        <v>54</v>
      </c>
      <c r="C321" s="2">
        <v>7.4487699999999997</v>
      </c>
      <c r="D321" s="2">
        <v>0.86971944145900004</v>
      </c>
      <c r="E321" s="2" t="s">
        <v>11</v>
      </c>
      <c r="F321" s="2">
        <v>769</v>
      </c>
      <c r="G321" s="2">
        <v>775</v>
      </c>
      <c r="H321" s="2" t="s">
        <v>23</v>
      </c>
      <c r="I321" s="2" t="s">
        <v>320</v>
      </c>
      <c r="J321" s="2">
        <f t="shared" ref="J321:K321" si="319">F321+16676200</f>
        <v>16676969</v>
      </c>
      <c r="K321" s="2">
        <f t="shared" si="319"/>
        <v>16676975</v>
      </c>
      <c r="L321" s="9"/>
      <c r="M321" s="8"/>
      <c r="N321" s="8"/>
    </row>
    <row r="322" spans="1:14" ht="15.75" customHeight="1" x14ac:dyDescent="0.25">
      <c r="A322" s="2" t="s">
        <v>201</v>
      </c>
      <c r="B322" s="2" t="s">
        <v>202</v>
      </c>
      <c r="C322" s="2">
        <v>6.4683200000000003</v>
      </c>
      <c r="D322" s="2">
        <v>0.86735500477000005</v>
      </c>
      <c r="E322" s="2" t="s">
        <v>11</v>
      </c>
      <c r="F322" s="2">
        <v>769</v>
      </c>
      <c r="G322" s="2">
        <v>775</v>
      </c>
      <c r="H322" s="2" t="s">
        <v>23</v>
      </c>
      <c r="I322" s="2" t="s">
        <v>320</v>
      </c>
      <c r="J322" s="2">
        <f t="shared" ref="J322:K322" si="320">F322+16676200</f>
        <v>16676969</v>
      </c>
      <c r="K322" s="2">
        <f t="shared" si="320"/>
        <v>16676975</v>
      </c>
      <c r="L322" s="9"/>
      <c r="M322" s="8"/>
      <c r="N322" s="8"/>
    </row>
    <row r="323" spans="1:14" ht="15.75" customHeight="1" x14ac:dyDescent="0.25">
      <c r="A323" s="4" t="s">
        <v>185</v>
      </c>
      <c r="B323" s="4" t="s">
        <v>186</v>
      </c>
      <c r="C323" s="4">
        <v>7.45296</v>
      </c>
      <c r="D323" s="4">
        <v>0.86624221802599999</v>
      </c>
      <c r="E323" s="4" t="s">
        <v>11</v>
      </c>
      <c r="F323" s="4">
        <v>769</v>
      </c>
      <c r="G323" s="4">
        <v>775</v>
      </c>
      <c r="H323" s="4" t="s">
        <v>23</v>
      </c>
      <c r="I323" s="4" t="s">
        <v>320</v>
      </c>
      <c r="J323" s="4">
        <f t="shared" ref="J323:K323" si="321">F323+16676200</f>
        <v>16676969</v>
      </c>
      <c r="K323" s="4">
        <f t="shared" si="321"/>
        <v>16676975</v>
      </c>
      <c r="L323" s="9"/>
      <c r="M323" s="8"/>
      <c r="N323" s="8"/>
    </row>
    <row r="324" spans="1:14" ht="15.75" customHeight="1" x14ac:dyDescent="0.25">
      <c r="A324" s="2" t="s">
        <v>42</v>
      </c>
      <c r="B324" s="2" t="s">
        <v>43</v>
      </c>
      <c r="C324" s="2">
        <v>6.34992</v>
      </c>
      <c r="D324" s="2">
        <v>0.86484133827700005</v>
      </c>
      <c r="E324" s="2" t="s">
        <v>11</v>
      </c>
      <c r="F324" s="2">
        <v>769</v>
      </c>
      <c r="G324" s="2">
        <v>775</v>
      </c>
      <c r="H324" s="2" t="s">
        <v>23</v>
      </c>
      <c r="I324" s="2" t="s">
        <v>320</v>
      </c>
      <c r="J324" s="2">
        <f t="shared" ref="J324:K324" si="322">F324+16676200</f>
        <v>16676969</v>
      </c>
      <c r="K324" s="2">
        <f t="shared" si="322"/>
        <v>16676975</v>
      </c>
      <c r="L324" s="9"/>
      <c r="M324" s="8"/>
      <c r="N324" s="8"/>
    </row>
    <row r="325" spans="1:14" ht="15.75" customHeight="1" x14ac:dyDescent="0.25">
      <c r="A325" s="4" t="s">
        <v>176</v>
      </c>
      <c r="B325" s="4" t="s">
        <v>177</v>
      </c>
      <c r="C325" s="4">
        <v>7.1138500000000002</v>
      </c>
      <c r="D325" s="4">
        <v>0.86459795723599997</v>
      </c>
      <c r="E325" s="4" t="s">
        <v>11</v>
      </c>
      <c r="F325" s="4">
        <v>769</v>
      </c>
      <c r="G325" s="4">
        <v>775</v>
      </c>
      <c r="H325" s="4" t="s">
        <v>23</v>
      </c>
      <c r="I325" s="4" t="s">
        <v>320</v>
      </c>
      <c r="J325" s="4">
        <f t="shared" ref="J325:K325" si="323">F325+16676200</f>
        <v>16676969</v>
      </c>
      <c r="K325" s="4">
        <f t="shared" si="323"/>
        <v>16676975</v>
      </c>
      <c r="L325" s="9"/>
      <c r="M325" s="8"/>
      <c r="N325" s="8"/>
    </row>
    <row r="326" spans="1:14" ht="15.75" customHeight="1" x14ac:dyDescent="0.25">
      <c r="A326" s="2" t="s">
        <v>187</v>
      </c>
      <c r="B326" s="2" t="s">
        <v>188</v>
      </c>
      <c r="C326" s="2">
        <v>6.9224399999999999</v>
      </c>
      <c r="D326" s="2">
        <v>0.86455049771600001</v>
      </c>
      <c r="E326" s="2" t="s">
        <v>11</v>
      </c>
      <c r="F326" s="2">
        <v>769</v>
      </c>
      <c r="G326" s="2">
        <v>775</v>
      </c>
      <c r="H326" s="2" t="s">
        <v>23</v>
      </c>
      <c r="I326" s="2" t="s">
        <v>320</v>
      </c>
      <c r="J326" s="2">
        <f t="shared" ref="J326:K326" si="324">F326+16676200</f>
        <v>16676969</v>
      </c>
      <c r="K326" s="2">
        <f t="shared" si="324"/>
        <v>16676975</v>
      </c>
      <c r="L326" s="9"/>
      <c r="M326" s="8"/>
      <c r="N326" s="8"/>
    </row>
    <row r="327" spans="1:14" ht="15.75" customHeight="1" x14ac:dyDescent="0.25">
      <c r="A327" s="2" t="s">
        <v>324</v>
      </c>
      <c r="B327" s="2" t="s">
        <v>325</v>
      </c>
      <c r="C327" s="2">
        <v>7.20045</v>
      </c>
      <c r="D327" s="2">
        <v>0.86261104087100005</v>
      </c>
      <c r="E327" s="2" t="s">
        <v>11</v>
      </c>
      <c r="F327" s="2">
        <v>769</v>
      </c>
      <c r="G327" s="2">
        <v>775</v>
      </c>
      <c r="H327" s="2" t="s">
        <v>23</v>
      </c>
      <c r="I327" s="2" t="s">
        <v>320</v>
      </c>
      <c r="J327" s="2">
        <f t="shared" ref="J327:K327" si="325">F327+16676200</f>
        <v>16676969</v>
      </c>
      <c r="K327" s="2">
        <f t="shared" si="325"/>
        <v>16676975</v>
      </c>
      <c r="L327" s="9"/>
      <c r="M327" s="8"/>
      <c r="N327" s="8"/>
    </row>
    <row r="328" spans="1:14" ht="15.75" customHeight="1" x14ac:dyDescent="0.25">
      <c r="A328" s="2" t="s">
        <v>189</v>
      </c>
      <c r="B328" s="2" t="s">
        <v>190</v>
      </c>
      <c r="C328" s="2">
        <v>6.7671599999999996</v>
      </c>
      <c r="D328" s="2">
        <v>0.86094294632400004</v>
      </c>
      <c r="E328" s="2" t="s">
        <v>11</v>
      </c>
      <c r="F328" s="2">
        <v>769</v>
      </c>
      <c r="G328" s="2">
        <v>775</v>
      </c>
      <c r="H328" s="2" t="s">
        <v>23</v>
      </c>
      <c r="I328" s="2" t="s">
        <v>320</v>
      </c>
      <c r="J328" s="2">
        <f t="shared" ref="J328:K328" si="326">F328+16676200</f>
        <v>16676969</v>
      </c>
      <c r="K328" s="2">
        <f t="shared" si="326"/>
        <v>16676975</v>
      </c>
      <c r="L328" s="9"/>
      <c r="M328" s="8"/>
      <c r="N328" s="8"/>
    </row>
    <row r="329" spans="1:14" ht="15.75" customHeight="1" x14ac:dyDescent="0.25">
      <c r="A329" s="4" t="s">
        <v>75</v>
      </c>
      <c r="B329" s="4" t="s">
        <v>76</v>
      </c>
      <c r="C329" s="4">
        <v>6.7503599999999997</v>
      </c>
      <c r="D329" s="4">
        <v>0.85900626923099999</v>
      </c>
      <c r="E329" s="4" t="s">
        <v>11</v>
      </c>
      <c r="F329" s="4">
        <v>769</v>
      </c>
      <c r="G329" s="4">
        <v>775</v>
      </c>
      <c r="H329" s="4" t="s">
        <v>23</v>
      </c>
      <c r="I329" s="4" t="s">
        <v>320</v>
      </c>
      <c r="J329" s="4">
        <f t="shared" ref="J329:K329" si="327">F329+16676200</f>
        <v>16676969</v>
      </c>
      <c r="K329" s="4">
        <f t="shared" si="327"/>
        <v>16676975</v>
      </c>
      <c r="L329" s="9"/>
      <c r="M329" s="8"/>
      <c r="N329" s="8"/>
    </row>
    <row r="330" spans="1:14" ht="15.75" customHeight="1" x14ac:dyDescent="0.25">
      <c r="A330" s="2" t="s">
        <v>203</v>
      </c>
      <c r="B330" s="2" t="s">
        <v>204</v>
      </c>
      <c r="C330" s="2">
        <v>6.9408599999999998</v>
      </c>
      <c r="D330" s="2">
        <v>0.85869855660600003</v>
      </c>
      <c r="E330" s="2" t="s">
        <v>11</v>
      </c>
      <c r="F330" s="2">
        <v>769</v>
      </c>
      <c r="G330" s="2">
        <v>775</v>
      </c>
      <c r="H330" s="2" t="s">
        <v>23</v>
      </c>
      <c r="I330" s="2" t="s">
        <v>320</v>
      </c>
      <c r="J330" s="2">
        <f t="shared" ref="J330:K330" si="328">F330+16676200</f>
        <v>16676969</v>
      </c>
      <c r="K330" s="2">
        <f t="shared" si="328"/>
        <v>16676975</v>
      </c>
      <c r="L330" s="9"/>
      <c r="M330" s="8"/>
      <c r="N330" s="8"/>
    </row>
    <row r="331" spans="1:14" ht="15.75" customHeight="1" x14ac:dyDescent="0.25">
      <c r="A331" s="2" t="s">
        <v>326</v>
      </c>
      <c r="B331" s="2" t="s">
        <v>327</v>
      </c>
      <c r="C331" s="2">
        <v>7.0107999999999997</v>
      </c>
      <c r="D331" s="2">
        <v>0.85796474468499995</v>
      </c>
      <c r="E331" s="2" t="s">
        <v>11</v>
      </c>
      <c r="F331" s="2">
        <v>769</v>
      </c>
      <c r="G331" s="2">
        <v>775</v>
      </c>
      <c r="H331" s="2" t="s">
        <v>23</v>
      </c>
      <c r="I331" s="2" t="s">
        <v>320</v>
      </c>
      <c r="J331" s="2">
        <f t="shared" ref="J331:K331" si="329">F331+16676200</f>
        <v>16676969</v>
      </c>
      <c r="K331" s="2">
        <f t="shared" si="329"/>
        <v>16676975</v>
      </c>
      <c r="L331" s="9"/>
      <c r="M331" s="8"/>
      <c r="N331" s="8"/>
    </row>
    <row r="332" spans="1:14" ht="15.75" customHeight="1" x14ac:dyDescent="0.25">
      <c r="A332" s="4" t="s">
        <v>77</v>
      </c>
      <c r="B332" s="4" t="s">
        <v>78</v>
      </c>
      <c r="C332" s="4">
        <v>8.0356500000000004</v>
      </c>
      <c r="D332" s="4">
        <v>0.85596943111299995</v>
      </c>
      <c r="E332" s="4" t="s">
        <v>11</v>
      </c>
      <c r="F332" s="4">
        <v>769</v>
      </c>
      <c r="G332" s="4">
        <v>775</v>
      </c>
      <c r="H332" s="4" t="s">
        <v>23</v>
      </c>
      <c r="I332" s="4" t="s">
        <v>320</v>
      </c>
      <c r="J332" s="4">
        <f t="shared" ref="J332:K332" si="330">F332+16676200</f>
        <v>16676969</v>
      </c>
      <c r="K332" s="4">
        <f t="shared" si="330"/>
        <v>16676975</v>
      </c>
      <c r="L332" s="9"/>
      <c r="M332" s="8"/>
      <c r="N332" s="8"/>
    </row>
    <row r="333" spans="1:14" ht="15.75" customHeight="1" x14ac:dyDescent="0.25">
      <c r="A333" s="4" t="s">
        <v>79</v>
      </c>
      <c r="B333" s="4" t="s">
        <v>80</v>
      </c>
      <c r="C333" s="4">
        <v>7.9073200000000003</v>
      </c>
      <c r="D333" s="4">
        <v>0.85536593473900002</v>
      </c>
      <c r="E333" s="4" t="s">
        <v>11</v>
      </c>
      <c r="F333" s="4">
        <v>769</v>
      </c>
      <c r="G333" s="4">
        <v>775</v>
      </c>
      <c r="H333" s="4" t="s">
        <v>12</v>
      </c>
      <c r="I333" s="4" t="s">
        <v>328</v>
      </c>
      <c r="J333" s="4">
        <f t="shared" ref="J333:K333" si="331">F333+16676200</f>
        <v>16676969</v>
      </c>
      <c r="K333" s="4">
        <f t="shared" si="331"/>
        <v>16676975</v>
      </c>
      <c r="L333" s="9"/>
      <c r="M333" s="8"/>
      <c r="N333" s="8"/>
    </row>
    <row r="334" spans="1:14" ht="15.75" customHeight="1" x14ac:dyDescent="0.25">
      <c r="A334" s="2" t="s">
        <v>82</v>
      </c>
      <c r="B334" s="2" t="s">
        <v>83</v>
      </c>
      <c r="C334" s="2">
        <v>7.77522</v>
      </c>
      <c r="D334" s="2">
        <v>0.85460916434199996</v>
      </c>
      <c r="E334" s="2" t="s">
        <v>11</v>
      </c>
      <c r="F334" s="2">
        <v>769</v>
      </c>
      <c r="G334" s="2">
        <v>775</v>
      </c>
      <c r="H334" s="2" t="s">
        <v>23</v>
      </c>
      <c r="I334" s="2" t="s">
        <v>320</v>
      </c>
      <c r="J334" s="2">
        <f t="shared" ref="J334:K334" si="332">F334+16676200</f>
        <v>16676969</v>
      </c>
      <c r="K334" s="2">
        <f t="shared" si="332"/>
        <v>16676975</v>
      </c>
      <c r="L334" s="9"/>
      <c r="M334" s="8"/>
      <c r="N334" s="8"/>
    </row>
    <row r="335" spans="1:14" ht="15.75" customHeight="1" x14ac:dyDescent="0.25">
      <c r="A335" s="4" t="s">
        <v>55</v>
      </c>
      <c r="B335" s="4" t="s">
        <v>56</v>
      </c>
      <c r="C335" s="4">
        <v>7.0646100000000001</v>
      </c>
      <c r="D335" s="4">
        <v>0.85325333419399996</v>
      </c>
      <c r="E335" s="4" t="s">
        <v>11</v>
      </c>
      <c r="F335" s="4">
        <v>769</v>
      </c>
      <c r="G335" s="4">
        <v>775</v>
      </c>
      <c r="H335" s="4" t="s">
        <v>23</v>
      </c>
      <c r="I335" s="4" t="s">
        <v>320</v>
      </c>
      <c r="J335" s="4">
        <f t="shared" ref="J335:K335" si="333">F335+16676200</f>
        <v>16676969</v>
      </c>
      <c r="K335" s="4">
        <f t="shared" si="333"/>
        <v>16676975</v>
      </c>
      <c r="L335" s="9"/>
      <c r="M335" s="8"/>
      <c r="N335" s="8"/>
    </row>
    <row r="336" spans="1:14" ht="15.75" customHeight="1" x14ac:dyDescent="0.25">
      <c r="A336" s="2" t="s">
        <v>63</v>
      </c>
      <c r="B336" s="2" t="s">
        <v>64</v>
      </c>
      <c r="C336" s="2">
        <v>6.1513499999999999</v>
      </c>
      <c r="D336" s="2">
        <v>0.85319656368200003</v>
      </c>
      <c r="E336" s="2" t="s">
        <v>11</v>
      </c>
      <c r="F336" s="2">
        <v>769</v>
      </c>
      <c r="G336" s="2">
        <v>775</v>
      </c>
      <c r="H336" s="2" t="s">
        <v>23</v>
      </c>
      <c r="I336" s="2" t="s">
        <v>320</v>
      </c>
      <c r="J336" s="2">
        <f t="shared" ref="J336:K336" si="334">F336+16676200</f>
        <v>16676969</v>
      </c>
      <c r="K336" s="2">
        <f t="shared" si="334"/>
        <v>16676975</v>
      </c>
      <c r="L336" s="9"/>
      <c r="M336" s="8"/>
      <c r="N336" s="8"/>
    </row>
    <row r="337" spans="1:14" ht="15.75" customHeight="1" x14ac:dyDescent="0.25">
      <c r="A337" s="2" t="s">
        <v>44</v>
      </c>
      <c r="B337" s="2" t="s">
        <v>45</v>
      </c>
      <c r="C337" s="2">
        <v>6.1792100000000003</v>
      </c>
      <c r="D337" s="2">
        <v>0.85247581988499999</v>
      </c>
      <c r="E337" s="2" t="s">
        <v>11</v>
      </c>
      <c r="F337" s="2">
        <v>769</v>
      </c>
      <c r="G337" s="2">
        <v>775</v>
      </c>
      <c r="H337" s="2" t="s">
        <v>23</v>
      </c>
      <c r="I337" s="2" t="s">
        <v>320</v>
      </c>
      <c r="J337" s="2">
        <f t="shared" ref="J337:K337" si="335">F337+16676200</f>
        <v>16676969</v>
      </c>
      <c r="K337" s="2">
        <f t="shared" si="335"/>
        <v>16676975</v>
      </c>
      <c r="L337" s="9"/>
      <c r="M337" s="8"/>
      <c r="N337" s="8"/>
    </row>
    <row r="338" spans="1:14" ht="15.75" customHeight="1" x14ac:dyDescent="0.25">
      <c r="A338" s="4" t="s">
        <v>133</v>
      </c>
      <c r="B338" s="4" t="s">
        <v>134</v>
      </c>
      <c r="C338" s="4">
        <v>6.6536900000000001</v>
      </c>
      <c r="D338" s="4">
        <v>0.85056093827299994</v>
      </c>
      <c r="E338" s="4" t="s">
        <v>11</v>
      </c>
      <c r="F338" s="4">
        <v>769</v>
      </c>
      <c r="G338" s="4">
        <v>775</v>
      </c>
      <c r="H338" s="4" t="s">
        <v>23</v>
      </c>
      <c r="I338" s="4" t="s">
        <v>320</v>
      </c>
      <c r="J338" s="4">
        <f t="shared" ref="J338:K338" si="336">F338+16676200</f>
        <v>16676969</v>
      </c>
      <c r="K338" s="4">
        <f t="shared" si="336"/>
        <v>16676975</v>
      </c>
      <c r="L338" s="9"/>
      <c r="M338" s="8"/>
      <c r="N338" s="8"/>
    </row>
    <row r="339" spans="1:14" ht="15.75" customHeight="1" x14ac:dyDescent="0.25">
      <c r="A339" s="4" t="s">
        <v>89</v>
      </c>
      <c r="B339" s="4" t="s">
        <v>90</v>
      </c>
      <c r="C339" s="4">
        <v>8.4852600000000002</v>
      </c>
      <c r="D339" s="4">
        <v>0.91660196267899996</v>
      </c>
      <c r="E339" s="4" t="s">
        <v>11</v>
      </c>
      <c r="F339" s="4">
        <v>769</v>
      </c>
      <c r="G339" s="4">
        <v>776</v>
      </c>
      <c r="H339" s="4" t="s">
        <v>23</v>
      </c>
      <c r="I339" s="4" t="s">
        <v>329</v>
      </c>
      <c r="J339" s="4">
        <f t="shared" ref="J339:K339" si="337">F339+16676200</f>
        <v>16676969</v>
      </c>
      <c r="K339" s="4">
        <f t="shared" si="337"/>
        <v>16676976</v>
      </c>
      <c r="L339" s="9"/>
      <c r="M339" s="8"/>
      <c r="N339" s="8"/>
    </row>
    <row r="340" spans="1:14" ht="15.75" customHeight="1" x14ac:dyDescent="0.25">
      <c r="A340" s="2" t="s">
        <v>57</v>
      </c>
      <c r="B340" s="2" t="s">
        <v>58</v>
      </c>
      <c r="C340" s="2">
        <v>7.4653299999999998</v>
      </c>
      <c r="D340" s="2">
        <v>0.88684257940300004</v>
      </c>
      <c r="E340" s="2" t="s">
        <v>11</v>
      </c>
      <c r="F340" s="2">
        <v>769</v>
      </c>
      <c r="G340" s="2">
        <v>776</v>
      </c>
      <c r="H340" s="2" t="s">
        <v>23</v>
      </c>
      <c r="I340" s="2" t="s">
        <v>329</v>
      </c>
      <c r="J340" s="2">
        <f t="shared" ref="J340:K340" si="338">F340+16676200</f>
        <v>16676969</v>
      </c>
      <c r="K340" s="2">
        <f t="shared" si="338"/>
        <v>16676976</v>
      </c>
      <c r="L340" s="9"/>
      <c r="M340" s="8"/>
      <c r="N340" s="8"/>
    </row>
    <row r="341" spans="1:14" ht="15.75" customHeight="1" x14ac:dyDescent="0.25">
      <c r="A341" s="2" t="s">
        <v>214</v>
      </c>
      <c r="B341" s="2" t="s">
        <v>215</v>
      </c>
      <c r="C341" s="2">
        <v>7.4815699999999996</v>
      </c>
      <c r="D341" s="2">
        <v>0.853121596112</v>
      </c>
      <c r="E341" s="2" t="s">
        <v>11</v>
      </c>
      <c r="F341" s="2">
        <v>772</v>
      </c>
      <c r="G341" s="2">
        <v>778</v>
      </c>
      <c r="H341" s="2" t="s">
        <v>12</v>
      </c>
      <c r="I341" s="2" t="s">
        <v>330</v>
      </c>
      <c r="J341" s="2">
        <f t="shared" ref="J341:K341" si="339">F341+16676200</f>
        <v>16676972</v>
      </c>
      <c r="K341" s="2">
        <f t="shared" si="339"/>
        <v>16676978</v>
      </c>
      <c r="L341" s="9"/>
      <c r="M341" s="8"/>
      <c r="N341" s="8"/>
    </row>
    <row r="342" spans="1:14" ht="15.75" customHeight="1" x14ac:dyDescent="0.25">
      <c r="A342" s="4" t="s">
        <v>206</v>
      </c>
      <c r="B342" s="4" t="s">
        <v>207</v>
      </c>
      <c r="C342" s="4">
        <v>6.1682399999999999</v>
      </c>
      <c r="D342" s="4">
        <v>0.93686763212799995</v>
      </c>
      <c r="E342" s="4" t="s">
        <v>11</v>
      </c>
      <c r="F342" s="4">
        <v>796</v>
      </c>
      <c r="G342" s="4">
        <v>800</v>
      </c>
      <c r="H342" s="4" t="s">
        <v>23</v>
      </c>
      <c r="I342" s="4" t="s">
        <v>208</v>
      </c>
      <c r="J342" s="4">
        <f t="shared" ref="J342:K342" si="340">F342+16676200</f>
        <v>16676996</v>
      </c>
      <c r="K342" s="4">
        <f t="shared" si="340"/>
        <v>16677000</v>
      </c>
      <c r="L342" s="9"/>
      <c r="M342" s="8"/>
      <c r="N342" s="8"/>
    </row>
    <row r="343" spans="1:14" ht="15.75" customHeight="1" x14ac:dyDescent="0.25">
      <c r="A343" s="4" t="s">
        <v>118</v>
      </c>
      <c r="B343" s="4" t="s">
        <v>119</v>
      </c>
      <c r="C343" s="4">
        <v>5.7986300000000002</v>
      </c>
      <c r="D343" s="4">
        <v>0.89067283336400005</v>
      </c>
      <c r="E343" s="4" t="s">
        <v>11</v>
      </c>
      <c r="F343" s="4">
        <v>796</v>
      </c>
      <c r="G343" s="4">
        <v>800</v>
      </c>
      <c r="H343" s="4" t="s">
        <v>23</v>
      </c>
      <c r="I343" s="4" t="s">
        <v>208</v>
      </c>
      <c r="J343" s="4">
        <f t="shared" ref="J343:K343" si="341">F343+16676200</f>
        <v>16676996</v>
      </c>
      <c r="K343" s="4">
        <f t="shared" si="341"/>
        <v>16677000</v>
      </c>
      <c r="L343" s="9"/>
      <c r="M343" s="8"/>
      <c r="N343" s="8"/>
    </row>
    <row r="344" spans="1:14" ht="15.75" customHeight="1" x14ac:dyDescent="0.25">
      <c r="A344" s="4" t="s">
        <v>121</v>
      </c>
      <c r="B344" s="4" t="s">
        <v>122</v>
      </c>
      <c r="C344" s="4">
        <v>4.7183099999999998</v>
      </c>
      <c r="D344" s="4">
        <v>0.85803545350999999</v>
      </c>
      <c r="E344" s="4" t="s">
        <v>11</v>
      </c>
      <c r="F344" s="4">
        <v>796</v>
      </c>
      <c r="G344" s="4">
        <v>800</v>
      </c>
      <c r="H344" s="4" t="s">
        <v>23</v>
      </c>
      <c r="I344" s="4" t="s">
        <v>208</v>
      </c>
      <c r="J344" s="4">
        <f t="shared" ref="J344:K344" si="342">F344+16676200</f>
        <v>16676996</v>
      </c>
      <c r="K344" s="4">
        <f t="shared" si="342"/>
        <v>16677000</v>
      </c>
      <c r="L344" s="9"/>
      <c r="M344" s="8"/>
      <c r="N344" s="8"/>
    </row>
    <row r="345" spans="1:14" ht="15.75" customHeight="1" x14ac:dyDescent="0.25">
      <c r="A345" s="8" t="s">
        <v>157</v>
      </c>
      <c r="B345" s="8" t="s">
        <v>158</v>
      </c>
      <c r="C345" s="8">
        <v>7.2025300000000003</v>
      </c>
      <c r="D345" s="8">
        <v>0.85955656107699996</v>
      </c>
      <c r="E345" s="8" t="s">
        <v>11</v>
      </c>
      <c r="F345" s="8">
        <v>797</v>
      </c>
      <c r="G345" s="8">
        <v>803</v>
      </c>
      <c r="H345" s="8" t="s">
        <v>23</v>
      </c>
      <c r="I345" s="8" t="s">
        <v>331</v>
      </c>
      <c r="J345" s="8">
        <f t="shared" ref="J345:K345" si="343">F345+16676200</f>
        <v>16676997</v>
      </c>
      <c r="K345" s="8">
        <f t="shared" si="343"/>
        <v>16677003</v>
      </c>
      <c r="L345" s="11"/>
      <c r="M345" s="8"/>
      <c r="N345" s="8"/>
    </row>
    <row r="346" spans="1:14" ht="15.75" customHeight="1" x14ac:dyDescent="0.25">
      <c r="A346" s="8" t="s">
        <v>118</v>
      </c>
      <c r="B346" s="8" t="s">
        <v>119</v>
      </c>
      <c r="C346" s="8">
        <v>5.2344600000000003</v>
      </c>
      <c r="D346" s="8">
        <v>0.86106071296099995</v>
      </c>
      <c r="E346" s="8" t="s">
        <v>11</v>
      </c>
      <c r="F346" s="8">
        <v>805</v>
      </c>
      <c r="G346" s="8">
        <v>809</v>
      </c>
      <c r="H346" s="8" t="s">
        <v>23</v>
      </c>
      <c r="I346" s="8" t="s">
        <v>120</v>
      </c>
      <c r="J346" s="8">
        <f t="shared" ref="J346:K346" si="344">F346+16676200</f>
        <v>16677005</v>
      </c>
      <c r="K346" s="8">
        <f t="shared" si="344"/>
        <v>16677009</v>
      </c>
      <c r="L346" s="11"/>
      <c r="M346" s="8"/>
      <c r="N346" s="8"/>
    </row>
    <row r="347" spans="1:14" ht="15.75" customHeight="1" x14ac:dyDescent="0.25">
      <c r="A347" s="8" t="s">
        <v>121</v>
      </c>
      <c r="B347" s="8" t="s">
        <v>122</v>
      </c>
      <c r="C347" s="8">
        <v>4.7183099999999998</v>
      </c>
      <c r="D347" s="8">
        <v>0.85803545350999999</v>
      </c>
      <c r="E347" s="8" t="s">
        <v>11</v>
      </c>
      <c r="F347" s="8">
        <v>805</v>
      </c>
      <c r="G347" s="8">
        <v>809</v>
      </c>
      <c r="H347" s="8" t="s">
        <v>23</v>
      </c>
      <c r="I347" s="8" t="s">
        <v>120</v>
      </c>
      <c r="J347" s="8">
        <f t="shared" ref="J347:K347" si="345">F347+16676200</f>
        <v>16677005</v>
      </c>
      <c r="K347" s="8">
        <f t="shared" si="345"/>
        <v>16677009</v>
      </c>
      <c r="L347" s="11"/>
      <c r="M347" s="8"/>
      <c r="N347" s="8"/>
    </row>
    <row r="348" spans="1:14" ht="15.75" customHeight="1" x14ac:dyDescent="0.25">
      <c r="A348" s="8" t="s">
        <v>118</v>
      </c>
      <c r="B348" s="8" t="s">
        <v>119</v>
      </c>
      <c r="C348" s="8">
        <v>5.2344600000000003</v>
      </c>
      <c r="D348" s="8">
        <v>0.86106071296099995</v>
      </c>
      <c r="E348" s="8" t="s">
        <v>11</v>
      </c>
      <c r="F348" s="8">
        <v>814</v>
      </c>
      <c r="G348" s="8">
        <v>818</v>
      </c>
      <c r="H348" s="8" t="s">
        <v>23</v>
      </c>
      <c r="I348" s="8" t="s">
        <v>120</v>
      </c>
      <c r="J348" s="8">
        <f t="shared" ref="J348:K348" si="346">F348+16676200</f>
        <v>16677014</v>
      </c>
      <c r="K348" s="8">
        <f t="shared" si="346"/>
        <v>16677018</v>
      </c>
      <c r="L348" s="11"/>
      <c r="M348" s="8"/>
      <c r="N348" s="8"/>
    </row>
    <row r="349" spans="1:14" ht="15.75" customHeight="1" x14ac:dyDescent="0.25">
      <c r="A349" s="8" t="s">
        <v>121</v>
      </c>
      <c r="B349" s="8" t="s">
        <v>122</v>
      </c>
      <c r="C349" s="8">
        <v>4.7183099999999998</v>
      </c>
      <c r="D349" s="8">
        <v>0.85803545350999999</v>
      </c>
      <c r="E349" s="8" t="s">
        <v>11</v>
      </c>
      <c r="F349" s="8">
        <v>814</v>
      </c>
      <c r="G349" s="8">
        <v>818</v>
      </c>
      <c r="H349" s="8" t="s">
        <v>23</v>
      </c>
      <c r="I349" s="8" t="s">
        <v>120</v>
      </c>
      <c r="J349" s="8">
        <f t="shared" ref="J349:K349" si="347">F349+16676200</f>
        <v>16677014</v>
      </c>
      <c r="K349" s="8">
        <f t="shared" si="347"/>
        <v>16677018</v>
      </c>
      <c r="L349" s="11"/>
      <c r="M349" s="8"/>
      <c r="N349" s="8"/>
    </row>
    <row r="350" spans="1:14" ht="15.75" customHeight="1" x14ac:dyDescent="0.25">
      <c r="A350" s="8" t="s">
        <v>118</v>
      </c>
      <c r="B350" s="8" t="s">
        <v>119</v>
      </c>
      <c r="C350" s="8">
        <v>5.2344600000000003</v>
      </c>
      <c r="D350" s="8">
        <v>0.86106071296099995</v>
      </c>
      <c r="E350" s="8" t="s">
        <v>11</v>
      </c>
      <c r="F350" s="8">
        <v>817</v>
      </c>
      <c r="G350" s="8">
        <v>821</v>
      </c>
      <c r="H350" s="8" t="s">
        <v>23</v>
      </c>
      <c r="I350" s="8" t="s">
        <v>120</v>
      </c>
      <c r="J350" s="8">
        <f t="shared" ref="J350:K350" si="348">F350+16676200</f>
        <v>16677017</v>
      </c>
      <c r="K350" s="8">
        <f t="shared" si="348"/>
        <v>16677021</v>
      </c>
      <c r="L350" s="11"/>
      <c r="M350" s="8"/>
      <c r="N350" s="8"/>
    </row>
    <row r="351" spans="1:14" ht="15.75" customHeight="1" x14ac:dyDescent="0.25">
      <c r="A351" s="8" t="s">
        <v>121</v>
      </c>
      <c r="B351" s="8" t="s">
        <v>122</v>
      </c>
      <c r="C351" s="8">
        <v>4.7183099999999998</v>
      </c>
      <c r="D351" s="8">
        <v>0.85803545350999999</v>
      </c>
      <c r="E351" s="8" t="s">
        <v>11</v>
      </c>
      <c r="F351" s="8">
        <v>817</v>
      </c>
      <c r="G351" s="8">
        <v>821</v>
      </c>
      <c r="H351" s="8" t="s">
        <v>23</v>
      </c>
      <c r="I351" s="8" t="s">
        <v>120</v>
      </c>
      <c r="J351" s="8">
        <f t="shared" ref="J351:K351" si="349">F351+16676200</f>
        <v>16677017</v>
      </c>
      <c r="K351" s="8">
        <f t="shared" si="349"/>
        <v>16677021</v>
      </c>
      <c r="L351" s="11"/>
      <c r="M351" s="8"/>
      <c r="N351" s="8"/>
    </row>
    <row r="352" spans="1:14" ht="15.75" customHeight="1" x14ac:dyDescent="0.25">
      <c r="A352" s="8" t="s">
        <v>295</v>
      </c>
      <c r="B352" s="8" t="s">
        <v>296</v>
      </c>
      <c r="C352" s="8">
        <v>10.2067</v>
      </c>
      <c r="D352" s="8">
        <v>0.933139610196</v>
      </c>
      <c r="E352" s="8" t="s">
        <v>11</v>
      </c>
      <c r="F352" s="8">
        <v>819</v>
      </c>
      <c r="G352" s="8">
        <v>828</v>
      </c>
      <c r="H352" s="8" t="s">
        <v>12</v>
      </c>
      <c r="I352" s="8" t="s">
        <v>332</v>
      </c>
      <c r="J352" s="8">
        <f t="shared" ref="J352:K352" si="350">F352+16676200</f>
        <v>16677019</v>
      </c>
      <c r="K352" s="8">
        <f t="shared" si="350"/>
        <v>16677028</v>
      </c>
      <c r="L352" s="11"/>
      <c r="M352" s="8"/>
      <c r="N352" s="8"/>
    </row>
    <row r="353" spans="1:14" ht="15.75" customHeight="1" x14ac:dyDescent="0.25">
      <c r="A353" s="8" t="s">
        <v>333</v>
      </c>
      <c r="B353" s="8" t="s">
        <v>334</v>
      </c>
      <c r="C353" s="8">
        <v>11.5528</v>
      </c>
      <c r="D353" s="8">
        <v>0.88510880059599994</v>
      </c>
      <c r="E353" s="8" t="s">
        <v>11</v>
      </c>
      <c r="F353" s="8">
        <v>819</v>
      </c>
      <c r="G353" s="8">
        <v>830</v>
      </c>
      <c r="H353" s="8" t="s">
        <v>23</v>
      </c>
      <c r="I353" s="8" t="s">
        <v>335</v>
      </c>
      <c r="J353" s="8">
        <f t="shared" ref="J353:K353" si="351">F353+16676200</f>
        <v>16677019</v>
      </c>
      <c r="K353" s="8">
        <f t="shared" si="351"/>
        <v>16677030</v>
      </c>
      <c r="L353" s="11"/>
      <c r="M353" s="8"/>
      <c r="N353" s="8"/>
    </row>
    <row r="354" spans="1:14" ht="15.75" customHeight="1" x14ac:dyDescent="0.25">
      <c r="A354" s="8" t="s">
        <v>244</v>
      </c>
      <c r="B354" s="8" t="s">
        <v>245</v>
      </c>
      <c r="C354" s="8">
        <v>9.4370200000000004</v>
      </c>
      <c r="D354" s="8">
        <v>0.86078499399899999</v>
      </c>
      <c r="E354" s="8" t="s">
        <v>11</v>
      </c>
      <c r="F354" s="8">
        <v>825</v>
      </c>
      <c r="G354" s="8">
        <v>835</v>
      </c>
      <c r="H354" s="8" t="s">
        <v>12</v>
      </c>
      <c r="I354" s="8" t="s">
        <v>336</v>
      </c>
      <c r="J354" s="8">
        <f t="shared" ref="J354:K354" si="352">F354+16676200</f>
        <v>16677025</v>
      </c>
      <c r="K354" s="8">
        <f t="shared" si="352"/>
        <v>16677035</v>
      </c>
      <c r="L354" s="11"/>
      <c r="M354" s="8"/>
      <c r="N354" s="8"/>
    </row>
    <row r="355" spans="1:14" ht="15.75" customHeight="1" x14ac:dyDescent="0.25">
      <c r="A355" s="5" t="s">
        <v>165</v>
      </c>
      <c r="B355" s="5" t="s">
        <v>166</v>
      </c>
      <c r="C355" s="5">
        <v>8.2910299999999992</v>
      </c>
      <c r="D355" s="5">
        <v>0.86035745617000003</v>
      </c>
      <c r="E355" s="5" t="s">
        <v>11</v>
      </c>
      <c r="F355" s="5">
        <v>827</v>
      </c>
      <c r="G355" s="5">
        <v>836</v>
      </c>
      <c r="H355" s="5" t="s">
        <v>23</v>
      </c>
      <c r="I355" s="5" t="s">
        <v>337</v>
      </c>
      <c r="J355" s="5">
        <f t="shared" ref="J355:K355" si="353">F355+16676200</f>
        <v>16677027</v>
      </c>
      <c r="K355" s="5">
        <f t="shared" si="353"/>
        <v>16677036</v>
      </c>
      <c r="L355" s="11"/>
      <c r="M355" s="8"/>
      <c r="N355" s="8"/>
    </row>
    <row r="356" spans="1:14" ht="15.75" customHeight="1" x14ac:dyDescent="0.25">
      <c r="A356" s="5" t="s">
        <v>46</v>
      </c>
      <c r="B356" s="5" t="s">
        <v>47</v>
      </c>
      <c r="C356" s="5">
        <v>5.6188599999999997</v>
      </c>
      <c r="D356" s="5">
        <v>0.85067756761799995</v>
      </c>
      <c r="E356" s="5" t="s">
        <v>11</v>
      </c>
      <c r="F356" s="5">
        <v>830</v>
      </c>
      <c r="G356" s="5">
        <v>836</v>
      </c>
      <c r="H356" s="5" t="s">
        <v>12</v>
      </c>
      <c r="I356" s="5" t="s">
        <v>338</v>
      </c>
      <c r="J356" s="5">
        <f t="shared" ref="J356:K356" si="354">F356+16676200</f>
        <v>16677030</v>
      </c>
      <c r="K356" s="5">
        <f t="shared" si="354"/>
        <v>16677036</v>
      </c>
      <c r="L356" s="11"/>
      <c r="M356" s="8"/>
      <c r="N356" s="8"/>
    </row>
    <row r="357" spans="1:14" ht="15.75" customHeight="1" x14ac:dyDescent="0.25">
      <c r="A357" s="5" t="s">
        <v>165</v>
      </c>
      <c r="B357" s="5" t="s">
        <v>166</v>
      </c>
      <c r="C357" s="5">
        <v>8.8056000000000001</v>
      </c>
      <c r="D357" s="5">
        <v>0.87621104035499997</v>
      </c>
      <c r="E357" s="5" t="s">
        <v>11</v>
      </c>
      <c r="F357" s="5">
        <v>828</v>
      </c>
      <c r="G357" s="5">
        <v>837</v>
      </c>
      <c r="H357" s="5" t="s">
        <v>23</v>
      </c>
      <c r="I357" s="5" t="s">
        <v>339</v>
      </c>
      <c r="J357" s="5">
        <f t="shared" ref="J357:K357" si="355">F357+16676200</f>
        <v>16677028</v>
      </c>
      <c r="K357" s="5">
        <f t="shared" si="355"/>
        <v>16677037</v>
      </c>
      <c r="L357" s="11"/>
      <c r="M357" s="8"/>
      <c r="N357" s="8"/>
    </row>
    <row r="358" spans="1:14" ht="15.75" customHeight="1" x14ac:dyDescent="0.25">
      <c r="A358" s="8" t="s">
        <v>206</v>
      </c>
      <c r="B358" s="8" t="s">
        <v>207</v>
      </c>
      <c r="C358" s="8">
        <v>6.5446600000000004</v>
      </c>
      <c r="D358" s="8">
        <v>0.95447501649199995</v>
      </c>
      <c r="E358" s="8" t="s">
        <v>11</v>
      </c>
      <c r="F358" s="8">
        <v>834</v>
      </c>
      <c r="G358" s="8">
        <v>838</v>
      </c>
      <c r="H358" s="8" t="s">
        <v>12</v>
      </c>
      <c r="I358" s="8" t="s">
        <v>340</v>
      </c>
      <c r="J358" s="8">
        <f t="shared" ref="J358:K358" si="356">F358+16676200</f>
        <v>16677034</v>
      </c>
      <c r="K358" s="8">
        <f t="shared" si="356"/>
        <v>16677038</v>
      </c>
      <c r="L358" s="11"/>
      <c r="M358" s="8"/>
      <c r="N358" s="8"/>
    </row>
    <row r="359" spans="1:14" ht="15.75" customHeight="1" x14ac:dyDescent="0.25">
      <c r="A359" s="8" t="s">
        <v>121</v>
      </c>
      <c r="B359" s="8" t="s">
        <v>122</v>
      </c>
      <c r="C359" s="8">
        <v>6.3046499999999996</v>
      </c>
      <c r="D359" s="8">
        <v>0.93177432201800003</v>
      </c>
      <c r="E359" s="8" t="s">
        <v>11</v>
      </c>
      <c r="F359" s="8">
        <v>834</v>
      </c>
      <c r="G359" s="8">
        <v>838</v>
      </c>
      <c r="H359" s="8" t="s">
        <v>12</v>
      </c>
      <c r="I359" s="8" t="s">
        <v>340</v>
      </c>
      <c r="J359" s="8">
        <f t="shared" ref="J359:K359" si="357">F359+16676200</f>
        <v>16677034</v>
      </c>
      <c r="K359" s="8">
        <f t="shared" si="357"/>
        <v>16677038</v>
      </c>
      <c r="L359" s="11"/>
      <c r="M359" s="8"/>
      <c r="N359" s="8"/>
    </row>
    <row r="360" spans="1:14" ht="15.75" customHeight="1" x14ac:dyDescent="0.25">
      <c r="A360" s="8" t="s">
        <v>118</v>
      </c>
      <c r="B360" s="8" t="s">
        <v>119</v>
      </c>
      <c r="C360" s="8">
        <v>5.9980200000000004</v>
      </c>
      <c r="D360" s="8">
        <v>0.90113868202900005</v>
      </c>
      <c r="E360" s="8" t="s">
        <v>11</v>
      </c>
      <c r="F360" s="8">
        <v>834</v>
      </c>
      <c r="G360" s="8">
        <v>838</v>
      </c>
      <c r="H360" s="8" t="s">
        <v>12</v>
      </c>
      <c r="I360" s="8" t="s">
        <v>340</v>
      </c>
      <c r="J360" s="8">
        <f t="shared" ref="J360:K360" si="358">F360+16676200</f>
        <v>16677034</v>
      </c>
      <c r="K360" s="8">
        <f t="shared" si="358"/>
        <v>16677038</v>
      </c>
      <c r="L360" s="11"/>
      <c r="M360" s="8"/>
      <c r="N360" s="8"/>
    </row>
    <row r="361" spans="1:14" ht="15.75" customHeight="1" x14ac:dyDescent="0.25">
      <c r="A361" s="8" t="s">
        <v>299</v>
      </c>
      <c r="B361" s="8" t="s">
        <v>300</v>
      </c>
      <c r="C361" s="8">
        <v>7.1496000000000004</v>
      </c>
      <c r="D361" s="8">
        <v>0.85173967445900001</v>
      </c>
      <c r="E361" s="8" t="s">
        <v>11</v>
      </c>
      <c r="F361" s="8">
        <v>831</v>
      </c>
      <c r="G361" s="8">
        <v>838</v>
      </c>
      <c r="H361" s="8" t="s">
        <v>12</v>
      </c>
      <c r="I361" s="8" t="s">
        <v>341</v>
      </c>
      <c r="J361" s="8">
        <f t="shared" ref="J361:K361" si="359">F361+16676200</f>
        <v>16677031</v>
      </c>
      <c r="K361" s="8">
        <f t="shared" si="359"/>
        <v>16677038</v>
      </c>
      <c r="L361" s="11"/>
      <c r="M361" s="8"/>
      <c r="N361" s="8"/>
    </row>
    <row r="362" spans="1:14" ht="15.75" customHeight="1" x14ac:dyDescent="0.25">
      <c r="A362" s="5" t="s">
        <v>92</v>
      </c>
      <c r="B362" s="5" t="s">
        <v>45</v>
      </c>
      <c r="C362" s="5">
        <v>5.7046299999999999</v>
      </c>
      <c r="D362" s="5">
        <v>0.85110567678799998</v>
      </c>
      <c r="E362" s="5" t="s">
        <v>11</v>
      </c>
      <c r="F362" s="5">
        <v>828</v>
      </c>
      <c r="G362" s="5">
        <v>838</v>
      </c>
      <c r="H362" s="5" t="s">
        <v>23</v>
      </c>
      <c r="I362" s="5" t="s">
        <v>342</v>
      </c>
      <c r="J362" s="5">
        <f t="shared" ref="J362:K362" si="360">F362+16676200</f>
        <v>16677028</v>
      </c>
      <c r="K362" s="5">
        <f t="shared" si="360"/>
        <v>16677038</v>
      </c>
      <c r="L362" s="11"/>
      <c r="M362" s="8"/>
      <c r="N362" s="8"/>
    </row>
    <row r="363" spans="1:14" ht="15.75" customHeight="1" x14ac:dyDescent="0.25">
      <c r="A363" s="8" t="s">
        <v>343</v>
      </c>
      <c r="B363" s="8" t="s">
        <v>344</v>
      </c>
      <c r="C363" s="8">
        <v>11.0036</v>
      </c>
      <c r="D363" s="8">
        <v>0.936496535465</v>
      </c>
      <c r="E363" s="8" t="s">
        <v>11</v>
      </c>
      <c r="F363" s="8">
        <v>829</v>
      </c>
      <c r="G363" s="8">
        <v>839</v>
      </c>
      <c r="H363" s="8" t="s">
        <v>23</v>
      </c>
      <c r="I363" s="8" t="s">
        <v>345</v>
      </c>
      <c r="J363" s="8">
        <f t="shared" ref="J363:K363" si="361">F363+16676200</f>
        <v>16677029</v>
      </c>
      <c r="K363" s="8">
        <f t="shared" si="361"/>
        <v>16677039</v>
      </c>
      <c r="L363" s="11"/>
      <c r="M363" s="8"/>
      <c r="N363" s="8"/>
    </row>
    <row r="364" spans="1:14" ht="15.75" customHeight="1" x14ac:dyDescent="0.25">
      <c r="A364" s="5" t="s">
        <v>48</v>
      </c>
      <c r="B364" s="5" t="s">
        <v>49</v>
      </c>
      <c r="C364" s="5">
        <v>6.6258100000000004</v>
      </c>
      <c r="D364" s="5">
        <v>0.86457447910399998</v>
      </c>
      <c r="E364" s="5" t="s">
        <v>11</v>
      </c>
      <c r="F364" s="5">
        <v>833</v>
      </c>
      <c r="G364" s="5">
        <v>839</v>
      </c>
      <c r="H364" s="5" t="s">
        <v>12</v>
      </c>
      <c r="I364" s="5" t="s">
        <v>346</v>
      </c>
      <c r="J364" s="5">
        <f t="shared" ref="J364:K364" si="362">F364+16676200</f>
        <v>16677033</v>
      </c>
      <c r="K364" s="5">
        <f t="shared" si="362"/>
        <v>16677039</v>
      </c>
      <c r="L364" s="11"/>
      <c r="M364" s="8"/>
      <c r="N364" s="8"/>
    </row>
    <row r="365" spans="1:14" ht="15.75" customHeight="1" x14ac:dyDescent="0.25">
      <c r="A365" s="5" t="s">
        <v>92</v>
      </c>
      <c r="B365" s="5" t="s">
        <v>45</v>
      </c>
      <c r="C365" s="5">
        <v>6.2740600000000004</v>
      </c>
      <c r="D365" s="5">
        <v>0.85867124164899999</v>
      </c>
      <c r="E365" s="5" t="s">
        <v>11</v>
      </c>
      <c r="F365" s="5">
        <v>831</v>
      </c>
      <c r="G365" s="5">
        <v>841</v>
      </c>
      <c r="H365" s="5" t="s">
        <v>23</v>
      </c>
      <c r="I365" s="5" t="s">
        <v>347</v>
      </c>
      <c r="J365" s="5">
        <f t="shared" ref="J365:K365" si="363">F365+16676200</f>
        <v>16677031</v>
      </c>
      <c r="K365" s="5">
        <f t="shared" si="363"/>
        <v>16677041</v>
      </c>
      <c r="L365" s="8"/>
      <c r="M365" s="8"/>
      <c r="N365" s="8"/>
    </row>
    <row r="366" spans="1:14" ht="15.75" customHeight="1" x14ac:dyDescent="0.25">
      <c r="A366" s="5" t="s">
        <v>123</v>
      </c>
      <c r="B366" s="5" t="s">
        <v>124</v>
      </c>
      <c r="C366" s="5">
        <v>7.6702899999999996</v>
      </c>
      <c r="D366" s="5">
        <v>0.89013496007799997</v>
      </c>
      <c r="E366" s="5" t="s">
        <v>11</v>
      </c>
      <c r="F366" s="5">
        <v>837</v>
      </c>
      <c r="G366" s="5">
        <v>842</v>
      </c>
      <c r="H366" s="5" t="s">
        <v>12</v>
      </c>
      <c r="I366" s="5" t="s">
        <v>348</v>
      </c>
      <c r="J366" s="5">
        <f t="shared" ref="J366:K366" si="364">F366+16676200</f>
        <v>16677037</v>
      </c>
      <c r="K366" s="5">
        <f t="shared" si="364"/>
        <v>16677042</v>
      </c>
      <c r="L366" s="8"/>
      <c r="M366" s="8"/>
      <c r="N366" s="8"/>
    </row>
    <row r="367" spans="1:14" ht="15.75" customHeight="1" x14ac:dyDescent="0.25">
      <c r="A367" s="5" t="s">
        <v>221</v>
      </c>
      <c r="B367" s="5" t="s">
        <v>222</v>
      </c>
      <c r="C367" s="5">
        <v>9.0037199999999995</v>
      </c>
      <c r="D367" s="5">
        <v>0.87658091119299997</v>
      </c>
      <c r="E367" s="5" t="s">
        <v>11</v>
      </c>
      <c r="F367" s="5">
        <v>834</v>
      </c>
      <c r="G367" s="5">
        <v>842</v>
      </c>
      <c r="H367" s="5" t="s">
        <v>12</v>
      </c>
      <c r="I367" s="5" t="s">
        <v>349</v>
      </c>
      <c r="J367" s="5">
        <f t="shared" ref="J367:K367" si="365">F367+16676200</f>
        <v>16677034</v>
      </c>
      <c r="K367" s="5">
        <f t="shared" si="365"/>
        <v>16677042</v>
      </c>
      <c r="L367" s="8"/>
      <c r="M367" s="8"/>
      <c r="N367" s="8"/>
    </row>
    <row r="368" spans="1:14" ht="15.75" customHeight="1" x14ac:dyDescent="0.25">
      <c r="A368" s="5" t="s">
        <v>350</v>
      </c>
      <c r="B368" s="5" t="s">
        <v>351</v>
      </c>
      <c r="C368" s="5">
        <v>8.4886700000000008</v>
      </c>
      <c r="D368" s="5">
        <v>0.87123398815700004</v>
      </c>
      <c r="E368" s="5" t="s">
        <v>11</v>
      </c>
      <c r="F368" s="5">
        <v>835</v>
      </c>
      <c r="G368" s="5">
        <v>842</v>
      </c>
      <c r="H368" s="5" t="s">
        <v>12</v>
      </c>
      <c r="I368" s="5" t="s">
        <v>352</v>
      </c>
      <c r="J368" s="5">
        <f t="shared" ref="J368:K368" si="366">F368+16676200</f>
        <v>16677035</v>
      </c>
      <c r="K368" s="5">
        <f t="shared" si="366"/>
        <v>16677042</v>
      </c>
      <c r="L368" s="8"/>
      <c r="M368" s="8"/>
      <c r="N368" s="8"/>
    </row>
    <row r="369" spans="1:14" ht="15.75" customHeight="1" x14ac:dyDescent="0.25">
      <c r="A369" s="5" t="s">
        <v>353</v>
      </c>
      <c r="B369" s="5" t="s">
        <v>351</v>
      </c>
      <c r="C369" s="5">
        <v>7.9466200000000002</v>
      </c>
      <c r="D369" s="5">
        <v>0.86938725146100004</v>
      </c>
      <c r="E369" s="5" t="s">
        <v>11</v>
      </c>
      <c r="F369" s="5">
        <v>834</v>
      </c>
      <c r="G369" s="5">
        <v>843</v>
      </c>
      <c r="H369" s="5" t="s">
        <v>12</v>
      </c>
      <c r="I369" s="5" t="s">
        <v>354</v>
      </c>
      <c r="J369" s="5">
        <f t="shared" ref="J369:K369" si="367">F369+16676200</f>
        <v>16677034</v>
      </c>
      <c r="K369" s="5">
        <f t="shared" si="367"/>
        <v>16677043</v>
      </c>
      <c r="L369" s="8"/>
      <c r="M369" s="8"/>
      <c r="N369" s="8"/>
    </row>
    <row r="370" spans="1:14" ht="15.75" customHeight="1" x14ac:dyDescent="0.25">
      <c r="A370" s="5" t="s">
        <v>355</v>
      </c>
      <c r="B370" s="5" t="s">
        <v>124</v>
      </c>
      <c r="C370" s="5">
        <v>11.0467</v>
      </c>
      <c r="D370" s="5">
        <v>0.89206812227599996</v>
      </c>
      <c r="E370" s="5" t="s">
        <v>11</v>
      </c>
      <c r="F370" s="5">
        <v>833</v>
      </c>
      <c r="G370" s="5">
        <v>845</v>
      </c>
      <c r="H370" s="5" t="s">
        <v>12</v>
      </c>
      <c r="I370" s="5" t="s">
        <v>356</v>
      </c>
      <c r="J370" s="5">
        <f t="shared" ref="J370:K370" si="368">F370+16676200</f>
        <v>16677033</v>
      </c>
      <c r="K370" s="5">
        <f t="shared" si="368"/>
        <v>16677045</v>
      </c>
      <c r="L370" s="8"/>
      <c r="M370" s="8"/>
      <c r="N370" s="8"/>
    </row>
    <row r="371" spans="1:14" ht="15.75" customHeight="1" x14ac:dyDescent="0.25">
      <c r="A371" s="8" t="s">
        <v>357</v>
      </c>
      <c r="B371" s="8" t="s">
        <v>358</v>
      </c>
      <c r="C371" s="8">
        <v>13.0672</v>
      </c>
      <c r="D371" s="8">
        <v>0.96576114194100005</v>
      </c>
      <c r="E371" s="8" t="s">
        <v>11</v>
      </c>
      <c r="F371" s="8">
        <v>851</v>
      </c>
      <c r="G371" s="8">
        <v>861</v>
      </c>
      <c r="H371" s="8" t="s">
        <v>23</v>
      </c>
      <c r="I371" s="8" t="s">
        <v>359</v>
      </c>
      <c r="J371" s="8">
        <f t="shared" ref="J371:K371" si="369">F371+16676200</f>
        <v>16677051</v>
      </c>
      <c r="K371" s="8">
        <f t="shared" si="369"/>
        <v>16677061</v>
      </c>
      <c r="L371" s="8"/>
    </row>
    <row r="372" spans="1:14" ht="15.75" customHeight="1" x14ac:dyDescent="0.25">
      <c r="A372" s="8" t="s">
        <v>206</v>
      </c>
      <c r="B372" s="8" t="s">
        <v>207</v>
      </c>
      <c r="C372" s="8">
        <v>6.1682399999999999</v>
      </c>
      <c r="D372" s="8">
        <v>0.93686763212799995</v>
      </c>
      <c r="E372" s="8" t="s">
        <v>11</v>
      </c>
      <c r="F372" s="8">
        <v>860</v>
      </c>
      <c r="G372" s="8">
        <v>864</v>
      </c>
      <c r="H372" s="8" t="s">
        <v>23</v>
      </c>
      <c r="I372" s="8" t="s">
        <v>208</v>
      </c>
      <c r="J372" s="8">
        <f t="shared" ref="J372:K372" si="370">F372+16676200</f>
        <v>16677060</v>
      </c>
      <c r="K372" s="8">
        <f t="shared" si="370"/>
        <v>16677064</v>
      </c>
      <c r="L372" s="8"/>
    </row>
    <row r="373" spans="1:14" ht="15.75" customHeight="1" x14ac:dyDescent="0.25">
      <c r="A373" s="8" t="s">
        <v>118</v>
      </c>
      <c r="B373" s="8" t="s">
        <v>119</v>
      </c>
      <c r="C373" s="8">
        <v>5.7986300000000002</v>
      </c>
      <c r="D373" s="8">
        <v>0.89067283336400005</v>
      </c>
      <c r="E373" s="8" t="s">
        <v>11</v>
      </c>
      <c r="F373" s="8">
        <v>860</v>
      </c>
      <c r="G373" s="8">
        <v>864</v>
      </c>
      <c r="H373" s="8" t="s">
        <v>23</v>
      </c>
      <c r="I373" s="8" t="s">
        <v>208</v>
      </c>
      <c r="J373" s="8">
        <f t="shared" ref="J373:K373" si="371">F373+16676200</f>
        <v>16677060</v>
      </c>
      <c r="K373" s="8">
        <f t="shared" si="371"/>
        <v>16677064</v>
      </c>
      <c r="L373" s="8"/>
    </row>
    <row r="374" spans="1:14" ht="15.75" customHeight="1" x14ac:dyDescent="0.25">
      <c r="A374" s="8" t="s">
        <v>121</v>
      </c>
      <c r="B374" s="8" t="s">
        <v>122</v>
      </c>
      <c r="C374" s="8">
        <v>4.7183099999999998</v>
      </c>
      <c r="D374" s="8">
        <v>0.85803545350999999</v>
      </c>
      <c r="E374" s="8" t="s">
        <v>11</v>
      </c>
      <c r="F374" s="8">
        <v>860</v>
      </c>
      <c r="G374" s="8">
        <v>864</v>
      </c>
      <c r="H374" s="8" t="s">
        <v>23</v>
      </c>
      <c r="I374" s="8" t="s">
        <v>208</v>
      </c>
      <c r="J374" s="8">
        <f t="shared" ref="J374:K374" si="372">F374+16676200</f>
        <v>16677060</v>
      </c>
      <c r="K374" s="8">
        <f t="shared" si="372"/>
        <v>16677064</v>
      </c>
      <c r="L374" s="8"/>
    </row>
    <row r="375" spans="1:14" ht="15.75" customHeight="1" x14ac:dyDescent="0.25">
      <c r="A375" s="8" t="s">
        <v>244</v>
      </c>
      <c r="B375" s="8" t="s">
        <v>245</v>
      </c>
      <c r="C375" s="8">
        <v>14.2296</v>
      </c>
      <c r="D375" s="8">
        <v>0.98048243742899999</v>
      </c>
      <c r="E375" s="8" t="s">
        <v>11</v>
      </c>
      <c r="F375" s="8">
        <v>855</v>
      </c>
      <c r="G375" s="8">
        <v>865</v>
      </c>
      <c r="H375" s="8" t="s">
        <v>12</v>
      </c>
      <c r="I375" s="8" t="s">
        <v>360</v>
      </c>
      <c r="J375" s="8">
        <f t="shared" ref="J375:K375" si="373">F375+16676200</f>
        <v>16677055</v>
      </c>
      <c r="K375" s="8">
        <f t="shared" si="373"/>
        <v>16677065</v>
      </c>
      <c r="L375" s="8"/>
    </row>
    <row r="376" spans="1:14" ht="15.75" customHeight="1" x14ac:dyDescent="0.25">
      <c r="A376" s="8" t="s">
        <v>276</v>
      </c>
      <c r="B376" s="8" t="s">
        <v>277</v>
      </c>
      <c r="C376" s="8">
        <v>6.6869199999999998</v>
      </c>
      <c r="D376" s="8">
        <v>0.85376395044599995</v>
      </c>
      <c r="E376" s="8" t="s">
        <v>11</v>
      </c>
      <c r="F376" s="8">
        <v>873</v>
      </c>
      <c r="G376" s="8">
        <v>880</v>
      </c>
      <c r="H376" s="8" t="s">
        <v>12</v>
      </c>
      <c r="I376" s="8" t="s">
        <v>361</v>
      </c>
      <c r="J376" s="8">
        <f t="shared" ref="J376:K376" si="374">F376+16676200</f>
        <v>16677073</v>
      </c>
      <c r="K376" s="8">
        <f t="shared" si="374"/>
        <v>16677080</v>
      </c>
      <c r="L376" s="8"/>
    </row>
    <row r="377" spans="1:14" ht="15.75" customHeight="1" x14ac:dyDescent="0.25">
      <c r="A377" s="8" t="s">
        <v>35</v>
      </c>
      <c r="B377" s="8" t="s">
        <v>36</v>
      </c>
      <c r="C377" s="8">
        <v>6.91669</v>
      </c>
      <c r="D377" s="8">
        <v>1.0000000094299999</v>
      </c>
      <c r="E377" s="8" t="s">
        <v>11</v>
      </c>
      <c r="F377" s="8">
        <v>879</v>
      </c>
      <c r="G377" s="8">
        <v>882</v>
      </c>
      <c r="H377" s="8" t="s">
        <v>23</v>
      </c>
      <c r="I377" s="8" t="s">
        <v>41</v>
      </c>
      <c r="J377" s="8">
        <f t="shared" ref="J377:K377" si="375">F377+16676200</f>
        <v>16677079</v>
      </c>
      <c r="K377" s="8">
        <f t="shared" si="375"/>
        <v>16677082</v>
      </c>
      <c r="L377" s="8"/>
    </row>
    <row r="378" spans="1:14" ht="15.75" customHeight="1" x14ac:dyDescent="0.25">
      <c r="A378" s="8" t="s">
        <v>101</v>
      </c>
      <c r="B378" s="8" t="s">
        <v>102</v>
      </c>
      <c r="C378" s="8">
        <v>8.9745000000000008</v>
      </c>
      <c r="D378" s="8">
        <v>0.95892384558499999</v>
      </c>
      <c r="E378" s="8" t="s">
        <v>11</v>
      </c>
      <c r="F378" s="8">
        <v>876</v>
      </c>
      <c r="G378" s="8">
        <v>882</v>
      </c>
      <c r="H378" s="8" t="s">
        <v>23</v>
      </c>
      <c r="I378" s="8" t="s">
        <v>362</v>
      </c>
      <c r="J378" s="8">
        <f t="shared" ref="J378:K378" si="376">F378+16676200</f>
        <v>16677076</v>
      </c>
      <c r="K378" s="8">
        <f t="shared" si="376"/>
        <v>16677082</v>
      </c>
      <c r="L378" s="8"/>
    </row>
    <row r="379" spans="1:14" ht="15.75" customHeight="1" x14ac:dyDescent="0.25">
      <c r="A379" s="5" t="s">
        <v>63</v>
      </c>
      <c r="B379" s="5" t="s">
        <v>64</v>
      </c>
      <c r="C379" s="5">
        <v>6.6186499999999997</v>
      </c>
      <c r="D379" s="5">
        <v>0.87145474057399996</v>
      </c>
      <c r="E379" s="5" t="s">
        <v>11</v>
      </c>
      <c r="F379" s="5">
        <v>876</v>
      </c>
      <c r="G379" s="5">
        <v>882</v>
      </c>
      <c r="H379" s="5" t="s">
        <v>12</v>
      </c>
      <c r="I379" s="5" t="s">
        <v>363</v>
      </c>
      <c r="J379" s="5">
        <f t="shared" ref="J379:K379" si="377">F379+16676200</f>
        <v>16677076</v>
      </c>
      <c r="K379" s="5">
        <f t="shared" si="377"/>
        <v>16677082</v>
      </c>
      <c r="L379" s="8"/>
    </row>
    <row r="380" spans="1:14" ht="15.75" customHeight="1" x14ac:dyDescent="0.25">
      <c r="A380" s="5" t="s">
        <v>38</v>
      </c>
      <c r="B380" s="5" t="s">
        <v>39</v>
      </c>
      <c r="C380" s="5">
        <v>5.6361800000000004</v>
      </c>
      <c r="D380" s="5">
        <v>0.86720802335799996</v>
      </c>
      <c r="E380" s="5" t="s">
        <v>11</v>
      </c>
      <c r="F380" s="5">
        <v>876</v>
      </c>
      <c r="G380" s="5">
        <v>882</v>
      </c>
      <c r="H380" s="5" t="s">
        <v>12</v>
      </c>
      <c r="I380" s="5" t="s">
        <v>363</v>
      </c>
      <c r="J380" s="5">
        <f t="shared" ref="J380:K380" si="378">F380+16676200</f>
        <v>16677076</v>
      </c>
      <c r="K380" s="5">
        <f t="shared" si="378"/>
        <v>16677082</v>
      </c>
      <c r="L380" s="8"/>
    </row>
    <row r="381" spans="1:14" ht="15.75" customHeight="1" x14ac:dyDescent="0.25">
      <c r="A381" s="5" t="s">
        <v>324</v>
      </c>
      <c r="B381" s="5" t="s">
        <v>325</v>
      </c>
      <c r="C381" s="5">
        <v>6.8384600000000004</v>
      </c>
      <c r="D381" s="5">
        <v>0.85009360058200001</v>
      </c>
      <c r="E381" s="5" t="s">
        <v>11</v>
      </c>
      <c r="F381" s="5">
        <v>876</v>
      </c>
      <c r="G381" s="5">
        <v>882</v>
      </c>
      <c r="H381" s="5" t="s">
        <v>12</v>
      </c>
      <c r="I381" s="5" t="s">
        <v>363</v>
      </c>
      <c r="J381" s="5">
        <f t="shared" ref="J381:K381" si="379">F381+16676200</f>
        <v>16677076</v>
      </c>
      <c r="K381" s="5">
        <f t="shared" si="379"/>
        <v>16677082</v>
      </c>
      <c r="L381" s="8"/>
    </row>
    <row r="382" spans="1:14" ht="15.75" customHeight="1" x14ac:dyDescent="0.25">
      <c r="A382" s="5" t="s">
        <v>67</v>
      </c>
      <c r="B382" s="5" t="s">
        <v>68</v>
      </c>
      <c r="C382" s="5">
        <v>8.4663199999999996</v>
      </c>
      <c r="D382" s="5">
        <v>0.94045209601099999</v>
      </c>
      <c r="E382" s="5" t="s">
        <v>11</v>
      </c>
      <c r="F382" s="5">
        <v>877</v>
      </c>
      <c r="G382" s="5">
        <v>883</v>
      </c>
      <c r="H382" s="5" t="s">
        <v>23</v>
      </c>
      <c r="I382" s="5" t="s">
        <v>364</v>
      </c>
      <c r="J382" s="5">
        <f t="shared" ref="J382:K382" si="380">F382+16676200</f>
        <v>16677077</v>
      </c>
      <c r="K382" s="5">
        <f t="shared" si="380"/>
        <v>16677083</v>
      </c>
      <c r="L382" s="8"/>
      <c r="M382" s="8"/>
    </row>
    <row r="383" spans="1:14" ht="15.75" customHeight="1" x14ac:dyDescent="0.25">
      <c r="A383" s="5" t="s">
        <v>136</v>
      </c>
      <c r="B383" s="5" t="s">
        <v>137</v>
      </c>
      <c r="C383" s="5">
        <v>7.4769399999999999</v>
      </c>
      <c r="D383" s="5">
        <v>0.87770519978399997</v>
      </c>
      <c r="E383" s="5" t="s">
        <v>11</v>
      </c>
      <c r="F383" s="5">
        <v>877</v>
      </c>
      <c r="G383" s="5">
        <v>883</v>
      </c>
      <c r="H383" s="5" t="s">
        <v>23</v>
      </c>
      <c r="I383" s="5" t="s">
        <v>364</v>
      </c>
      <c r="J383" s="5">
        <f t="shared" ref="J383:K383" si="381">F383+16676200</f>
        <v>16677077</v>
      </c>
      <c r="K383" s="5">
        <f t="shared" si="381"/>
        <v>16677083</v>
      </c>
      <c r="L383" s="8"/>
      <c r="M383" s="8"/>
    </row>
    <row r="384" spans="1:14" ht="15.75" customHeight="1" x14ac:dyDescent="0.25">
      <c r="A384" s="8" t="s">
        <v>35</v>
      </c>
      <c r="B384" s="8" t="s">
        <v>36</v>
      </c>
      <c r="C384" s="8">
        <v>4.2045300000000001</v>
      </c>
      <c r="D384" s="8">
        <v>0.85103603412200002</v>
      </c>
      <c r="E384" s="8" t="s">
        <v>11</v>
      </c>
      <c r="F384" s="8">
        <v>880</v>
      </c>
      <c r="G384" s="8">
        <v>883</v>
      </c>
      <c r="H384" s="8" t="s">
        <v>12</v>
      </c>
      <c r="I384" s="8" t="s">
        <v>37</v>
      </c>
      <c r="J384" s="8">
        <f t="shared" ref="J384:K384" si="382">F384+16676200</f>
        <v>16677080</v>
      </c>
      <c r="K384" s="8">
        <f t="shared" si="382"/>
        <v>16677083</v>
      </c>
      <c r="L384" s="8"/>
      <c r="M384" s="8"/>
    </row>
    <row r="385" spans="1:12" ht="15.75" customHeight="1" x14ac:dyDescent="0.25">
      <c r="A385" s="8" t="s">
        <v>89</v>
      </c>
      <c r="B385" s="8" t="s">
        <v>90</v>
      </c>
      <c r="C385" s="8">
        <v>7.2622</v>
      </c>
      <c r="D385" s="8">
        <v>0.87138305066900001</v>
      </c>
      <c r="E385" s="8" t="s">
        <v>11</v>
      </c>
      <c r="F385" s="8">
        <v>877</v>
      </c>
      <c r="G385" s="8">
        <v>884</v>
      </c>
      <c r="H385" s="8" t="s">
        <v>23</v>
      </c>
      <c r="I385" s="8" t="s">
        <v>365</v>
      </c>
      <c r="J385" s="8">
        <f t="shared" ref="J385:K385" si="383">F385+16676200</f>
        <v>16677077</v>
      </c>
      <c r="K385" s="8">
        <f t="shared" si="383"/>
        <v>16677084</v>
      </c>
      <c r="L385" s="8"/>
    </row>
    <row r="386" spans="1:12" ht="15.75" customHeight="1" x14ac:dyDescent="0.25">
      <c r="A386" s="8" t="s">
        <v>35</v>
      </c>
      <c r="B386" s="8" t="s">
        <v>36</v>
      </c>
      <c r="C386" s="8">
        <v>6.91669</v>
      </c>
      <c r="D386" s="8">
        <v>1.0000000094299999</v>
      </c>
      <c r="E386" s="8" t="s">
        <v>11</v>
      </c>
      <c r="F386" s="8">
        <v>882</v>
      </c>
      <c r="G386" s="8">
        <v>885</v>
      </c>
      <c r="H386" s="8" t="s">
        <v>23</v>
      </c>
      <c r="I386" s="8" t="s">
        <v>41</v>
      </c>
      <c r="J386" s="8">
        <f t="shared" ref="J386:K386" si="384">F386+16676200</f>
        <v>16677082</v>
      </c>
      <c r="K386" s="8">
        <f t="shared" si="384"/>
        <v>16677085</v>
      </c>
      <c r="L386" s="8"/>
    </row>
    <row r="387" spans="1:12" ht="15.75" customHeight="1" x14ac:dyDescent="0.25">
      <c r="A387" s="5" t="s">
        <v>38</v>
      </c>
      <c r="B387" s="5" t="s">
        <v>39</v>
      </c>
      <c r="C387" s="5">
        <v>9.0853699999999993</v>
      </c>
      <c r="D387" s="5">
        <v>0.99611087000999998</v>
      </c>
      <c r="E387" s="5" t="s">
        <v>11</v>
      </c>
      <c r="F387" s="5">
        <v>879</v>
      </c>
      <c r="G387" s="5">
        <v>885</v>
      </c>
      <c r="H387" s="5" t="s">
        <v>12</v>
      </c>
      <c r="I387" s="5" t="s">
        <v>318</v>
      </c>
      <c r="J387" s="5">
        <f t="shared" ref="J387:K387" si="385">F387+16676200</f>
        <v>16677079</v>
      </c>
      <c r="K387" s="5">
        <f t="shared" si="385"/>
        <v>16677085</v>
      </c>
      <c r="L387" s="8"/>
    </row>
    <row r="388" spans="1:12" ht="15.75" customHeight="1" x14ac:dyDescent="0.25">
      <c r="A388" s="5" t="s">
        <v>21</v>
      </c>
      <c r="B388" s="5" t="s">
        <v>22</v>
      </c>
      <c r="C388" s="5">
        <v>7.2253800000000004</v>
      </c>
      <c r="D388" s="5">
        <v>0.94008826818699998</v>
      </c>
      <c r="E388" s="5" t="s">
        <v>11</v>
      </c>
      <c r="F388" s="5">
        <v>880</v>
      </c>
      <c r="G388" s="5">
        <v>885</v>
      </c>
      <c r="H388" s="5" t="s">
        <v>23</v>
      </c>
      <c r="I388" s="5" t="s">
        <v>50</v>
      </c>
      <c r="J388" s="5">
        <f t="shared" ref="J388:K388" si="386">F388+16676200</f>
        <v>16677080</v>
      </c>
      <c r="K388" s="5">
        <f t="shared" si="386"/>
        <v>16677085</v>
      </c>
      <c r="L388" s="8"/>
    </row>
    <row r="389" spans="1:12" ht="15.75" customHeight="1" x14ac:dyDescent="0.25">
      <c r="A389" s="5" t="s">
        <v>46</v>
      </c>
      <c r="B389" s="5" t="s">
        <v>47</v>
      </c>
      <c r="C389" s="5">
        <v>7.9046500000000002</v>
      </c>
      <c r="D389" s="5">
        <v>0.93768233329700001</v>
      </c>
      <c r="E389" s="5" t="s">
        <v>11</v>
      </c>
      <c r="F389" s="5">
        <v>879</v>
      </c>
      <c r="G389" s="5">
        <v>885</v>
      </c>
      <c r="H389" s="5" t="s">
        <v>12</v>
      </c>
      <c r="I389" s="5" t="s">
        <v>318</v>
      </c>
      <c r="J389" s="5">
        <f t="shared" ref="J389:K389" si="387">F389+16676200</f>
        <v>16677079</v>
      </c>
      <c r="K389" s="5">
        <f t="shared" si="387"/>
        <v>16677085</v>
      </c>
      <c r="L389" s="8"/>
    </row>
    <row r="390" spans="1:12" ht="15.75" customHeight="1" x14ac:dyDescent="0.25">
      <c r="A390" s="5" t="s">
        <v>42</v>
      </c>
      <c r="B390" s="5" t="s">
        <v>43</v>
      </c>
      <c r="C390" s="5">
        <v>7.5604899999999997</v>
      </c>
      <c r="D390" s="5">
        <v>0.91115948500400001</v>
      </c>
      <c r="E390" s="5" t="s">
        <v>11</v>
      </c>
      <c r="F390" s="5">
        <v>879</v>
      </c>
      <c r="G390" s="5">
        <v>885</v>
      </c>
      <c r="H390" s="5" t="s">
        <v>12</v>
      </c>
      <c r="I390" s="5" t="s">
        <v>318</v>
      </c>
      <c r="J390" s="5">
        <f t="shared" ref="J390:K390" si="388">F390+16676200</f>
        <v>16677079</v>
      </c>
      <c r="K390" s="5">
        <f t="shared" si="388"/>
        <v>16677085</v>
      </c>
      <c r="L390" s="8"/>
    </row>
    <row r="391" spans="1:12" ht="15.75" customHeight="1" x14ac:dyDescent="0.25">
      <c r="A391" s="5" t="s">
        <v>44</v>
      </c>
      <c r="B391" s="5" t="s">
        <v>45</v>
      </c>
      <c r="C391" s="5">
        <v>7.6140600000000003</v>
      </c>
      <c r="D391" s="5">
        <v>0.90166857550699997</v>
      </c>
      <c r="E391" s="5" t="s">
        <v>11</v>
      </c>
      <c r="F391" s="5">
        <v>879</v>
      </c>
      <c r="G391" s="5">
        <v>885</v>
      </c>
      <c r="H391" s="5" t="s">
        <v>12</v>
      </c>
      <c r="I391" s="5" t="s">
        <v>318</v>
      </c>
      <c r="J391" s="5">
        <f t="shared" ref="J391:K391" si="389">F391+16676200</f>
        <v>16677079</v>
      </c>
      <c r="K391" s="5">
        <f t="shared" si="389"/>
        <v>16677085</v>
      </c>
      <c r="L391" s="8"/>
    </row>
    <row r="392" spans="1:12" ht="15.75" customHeight="1" x14ac:dyDescent="0.25">
      <c r="A392" s="8" t="s">
        <v>60</v>
      </c>
      <c r="B392" s="8" t="s">
        <v>61</v>
      </c>
      <c r="C392" s="8">
        <v>6.5953999999999997</v>
      </c>
      <c r="D392" s="8">
        <v>0.89005215585499997</v>
      </c>
      <c r="E392" s="8" t="s">
        <v>11</v>
      </c>
      <c r="F392" s="8">
        <v>880</v>
      </c>
      <c r="G392" s="8">
        <v>885</v>
      </c>
      <c r="H392" s="8" t="s">
        <v>23</v>
      </c>
      <c r="I392" s="8" t="s">
        <v>50</v>
      </c>
      <c r="J392" s="8">
        <f t="shared" ref="J392:K392" si="390">F392+16676200</f>
        <v>16677080</v>
      </c>
      <c r="K392" s="8">
        <f t="shared" si="390"/>
        <v>16677085</v>
      </c>
      <c r="L392" s="8"/>
    </row>
    <row r="393" spans="1:12" ht="15.75" customHeight="1" x14ac:dyDescent="0.25">
      <c r="A393" s="8" t="s">
        <v>101</v>
      </c>
      <c r="B393" s="8" t="s">
        <v>102</v>
      </c>
      <c r="C393" s="8">
        <v>7.0912600000000001</v>
      </c>
      <c r="D393" s="8">
        <v>0.88904881950400005</v>
      </c>
      <c r="E393" s="8" t="s">
        <v>11</v>
      </c>
      <c r="F393" s="8">
        <v>879</v>
      </c>
      <c r="G393" s="8">
        <v>885</v>
      </c>
      <c r="H393" s="8" t="s">
        <v>23</v>
      </c>
      <c r="I393" s="8" t="s">
        <v>319</v>
      </c>
      <c r="J393" s="8">
        <f t="shared" ref="J393:K393" si="391">F393+16676200</f>
        <v>16677079</v>
      </c>
      <c r="K393" s="8">
        <f t="shared" si="391"/>
        <v>16677085</v>
      </c>
      <c r="L393" s="8"/>
    </row>
    <row r="394" spans="1:12" ht="15.75" customHeight="1" x14ac:dyDescent="0.25">
      <c r="A394" s="8" t="s">
        <v>73</v>
      </c>
      <c r="B394" s="8" t="s">
        <v>74</v>
      </c>
      <c r="C394" s="8">
        <v>5.3685900000000002</v>
      </c>
      <c r="D394" s="8">
        <v>0.86134105838499997</v>
      </c>
      <c r="E394" s="8" t="s">
        <v>11</v>
      </c>
      <c r="F394" s="8">
        <v>880</v>
      </c>
      <c r="G394" s="8">
        <v>885</v>
      </c>
      <c r="H394" s="8" t="s">
        <v>23</v>
      </c>
      <c r="I394" s="8" t="s">
        <v>50</v>
      </c>
      <c r="J394" s="8">
        <f t="shared" ref="J394:K394" si="392">F394+16676200</f>
        <v>16677080</v>
      </c>
      <c r="K394" s="8">
        <f t="shared" si="392"/>
        <v>16677085</v>
      </c>
      <c r="L394" s="8"/>
    </row>
    <row r="395" spans="1:12" ht="15.75" customHeight="1" x14ac:dyDescent="0.25">
      <c r="A395" s="5" t="s">
        <v>48</v>
      </c>
      <c r="B395" s="5" t="s">
        <v>49</v>
      </c>
      <c r="C395" s="5">
        <v>6.50671</v>
      </c>
      <c r="D395" s="5">
        <v>0.86028273890499996</v>
      </c>
      <c r="E395" s="5" t="s">
        <v>11</v>
      </c>
      <c r="F395" s="5">
        <v>879</v>
      </c>
      <c r="G395" s="5">
        <v>885</v>
      </c>
      <c r="H395" s="5" t="s">
        <v>12</v>
      </c>
      <c r="I395" s="5" t="s">
        <v>318</v>
      </c>
      <c r="J395" s="5">
        <f t="shared" ref="J395:K395" si="393">F395+16676200</f>
        <v>16677079</v>
      </c>
      <c r="K395" s="5">
        <f t="shared" si="393"/>
        <v>16677085</v>
      </c>
      <c r="L395" s="8"/>
    </row>
    <row r="396" spans="1:12" ht="15.75" customHeight="1" x14ac:dyDescent="0.25">
      <c r="A396" s="5" t="s">
        <v>67</v>
      </c>
      <c r="B396" s="5" t="s">
        <v>68</v>
      </c>
      <c r="C396" s="5">
        <v>6.2423500000000001</v>
      </c>
      <c r="D396" s="5">
        <v>0.85325799112599998</v>
      </c>
      <c r="E396" s="5" t="s">
        <v>11</v>
      </c>
      <c r="F396" s="5">
        <v>879</v>
      </c>
      <c r="G396" s="5">
        <v>885</v>
      </c>
      <c r="H396" s="5" t="s">
        <v>12</v>
      </c>
      <c r="I396" s="5" t="s">
        <v>318</v>
      </c>
      <c r="J396" s="5">
        <f t="shared" ref="J396:K396" si="394">F396+16676200</f>
        <v>16677079</v>
      </c>
      <c r="K396" s="5">
        <f t="shared" si="394"/>
        <v>16677085</v>
      </c>
      <c r="L396" s="8"/>
    </row>
    <row r="397" spans="1:12" ht="15.75" customHeight="1" x14ac:dyDescent="0.25">
      <c r="A397" s="5" t="s">
        <v>46</v>
      </c>
      <c r="B397" s="5" t="s">
        <v>47</v>
      </c>
      <c r="C397" s="5">
        <v>7.2786299999999997</v>
      </c>
      <c r="D397" s="5">
        <v>0.913853617472</v>
      </c>
      <c r="E397" s="5" t="s">
        <v>11</v>
      </c>
      <c r="F397" s="5">
        <v>880</v>
      </c>
      <c r="G397" s="5">
        <v>886</v>
      </c>
      <c r="H397" s="5" t="s">
        <v>23</v>
      </c>
      <c r="I397" s="5" t="s">
        <v>86</v>
      </c>
      <c r="J397" s="5">
        <f t="shared" ref="J397:K397" si="395">F397+16676200</f>
        <v>16677080</v>
      </c>
      <c r="K397" s="5">
        <f t="shared" si="395"/>
        <v>16677086</v>
      </c>
      <c r="L397" s="8"/>
    </row>
    <row r="398" spans="1:12" ht="15.75" customHeight="1" x14ac:dyDescent="0.25">
      <c r="A398" s="8" t="s">
        <v>29</v>
      </c>
      <c r="B398" s="8" t="s">
        <v>30</v>
      </c>
      <c r="C398" s="8">
        <v>6.9220699999999997</v>
      </c>
      <c r="D398" s="8">
        <v>0.88407595026499997</v>
      </c>
      <c r="E398" s="8" t="s">
        <v>11</v>
      </c>
      <c r="F398" s="8">
        <v>880</v>
      </c>
      <c r="G398" s="8">
        <v>886</v>
      </c>
      <c r="H398" s="8" t="s">
        <v>23</v>
      </c>
      <c r="I398" s="8" t="s">
        <v>86</v>
      </c>
      <c r="J398" s="8">
        <f t="shared" ref="J398:K398" si="396">F398+16676200</f>
        <v>16677080</v>
      </c>
      <c r="K398" s="8">
        <f t="shared" si="396"/>
        <v>16677086</v>
      </c>
      <c r="L398" s="8"/>
    </row>
    <row r="399" spans="1:12" ht="15.75" customHeight="1" x14ac:dyDescent="0.25">
      <c r="A399" s="5" t="s">
        <v>67</v>
      </c>
      <c r="B399" s="5" t="s">
        <v>68</v>
      </c>
      <c r="C399" s="5">
        <v>6.32965</v>
      </c>
      <c r="D399" s="5">
        <v>0.85668071054700001</v>
      </c>
      <c r="E399" s="5" t="s">
        <v>11</v>
      </c>
      <c r="F399" s="5">
        <v>880</v>
      </c>
      <c r="G399" s="5">
        <v>886</v>
      </c>
      <c r="H399" s="5" t="s">
        <v>23</v>
      </c>
      <c r="I399" s="5" t="s">
        <v>86</v>
      </c>
      <c r="J399" s="5">
        <f t="shared" ref="J399:K399" si="397">F399+16676200</f>
        <v>16677080</v>
      </c>
      <c r="K399" s="5">
        <f t="shared" si="397"/>
        <v>16677086</v>
      </c>
      <c r="L399" s="8"/>
    </row>
    <row r="400" spans="1:12" ht="15.75" customHeight="1" x14ac:dyDescent="0.25">
      <c r="A400" s="8" t="s">
        <v>87</v>
      </c>
      <c r="B400" s="8" t="s">
        <v>88</v>
      </c>
      <c r="C400" s="8">
        <v>6.2382400000000002</v>
      </c>
      <c r="D400" s="8">
        <v>0.85267822747499999</v>
      </c>
      <c r="E400" s="8" t="s">
        <v>11</v>
      </c>
      <c r="F400" s="8">
        <v>880</v>
      </c>
      <c r="G400" s="8">
        <v>886</v>
      </c>
      <c r="H400" s="8" t="s">
        <v>23</v>
      </c>
      <c r="I400" s="8" t="s">
        <v>86</v>
      </c>
      <c r="J400" s="8">
        <f t="shared" ref="J400:K400" si="398">F400+16676200</f>
        <v>16677080</v>
      </c>
      <c r="K400" s="8">
        <f t="shared" si="398"/>
        <v>16677086</v>
      </c>
      <c r="L400" s="8"/>
    </row>
    <row r="401" spans="1:13" ht="15.75" customHeight="1" x14ac:dyDescent="0.25">
      <c r="A401" s="8" t="s">
        <v>35</v>
      </c>
      <c r="B401" s="8" t="s">
        <v>36</v>
      </c>
      <c r="C401" s="8">
        <v>4.2045300000000001</v>
      </c>
      <c r="D401" s="8">
        <v>0.85103603412200002</v>
      </c>
      <c r="E401" s="8" t="s">
        <v>11</v>
      </c>
      <c r="F401" s="8">
        <v>883</v>
      </c>
      <c r="G401" s="8">
        <v>886</v>
      </c>
      <c r="H401" s="8" t="s">
        <v>12</v>
      </c>
      <c r="I401" s="8" t="s">
        <v>37</v>
      </c>
      <c r="J401" s="8">
        <f t="shared" ref="J401:K401" si="399">F401+16676200</f>
        <v>16677083</v>
      </c>
      <c r="K401" s="8">
        <f t="shared" si="399"/>
        <v>16677086</v>
      </c>
      <c r="L401" s="8"/>
    </row>
    <row r="402" spans="1:13" ht="15.75" customHeight="1" x14ac:dyDescent="0.25">
      <c r="A402" s="8" t="s">
        <v>89</v>
      </c>
      <c r="B402" s="8" t="s">
        <v>90</v>
      </c>
      <c r="C402" s="8">
        <v>6.7119</v>
      </c>
      <c r="D402" s="8">
        <v>0.85103755226900002</v>
      </c>
      <c r="E402" s="8" t="s">
        <v>11</v>
      </c>
      <c r="F402" s="8">
        <v>880</v>
      </c>
      <c r="G402" s="8">
        <v>887</v>
      </c>
      <c r="H402" s="8" t="s">
        <v>23</v>
      </c>
      <c r="I402" s="8" t="s">
        <v>366</v>
      </c>
      <c r="J402" s="8">
        <f t="shared" ref="J402:K402" si="400">F402+16676200</f>
        <v>16677080</v>
      </c>
      <c r="K402" s="8">
        <f t="shared" si="400"/>
        <v>16677087</v>
      </c>
      <c r="L402" s="8"/>
    </row>
    <row r="403" spans="1:13" ht="15.75" customHeight="1" x14ac:dyDescent="0.25">
      <c r="A403" s="5" t="s">
        <v>38</v>
      </c>
      <c r="B403" s="5" t="s">
        <v>39</v>
      </c>
      <c r="C403" s="5">
        <v>5.50589</v>
      </c>
      <c r="D403" s="5">
        <v>0.86233897771699997</v>
      </c>
      <c r="E403" s="5" t="s">
        <v>11</v>
      </c>
      <c r="F403" s="5">
        <v>882</v>
      </c>
      <c r="G403" s="5">
        <v>888</v>
      </c>
      <c r="H403" s="5" t="s">
        <v>12</v>
      </c>
      <c r="I403" s="5" t="s">
        <v>367</v>
      </c>
      <c r="J403" s="5">
        <f t="shared" ref="J403:K403" si="401">F403+16676200</f>
        <v>16677082</v>
      </c>
      <c r="K403" s="5">
        <f t="shared" si="401"/>
        <v>16677088</v>
      </c>
      <c r="L403" s="8"/>
      <c r="M403" s="8"/>
    </row>
    <row r="404" spans="1:13" ht="15.75" customHeight="1" x14ac:dyDescent="0.25">
      <c r="A404" s="5" t="s">
        <v>98</v>
      </c>
      <c r="B404" s="5" t="s">
        <v>99</v>
      </c>
      <c r="C404" s="5">
        <v>7.4999500000000001</v>
      </c>
      <c r="D404" s="5">
        <v>0.88926711842799999</v>
      </c>
      <c r="E404" s="5" t="s">
        <v>11</v>
      </c>
      <c r="F404" s="5">
        <v>891</v>
      </c>
      <c r="G404" s="5">
        <v>898</v>
      </c>
      <c r="H404" s="5" t="s">
        <v>12</v>
      </c>
      <c r="I404" s="5" t="s">
        <v>368</v>
      </c>
      <c r="J404" s="5">
        <f t="shared" ref="J404:K404" si="402">F404+16676200</f>
        <v>16677091</v>
      </c>
      <c r="K404" s="5">
        <f t="shared" si="402"/>
        <v>16677098</v>
      </c>
      <c r="L404" s="8"/>
      <c r="M404" s="8"/>
    </row>
    <row r="405" spans="1:13" ht="15.75" customHeight="1" x14ac:dyDescent="0.25">
      <c r="A405" s="8" t="s">
        <v>299</v>
      </c>
      <c r="B405" s="8" t="s">
        <v>300</v>
      </c>
      <c r="C405" s="8">
        <v>7.1496000000000004</v>
      </c>
      <c r="D405" s="8">
        <v>0.85173967445900001</v>
      </c>
      <c r="E405" s="8" t="s">
        <v>11</v>
      </c>
      <c r="F405" s="8">
        <v>892</v>
      </c>
      <c r="G405" s="8">
        <v>899</v>
      </c>
      <c r="H405" s="8" t="s">
        <v>23</v>
      </c>
      <c r="I405" s="8" t="s">
        <v>369</v>
      </c>
      <c r="J405" s="8">
        <f t="shared" ref="J405:K405" si="403">F405+16676200</f>
        <v>16677092</v>
      </c>
      <c r="K405" s="8">
        <f t="shared" si="403"/>
        <v>16677099</v>
      </c>
      <c r="L405" s="8"/>
    </row>
    <row r="406" spans="1:13" ht="15.75" customHeight="1" x14ac:dyDescent="0.25">
      <c r="A406" s="8" t="s">
        <v>71</v>
      </c>
      <c r="B406" s="8" t="s">
        <v>72</v>
      </c>
      <c r="C406" s="8">
        <v>6.2466999999999997</v>
      </c>
      <c r="D406" s="8">
        <v>0.86752414375999998</v>
      </c>
      <c r="E406" s="8" t="s">
        <v>11</v>
      </c>
      <c r="F406" s="8">
        <v>896</v>
      </c>
      <c r="G406" s="8">
        <v>902</v>
      </c>
      <c r="H406" s="8" t="s">
        <v>12</v>
      </c>
      <c r="I406" s="8" t="s">
        <v>370</v>
      </c>
      <c r="J406" s="8">
        <f t="shared" ref="J406:K406" si="404">F406+16676200</f>
        <v>16677096</v>
      </c>
      <c r="K406" s="8">
        <f t="shared" si="404"/>
        <v>16677102</v>
      </c>
      <c r="L406" s="8"/>
    </row>
    <row r="407" spans="1:13" ht="15.75" customHeight="1" x14ac:dyDescent="0.25">
      <c r="A407" s="5" t="s">
        <v>38</v>
      </c>
      <c r="B407" s="5" t="s">
        <v>39</v>
      </c>
      <c r="C407" s="5">
        <v>5.4661400000000002</v>
      </c>
      <c r="D407" s="5">
        <v>0.86085349378099996</v>
      </c>
      <c r="E407" s="5" t="s">
        <v>11</v>
      </c>
      <c r="F407" s="5">
        <v>896</v>
      </c>
      <c r="G407" s="5">
        <v>902</v>
      </c>
      <c r="H407" s="5" t="s">
        <v>12</v>
      </c>
      <c r="I407" s="5" t="s">
        <v>370</v>
      </c>
      <c r="J407" s="5">
        <f t="shared" ref="J407:K407" si="405">F407+16676200</f>
        <v>16677096</v>
      </c>
      <c r="K407" s="5">
        <f t="shared" si="405"/>
        <v>16677102</v>
      </c>
      <c r="L407" s="8"/>
    </row>
    <row r="408" spans="1:13" ht="15.75" customHeight="1" x14ac:dyDescent="0.25">
      <c r="A408" s="5" t="s">
        <v>57</v>
      </c>
      <c r="B408" s="5" t="s">
        <v>58</v>
      </c>
      <c r="C408" s="5">
        <v>7.0943199999999997</v>
      </c>
      <c r="D408" s="5">
        <v>0.87464395970499997</v>
      </c>
      <c r="E408" s="5" t="s">
        <v>11</v>
      </c>
      <c r="F408" s="5">
        <v>899</v>
      </c>
      <c r="G408" s="5">
        <v>906</v>
      </c>
      <c r="H408" s="5" t="s">
        <v>12</v>
      </c>
      <c r="I408" s="5" t="s">
        <v>371</v>
      </c>
      <c r="J408" s="5">
        <f t="shared" ref="J408:K408" si="406">F408+16676200</f>
        <v>16677099</v>
      </c>
      <c r="K408" s="5">
        <f t="shared" si="406"/>
        <v>16677106</v>
      </c>
      <c r="L408" s="8"/>
    </row>
    <row r="409" spans="1:13" ht="15.75" customHeight="1" x14ac:dyDescent="0.25">
      <c r="A409" s="5" t="s">
        <v>107</v>
      </c>
      <c r="B409" s="5" t="s">
        <v>108</v>
      </c>
      <c r="C409" s="5">
        <v>7.3749599999999997</v>
      </c>
      <c r="D409" s="5">
        <v>0.85269046165499995</v>
      </c>
      <c r="E409" s="5" t="s">
        <v>11</v>
      </c>
      <c r="F409" s="5">
        <v>900</v>
      </c>
      <c r="G409" s="5">
        <v>906</v>
      </c>
      <c r="H409" s="5" t="s">
        <v>12</v>
      </c>
      <c r="I409" s="5" t="s">
        <v>372</v>
      </c>
      <c r="J409" s="5">
        <f t="shared" ref="J409:K409" si="407">F409+16676200</f>
        <v>16677100</v>
      </c>
      <c r="K409" s="5">
        <f t="shared" si="407"/>
        <v>16677106</v>
      </c>
      <c r="L409" s="8"/>
    </row>
    <row r="410" spans="1:13" ht="15.75" customHeight="1" x14ac:dyDescent="0.25">
      <c r="A410" s="5" t="s">
        <v>109</v>
      </c>
      <c r="B410" s="5" t="s">
        <v>110</v>
      </c>
      <c r="C410" s="5">
        <v>7.1559100000000004</v>
      </c>
      <c r="D410" s="5">
        <v>0.85182595644799997</v>
      </c>
      <c r="E410" s="5" t="s">
        <v>11</v>
      </c>
      <c r="F410" s="5">
        <v>900</v>
      </c>
      <c r="G410" s="5">
        <v>906</v>
      </c>
      <c r="H410" s="5" t="s">
        <v>12</v>
      </c>
      <c r="I410" s="5" t="s">
        <v>372</v>
      </c>
      <c r="J410" s="5">
        <f t="shared" ref="J410:K410" si="408">F410+16676200</f>
        <v>16677100</v>
      </c>
      <c r="K410" s="5">
        <f t="shared" si="408"/>
        <v>16677106</v>
      </c>
      <c r="L410" s="8"/>
    </row>
    <row r="411" spans="1:13" ht="15.75" customHeight="1" x14ac:dyDescent="0.25">
      <c r="A411" s="8" t="s">
        <v>111</v>
      </c>
      <c r="B411" s="8" t="s">
        <v>112</v>
      </c>
      <c r="C411" s="8">
        <v>5.8317800000000002</v>
      </c>
      <c r="D411" s="8">
        <v>0.86901464221299995</v>
      </c>
      <c r="E411" s="8" t="s">
        <v>11</v>
      </c>
      <c r="F411" s="8">
        <v>904</v>
      </c>
      <c r="G411" s="8">
        <v>909</v>
      </c>
      <c r="H411" s="8" t="s">
        <v>12</v>
      </c>
      <c r="I411" s="8" t="s">
        <v>373</v>
      </c>
      <c r="J411" s="8">
        <f t="shared" ref="J411:K411" si="409">F411+16676200</f>
        <v>16677104</v>
      </c>
      <c r="K411" s="8">
        <f t="shared" si="409"/>
        <v>16677109</v>
      </c>
      <c r="L411" s="8"/>
    </row>
    <row r="412" spans="1:13" ht="15.75" customHeight="1" x14ac:dyDescent="0.25">
      <c r="A412" s="5" t="s">
        <v>98</v>
      </c>
      <c r="B412" s="5" t="s">
        <v>99</v>
      </c>
      <c r="C412" s="5">
        <v>6.7017800000000003</v>
      </c>
      <c r="D412" s="5">
        <v>0.857793520541</v>
      </c>
      <c r="E412" s="5" t="s">
        <v>11</v>
      </c>
      <c r="F412" s="5">
        <v>903</v>
      </c>
      <c r="G412" s="5">
        <v>910</v>
      </c>
      <c r="H412" s="5" t="s">
        <v>12</v>
      </c>
      <c r="I412" s="5" t="s">
        <v>374</v>
      </c>
      <c r="J412" s="5">
        <f t="shared" ref="J412:K412" si="410">F412+16676200</f>
        <v>16677103</v>
      </c>
      <c r="K412" s="5">
        <f t="shared" si="410"/>
        <v>16677110</v>
      </c>
      <c r="L412" s="8"/>
    </row>
    <row r="413" spans="1:13" ht="15.75" customHeight="1" x14ac:dyDescent="0.25">
      <c r="A413" s="8" t="s">
        <v>73</v>
      </c>
      <c r="B413" s="8" t="s">
        <v>74</v>
      </c>
      <c r="C413" s="8">
        <v>6.4740500000000001</v>
      </c>
      <c r="D413" s="8">
        <v>0.91415759585800005</v>
      </c>
      <c r="E413" s="8" t="s">
        <v>11</v>
      </c>
      <c r="F413" s="8">
        <v>940</v>
      </c>
      <c r="G413" s="8">
        <v>945</v>
      </c>
      <c r="H413" s="8" t="s">
        <v>23</v>
      </c>
      <c r="I413" s="8" t="s">
        <v>375</v>
      </c>
      <c r="J413" s="8">
        <f t="shared" ref="J413:K413" si="411">F413+16676200</f>
        <v>16677140</v>
      </c>
      <c r="K413" s="8">
        <f t="shared" si="411"/>
        <v>16677145</v>
      </c>
      <c r="L413" s="8"/>
    </row>
    <row r="414" spans="1:13" ht="15.75" customHeight="1" x14ac:dyDescent="0.25">
      <c r="A414" s="8" t="s">
        <v>73</v>
      </c>
      <c r="B414" s="8" t="s">
        <v>74</v>
      </c>
      <c r="C414" s="8">
        <v>6.4740500000000001</v>
      </c>
      <c r="D414" s="8">
        <v>0.91415759585800005</v>
      </c>
      <c r="E414" s="8" t="s">
        <v>11</v>
      </c>
      <c r="F414" s="8">
        <v>942</v>
      </c>
      <c r="G414" s="8">
        <v>947</v>
      </c>
      <c r="H414" s="8" t="s">
        <v>12</v>
      </c>
      <c r="I414" s="8" t="s">
        <v>375</v>
      </c>
      <c r="J414" s="8">
        <f t="shared" ref="J414:K414" si="412">F414+16676200</f>
        <v>16677142</v>
      </c>
      <c r="K414" s="8">
        <f t="shared" si="412"/>
        <v>16677147</v>
      </c>
      <c r="L414" s="8"/>
    </row>
    <row r="415" spans="1:13" ht="15.75" customHeight="1" x14ac:dyDescent="0.25">
      <c r="A415" s="8" t="s">
        <v>118</v>
      </c>
      <c r="B415" s="8" t="s">
        <v>119</v>
      </c>
      <c r="C415" s="8">
        <v>5.2344600000000003</v>
      </c>
      <c r="D415" s="8">
        <v>0.86106071296099995</v>
      </c>
      <c r="E415" s="8" t="s">
        <v>11</v>
      </c>
      <c r="F415" s="8">
        <v>946</v>
      </c>
      <c r="G415" s="8">
        <v>950</v>
      </c>
      <c r="H415" s="8" t="s">
        <v>12</v>
      </c>
      <c r="I415" s="8" t="s">
        <v>120</v>
      </c>
      <c r="J415" s="8">
        <f t="shared" ref="J415:K415" si="413">F415+16676200</f>
        <v>16677146</v>
      </c>
      <c r="K415" s="8">
        <f t="shared" si="413"/>
        <v>16677150</v>
      </c>
      <c r="L415" s="8"/>
    </row>
    <row r="416" spans="1:13" ht="15.75" customHeight="1" x14ac:dyDescent="0.25">
      <c r="A416" s="8" t="s">
        <v>121</v>
      </c>
      <c r="B416" s="8" t="s">
        <v>122</v>
      </c>
      <c r="C416" s="8">
        <v>4.7183099999999998</v>
      </c>
      <c r="D416" s="8">
        <v>0.85803545350999999</v>
      </c>
      <c r="E416" s="8" t="s">
        <v>11</v>
      </c>
      <c r="F416" s="8">
        <v>946</v>
      </c>
      <c r="G416" s="8">
        <v>950</v>
      </c>
      <c r="H416" s="8" t="s">
        <v>12</v>
      </c>
      <c r="I416" s="8" t="s">
        <v>120</v>
      </c>
      <c r="J416" s="8">
        <f t="shared" ref="J416:K416" si="414">F416+16676200</f>
        <v>16677146</v>
      </c>
      <c r="K416" s="8">
        <f t="shared" si="414"/>
        <v>16677150</v>
      </c>
      <c r="L416" s="8"/>
    </row>
    <row r="417" spans="1:12" ht="15.75" customHeight="1" x14ac:dyDescent="0.25">
      <c r="A417" s="8" t="s">
        <v>121</v>
      </c>
      <c r="B417" s="8" t="s">
        <v>122</v>
      </c>
      <c r="C417" s="8">
        <v>7.7723800000000001</v>
      </c>
      <c r="D417" s="8">
        <v>0.99999999829499997</v>
      </c>
      <c r="E417" s="8" t="s">
        <v>11</v>
      </c>
      <c r="F417" s="8">
        <v>951</v>
      </c>
      <c r="G417" s="8">
        <v>955</v>
      </c>
      <c r="H417" s="8" t="s">
        <v>23</v>
      </c>
      <c r="I417" s="8" t="s">
        <v>243</v>
      </c>
      <c r="J417" s="8">
        <f t="shared" ref="J417:K417" si="415">F417+16676200</f>
        <v>16677151</v>
      </c>
      <c r="K417" s="8">
        <f t="shared" si="415"/>
        <v>16677155</v>
      </c>
      <c r="L417" s="8"/>
    </row>
    <row r="418" spans="1:12" ht="15.75" customHeight="1" x14ac:dyDescent="0.25">
      <c r="A418" s="8" t="s">
        <v>206</v>
      </c>
      <c r="B418" s="8" t="s">
        <v>207</v>
      </c>
      <c r="C418" s="8">
        <v>7.4274699999999996</v>
      </c>
      <c r="D418" s="8">
        <v>0.99576970747399995</v>
      </c>
      <c r="E418" s="8" t="s">
        <v>11</v>
      </c>
      <c r="F418" s="8">
        <v>951</v>
      </c>
      <c r="G418" s="8">
        <v>955</v>
      </c>
      <c r="H418" s="8" t="s">
        <v>23</v>
      </c>
      <c r="I418" s="8" t="s">
        <v>243</v>
      </c>
      <c r="J418" s="8">
        <f t="shared" ref="J418:K418" si="416">F418+16676200</f>
        <v>16677151</v>
      </c>
      <c r="K418" s="8">
        <f t="shared" si="416"/>
        <v>16677155</v>
      </c>
      <c r="L418" s="8"/>
    </row>
    <row r="419" spans="1:12" ht="15.75" customHeight="1" x14ac:dyDescent="0.25">
      <c r="A419" s="8" t="s">
        <v>118</v>
      </c>
      <c r="B419" s="8" t="s">
        <v>119</v>
      </c>
      <c r="C419" s="8">
        <v>6.5187400000000002</v>
      </c>
      <c r="D419" s="8">
        <v>0.92847019004200004</v>
      </c>
      <c r="E419" s="8" t="s">
        <v>11</v>
      </c>
      <c r="F419" s="8">
        <v>951</v>
      </c>
      <c r="G419" s="8">
        <v>955</v>
      </c>
      <c r="H419" s="8" t="s">
        <v>23</v>
      </c>
      <c r="I419" s="8" t="s">
        <v>243</v>
      </c>
      <c r="J419" s="8">
        <f t="shared" ref="J419:K419" si="417">F419+16676200</f>
        <v>16677151</v>
      </c>
      <c r="K419" s="8">
        <f t="shared" si="417"/>
        <v>16677155</v>
      </c>
      <c r="L419" s="8"/>
    </row>
    <row r="420" spans="1:12" ht="15.75" customHeight="1" x14ac:dyDescent="0.25">
      <c r="A420" s="8" t="s">
        <v>249</v>
      </c>
      <c r="B420" s="8" t="s">
        <v>250</v>
      </c>
      <c r="C420" s="8">
        <v>7.9263700000000004</v>
      </c>
      <c r="D420" s="8">
        <v>0.85398671423799999</v>
      </c>
      <c r="E420" s="8" t="s">
        <v>11</v>
      </c>
      <c r="F420" s="8">
        <v>946</v>
      </c>
      <c r="G420" s="8">
        <v>956</v>
      </c>
      <c r="H420" s="8" t="s">
        <v>23</v>
      </c>
      <c r="I420" s="8" t="s">
        <v>376</v>
      </c>
      <c r="J420" s="8">
        <f t="shared" ref="J420:K420" si="418">F420+16676200</f>
        <v>16677146</v>
      </c>
      <c r="K420" s="8">
        <f t="shared" si="418"/>
        <v>16677156</v>
      </c>
      <c r="L420" s="8"/>
    </row>
    <row r="421" spans="1:12" ht="15.75" customHeight="1" x14ac:dyDescent="0.25">
      <c r="A421" s="5" t="s">
        <v>214</v>
      </c>
      <c r="B421" s="5" t="s">
        <v>215</v>
      </c>
      <c r="C421" s="5">
        <v>7.4815699999999996</v>
      </c>
      <c r="D421" s="5">
        <v>0.853121596112</v>
      </c>
      <c r="E421" s="5" t="s">
        <v>11</v>
      </c>
      <c r="F421" s="5">
        <v>950</v>
      </c>
      <c r="G421" s="5">
        <v>956</v>
      </c>
      <c r="H421" s="5" t="s">
        <v>23</v>
      </c>
      <c r="I421" s="5" t="s">
        <v>262</v>
      </c>
      <c r="J421" s="5">
        <f t="shared" ref="J421:K421" si="419">F421+16676200</f>
        <v>16677150</v>
      </c>
      <c r="K421" s="5">
        <f t="shared" si="419"/>
        <v>16677156</v>
      </c>
      <c r="L421" s="8"/>
    </row>
    <row r="422" spans="1:12" ht="15.75" customHeight="1" x14ac:dyDescent="0.25">
      <c r="A422" s="8" t="s">
        <v>111</v>
      </c>
      <c r="B422" s="8" t="s">
        <v>112</v>
      </c>
      <c r="C422" s="8">
        <v>7.5814599999999999</v>
      </c>
      <c r="D422" s="8">
        <v>0.94302504215100003</v>
      </c>
      <c r="E422" s="8" t="s">
        <v>11</v>
      </c>
      <c r="F422" s="8">
        <v>952</v>
      </c>
      <c r="G422" s="8">
        <v>957</v>
      </c>
      <c r="H422" s="8" t="s">
        <v>23</v>
      </c>
      <c r="I422" s="8" t="s">
        <v>377</v>
      </c>
      <c r="J422" s="8">
        <f t="shared" ref="J422:K422" si="420">F422+16676200</f>
        <v>16677152</v>
      </c>
      <c r="K422" s="8">
        <f t="shared" si="420"/>
        <v>16677157</v>
      </c>
      <c r="L422" s="8"/>
    </row>
    <row r="423" spans="1:12" ht="15.75" customHeight="1" x14ac:dyDescent="0.25">
      <c r="A423" s="8" t="s">
        <v>199</v>
      </c>
      <c r="B423" s="8" t="s">
        <v>200</v>
      </c>
      <c r="C423" s="8">
        <v>6.8450699999999998</v>
      </c>
      <c r="D423" s="8">
        <v>0.870988839628</v>
      </c>
      <c r="E423" s="8" t="s">
        <v>11</v>
      </c>
      <c r="F423" s="8">
        <v>954</v>
      </c>
      <c r="G423" s="8">
        <v>960</v>
      </c>
      <c r="H423" s="8" t="s">
        <v>12</v>
      </c>
      <c r="I423" s="8" t="s">
        <v>378</v>
      </c>
      <c r="J423" s="8">
        <f t="shared" ref="J423:K423" si="421">F423+16676200</f>
        <v>16677154</v>
      </c>
      <c r="K423" s="8">
        <f t="shared" si="421"/>
        <v>16677160</v>
      </c>
      <c r="L423" s="8"/>
    </row>
    <row r="424" spans="1:12" ht="15.75" customHeight="1" x14ac:dyDescent="0.25">
      <c r="A424" s="5" t="s">
        <v>107</v>
      </c>
      <c r="B424" s="5" t="s">
        <v>108</v>
      </c>
      <c r="C424" s="5">
        <v>7.3749599999999997</v>
      </c>
      <c r="D424" s="5">
        <v>0.85269046165499995</v>
      </c>
      <c r="E424" s="5" t="s">
        <v>11</v>
      </c>
      <c r="F424" s="5">
        <v>954</v>
      </c>
      <c r="G424" s="5">
        <v>960</v>
      </c>
      <c r="H424" s="5" t="s">
        <v>12</v>
      </c>
      <c r="I424" s="5" t="s">
        <v>378</v>
      </c>
      <c r="J424" s="5">
        <f t="shared" ref="J424:K424" si="422">F424+16676200</f>
        <v>16677154</v>
      </c>
      <c r="K424" s="5">
        <f t="shared" si="422"/>
        <v>16677160</v>
      </c>
      <c r="L424" s="8"/>
    </row>
    <row r="425" spans="1:12" ht="15.75" customHeight="1" x14ac:dyDescent="0.25">
      <c r="A425" s="5" t="s">
        <v>109</v>
      </c>
      <c r="B425" s="5" t="s">
        <v>110</v>
      </c>
      <c r="C425" s="5">
        <v>7.1559100000000004</v>
      </c>
      <c r="D425" s="5">
        <v>0.85182595644799997</v>
      </c>
      <c r="E425" s="5" t="s">
        <v>11</v>
      </c>
      <c r="F425" s="5">
        <v>954</v>
      </c>
      <c r="G425" s="5">
        <v>960</v>
      </c>
      <c r="H425" s="5" t="s">
        <v>12</v>
      </c>
      <c r="I425" s="5" t="s">
        <v>378</v>
      </c>
      <c r="J425" s="5">
        <f t="shared" ref="J425:K425" si="423">F425+16676200</f>
        <v>16677154</v>
      </c>
      <c r="K425" s="5">
        <f t="shared" si="423"/>
        <v>16677160</v>
      </c>
      <c r="L425" s="8"/>
    </row>
    <row r="426" spans="1:12" ht="15.75" customHeight="1" x14ac:dyDescent="0.25">
      <c r="A426" s="8" t="s">
        <v>379</v>
      </c>
      <c r="B426" s="8" t="s">
        <v>380</v>
      </c>
      <c r="C426" s="8">
        <v>6.0440500000000004</v>
      </c>
      <c r="D426" s="8">
        <v>0.85053254268800005</v>
      </c>
      <c r="E426" s="8" t="s">
        <v>11</v>
      </c>
      <c r="F426" s="8">
        <v>954</v>
      </c>
      <c r="G426" s="8">
        <v>960</v>
      </c>
      <c r="H426" s="8" t="s">
        <v>23</v>
      </c>
      <c r="I426" s="8" t="s">
        <v>381</v>
      </c>
      <c r="J426" s="8">
        <f t="shared" ref="J426:K426" si="424">F426+16676200</f>
        <v>16677154</v>
      </c>
      <c r="K426" s="8">
        <f t="shared" si="424"/>
        <v>16677160</v>
      </c>
      <c r="L426" s="8"/>
    </row>
    <row r="427" spans="1:12" ht="15.75" customHeight="1" x14ac:dyDescent="0.25">
      <c r="A427" s="5" t="s">
        <v>92</v>
      </c>
      <c r="B427" s="5" t="s">
        <v>45</v>
      </c>
      <c r="C427" s="5">
        <v>6.2675799999999997</v>
      </c>
      <c r="D427" s="5">
        <v>0.85858515643599997</v>
      </c>
      <c r="E427" s="5" t="s">
        <v>11</v>
      </c>
      <c r="F427" s="5">
        <v>952</v>
      </c>
      <c r="G427" s="5">
        <v>962</v>
      </c>
      <c r="H427" s="5" t="s">
        <v>23</v>
      </c>
      <c r="I427" s="5" t="s">
        <v>382</v>
      </c>
      <c r="J427" s="5">
        <f t="shared" ref="J427:K427" si="425">F427+16676200</f>
        <v>16677152</v>
      </c>
      <c r="K427" s="5">
        <f t="shared" si="425"/>
        <v>16677162</v>
      </c>
      <c r="L427" s="8"/>
    </row>
    <row r="428" spans="1:12" ht="15.75" customHeight="1" x14ac:dyDescent="0.25">
      <c r="A428" s="8" t="s">
        <v>206</v>
      </c>
      <c r="B428" s="8" t="s">
        <v>207</v>
      </c>
      <c r="C428" s="8">
        <v>6.5446600000000004</v>
      </c>
      <c r="D428" s="8">
        <v>0.95447501649199995</v>
      </c>
      <c r="E428" s="8" t="s">
        <v>11</v>
      </c>
      <c r="F428" s="8">
        <v>968</v>
      </c>
      <c r="G428" s="8">
        <v>972</v>
      </c>
      <c r="H428" s="8" t="s">
        <v>12</v>
      </c>
      <c r="I428" s="8" t="s">
        <v>340</v>
      </c>
      <c r="J428" s="8">
        <f t="shared" ref="J428:K428" si="426">F428+16676200</f>
        <v>16677168</v>
      </c>
      <c r="K428" s="8">
        <f t="shared" si="426"/>
        <v>16677172</v>
      </c>
      <c r="L428" s="8"/>
    </row>
    <row r="429" spans="1:12" ht="15.75" customHeight="1" x14ac:dyDescent="0.25">
      <c r="A429" s="8" t="s">
        <v>121</v>
      </c>
      <c r="B429" s="8" t="s">
        <v>122</v>
      </c>
      <c r="C429" s="8">
        <v>6.3046499999999996</v>
      </c>
      <c r="D429" s="8">
        <v>0.93177432201800003</v>
      </c>
      <c r="E429" s="8" t="s">
        <v>11</v>
      </c>
      <c r="F429" s="8">
        <v>968</v>
      </c>
      <c r="G429" s="8">
        <v>972</v>
      </c>
      <c r="H429" s="8" t="s">
        <v>12</v>
      </c>
      <c r="I429" s="8" t="s">
        <v>340</v>
      </c>
      <c r="J429" s="8">
        <f t="shared" ref="J429:K429" si="427">F429+16676200</f>
        <v>16677168</v>
      </c>
      <c r="K429" s="8">
        <f t="shared" si="427"/>
        <v>16677172</v>
      </c>
      <c r="L429" s="8"/>
    </row>
    <row r="430" spans="1:12" ht="15.75" customHeight="1" x14ac:dyDescent="0.25">
      <c r="A430" s="8" t="s">
        <v>118</v>
      </c>
      <c r="B430" s="8" t="s">
        <v>119</v>
      </c>
      <c r="C430" s="8">
        <v>5.9980200000000004</v>
      </c>
      <c r="D430" s="8">
        <v>0.90113868202900005</v>
      </c>
      <c r="E430" s="8" t="s">
        <v>11</v>
      </c>
      <c r="F430" s="8">
        <v>968</v>
      </c>
      <c r="G430" s="8">
        <v>972</v>
      </c>
      <c r="H430" s="8" t="s">
        <v>12</v>
      </c>
      <c r="I430" s="8" t="s">
        <v>340</v>
      </c>
      <c r="J430" s="8">
        <f t="shared" ref="J430:K430" si="428">F430+16676200</f>
        <v>16677168</v>
      </c>
      <c r="K430" s="8">
        <f t="shared" si="428"/>
        <v>16677172</v>
      </c>
      <c r="L430" s="8"/>
    </row>
    <row r="431" spans="1:12" ht="15.75" customHeight="1" x14ac:dyDescent="0.25">
      <c r="A431" s="5" t="s">
        <v>98</v>
      </c>
      <c r="B431" s="5" t="s">
        <v>99</v>
      </c>
      <c r="C431" s="5">
        <v>6.6537800000000002</v>
      </c>
      <c r="D431" s="5">
        <v>0.85590079209799996</v>
      </c>
      <c r="E431" s="5" t="s">
        <v>11</v>
      </c>
      <c r="F431" s="5">
        <v>967</v>
      </c>
      <c r="G431" s="5">
        <v>974</v>
      </c>
      <c r="H431" s="5" t="s">
        <v>12</v>
      </c>
      <c r="I431" s="5" t="s">
        <v>383</v>
      </c>
      <c r="J431" s="5">
        <f t="shared" ref="J431:K431" si="429">F431+16676200</f>
        <v>16677167</v>
      </c>
      <c r="K431" s="5">
        <f t="shared" si="429"/>
        <v>16677174</v>
      </c>
      <c r="L431" s="8"/>
    </row>
    <row r="432" spans="1:12" ht="15.75" customHeight="1" x14ac:dyDescent="0.25">
      <c r="A432" s="8" t="s">
        <v>384</v>
      </c>
      <c r="B432" s="8" t="s">
        <v>385</v>
      </c>
      <c r="C432" s="8">
        <v>12.132400000000001</v>
      </c>
      <c r="D432" s="8">
        <v>0.93926169858200004</v>
      </c>
      <c r="E432" s="8" t="s">
        <v>11</v>
      </c>
      <c r="F432" s="8">
        <v>968</v>
      </c>
      <c r="G432" s="8">
        <v>978</v>
      </c>
      <c r="H432" s="8" t="s">
        <v>12</v>
      </c>
      <c r="I432" s="8" t="s">
        <v>386</v>
      </c>
      <c r="J432" s="8">
        <f t="shared" ref="J432:K432" si="430">F432+16676200</f>
        <v>16677168</v>
      </c>
      <c r="K432" s="8">
        <f t="shared" si="430"/>
        <v>16677178</v>
      </c>
      <c r="L432" s="8"/>
    </row>
    <row r="433" spans="1:12" ht="15.75" customHeight="1" x14ac:dyDescent="0.25">
      <c r="A433" s="5" t="s">
        <v>387</v>
      </c>
      <c r="B433" s="5" t="s">
        <v>388</v>
      </c>
      <c r="C433" s="5">
        <v>6.4145899999999996</v>
      </c>
      <c r="D433" s="5">
        <v>0.86924996639100005</v>
      </c>
      <c r="E433" s="5" t="s">
        <v>11</v>
      </c>
      <c r="F433" s="5">
        <v>978</v>
      </c>
      <c r="G433" s="5">
        <v>983</v>
      </c>
      <c r="H433" s="5" t="s">
        <v>23</v>
      </c>
      <c r="I433" s="5" t="s">
        <v>389</v>
      </c>
      <c r="J433" s="5">
        <f t="shared" ref="J433:K433" si="431">F433+16676200</f>
        <v>16677178</v>
      </c>
      <c r="K433" s="5">
        <f t="shared" si="431"/>
        <v>16677183</v>
      </c>
      <c r="L433" s="8"/>
    </row>
    <row r="434" spans="1:12" ht="15.75" customHeight="1" x14ac:dyDescent="0.25">
      <c r="A434" s="1" t="s">
        <v>390</v>
      </c>
      <c r="B434" s="1" t="s">
        <v>391</v>
      </c>
      <c r="C434" s="1">
        <v>9.2199600000000004</v>
      </c>
      <c r="D434" s="1">
        <v>0.86984851599900004</v>
      </c>
      <c r="E434" s="1" t="s">
        <v>11</v>
      </c>
      <c r="F434" s="1">
        <v>1015</v>
      </c>
      <c r="G434" s="1">
        <v>1024</v>
      </c>
      <c r="H434" s="1" t="s">
        <v>23</v>
      </c>
      <c r="I434" s="1" t="s">
        <v>392</v>
      </c>
      <c r="J434" s="1">
        <f t="shared" ref="J434:K434" si="432">F434+16676200</f>
        <v>16677215</v>
      </c>
      <c r="K434" s="1">
        <f t="shared" si="432"/>
        <v>16677224</v>
      </c>
      <c r="L434" s="8"/>
    </row>
    <row r="435" spans="1:12" ht="15.75" customHeight="1" x14ac:dyDescent="0.25">
      <c r="A435" s="8" t="s">
        <v>111</v>
      </c>
      <c r="B435" s="8" t="s">
        <v>112</v>
      </c>
      <c r="C435" s="8">
        <v>5.6807100000000004</v>
      </c>
      <c r="D435" s="8">
        <v>0.86262477776599999</v>
      </c>
      <c r="E435" s="8" t="s">
        <v>11</v>
      </c>
      <c r="F435" s="8">
        <v>1033</v>
      </c>
      <c r="G435" s="8">
        <v>1038</v>
      </c>
      <c r="H435" s="8" t="s">
        <v>23</v>
      </c>
      <c r="I435" s="8" t="s">
        <v>393</v>
      </c>
      <c r="J435" s="8">
        <f t="shared" ref="J435:K435" si="433">F435+16676200</f>
        <v>16677233</v>
      </c>
      <c r="K435" s="8">
        <f t="shared" si="433"/>
        <v>16677238</v>
      </c>
      <c r="L435" s="8"/>
    </row>
    <row r="436" spans="1:12" ht="15.75" customHeight="1" x14ac:dyDescent="0.25">
      <c r="A436" s="5" t="s">
        <v>394</v>
      </c>
      <c r="B436" s="5" t="s">
        <v>395</v>
      </c>
      <c r="C436" s="5">
        <v>9.1330399999999994</v>
      </c>
      <c r="D436" s="5">
        <v>0.85023710857900003</v>
      </c>
      <c r="E436" s="5" t="s">
        <v>11</v>
      </c>
      <c r="F436" s="5">
        <v>1028</v>
      </c>
      <c r="G436" s="5">
        <v>1038</v>
      </c>
      <c r="H436" s="5" t="s">
        <v>23</v>
      </c>
      <c r="I436" s="5" t="s">
        <v>396</v>
      </c>
      <c r="J436" s="5">
        <f t="shared" ref="J436:K436" si="434">F436+16676200</f>
        <v>16677228</v>
      </c>
      <c r="K436" s="5">
        <f t="shared" si="434"/>
        <v>16677238</v>
      </c>
      <c r="L436" s="8"/>
    </row>
    <row r="437" spans="1:12" ht="15.75" customHeight="1" x14ac:dyDescent="0.25">
      <c r="A437" s="8" t="s">
        <v>234</v>
      </c>
      <c r="B437" s="8" t="s">
        <v>235</v>
      </c>
      <c r="C437" s="8">
        <v>6.5817899999999998</v>
      </c>
      <c r="D437" s="8">
        <v>0.86805142030600002</v>
      </c>
      <c r="E437" s="8" t="s">
        <v>11</v>
      </c>
      <c r="F437" s="8">
        <v>1033</v>
      </c>
      <c r="G437" s="8">
        <v>1040</v>
      </c>
      <c r="H437" s="8" t="s">
        <v>23</v>
      </c>
      <c r="I437" s="8" t="s">
        <v>397</v>
      </c>
      <c r="J437" s="8">
        <f t="shared" ref="J437:K437" si="435">F437+16676200</f>
        <v>16677233</v>
      </c>
      <c r="K437" s="8">
        <f t="shared" si="435"/>
        <v>16677240</v>
      </c>
      <c r="L437" s="8"/>
    </row>
    <row r="438" spans="1:12" ht="15.75" customHeight="1" x14ac:dyDescent="0.25">
      <c r="A438" s="8" t="s">
        <v>71</v>
      </c>
      <c r="B438" s="8" t="s">
        <v>72</v>
      </c>
      <c r="C438" s="8">
        <v>6.0031800000000004</v>
      </c>
      <c r="D438" s="8">
        <v>0.85813060218100001</v>
      </c>
      <c r="E438" s="8" t="s">
        <v>11</v>
      </c>
      <c r="F438" s="8">
        <v>1036</v>
      </c>
      <c r="G438" s="8">
        <v>1042</v>
      </c>
      <c r="H438" s="8" t="s">
        <v>12</v>
      </c>
      <c r="I438" s="8" t="s">
        <v>301</v>
      </c>
      <c r="J438" s="8">
        <f t="shared" ref="J438:K438" si="436">F438+16676200</f>
        <v>16677236</v>
      </c>
      <c r="K438" s="8">
        <f t="shared" si="436"/>
        <v>16677242</v>
      </c>
      <c r="L438" s="8"/>
    </row>
    <row r="439" spans="1:12" ht="15.75" customHeight="1" x14ac:dyDescent="0.25">
      <c r="A439" s="5" t="s">
        <v>63</v>
      </c>
      <c r="B439" s="5" t="s">
        <v>64</v>
      </c>
      <c r="C439" s="5">
        <v>6.2572799999999997</v>
      </c>
      <c r="D439" s="5">
        <v>0.85733555079699997</v>
      </c>
      <c r="E439" s="5" t="s">
        <v>11</v>
      </c>
      <c r="F439" s="5">
        <v>1036</v>
      </c>
      <c r="G439" s="5">
        <v>1042</v>
      </c>
      <c r="H439" s="5" t="s">
        <v>12</v>
      </c>
      <c r="I439" s="5" t="s">
        <v>301</v>
      </c>
      <c r="J439" s="5">
        <f t="shared" ref="J439:K439" si="437">F439+16676200</f>
        <v>16677236</v>
      </c>
      <c r="K439" s="5">
        <f t="shared" si="437"/>
        <v>16677242</v>
      </c>
      <c r="L439" s="8"/>
    </row>
    <row r="440" spans="1:12" ht="15.75" customHeight="1" x14ac:dyDescent="0.25">
      <c r="A440" s="5" t="s">
        <v>38</v>
      </c>
      <c r="B440" s="5" t="s">
        <v>39</v>
      </c>
      <c r="C440" s="5">
        <v>5.2612300000000003</v>
      </c>
      <c r="D440" s="5">
        <v>0.85319531879999999</v>
      </c>
      <c r="E440" s="5" t="s">
        <v>11</v>
      </c>
      <c r="F440" s="5">
        <v>1036</v>
      </c>
      <c r="G440" s="5">
        <v>1042</v>
      </c>
      <c r="H440" s="5" t="s">
        <v>12</v>
      </c>
      <c r="I440" s="5" t="s">
        <v>301</v>
      </c>
      <c r="J440" s="5">
        <f t="shared" ref="J440:K440" si="438">F440+16676200</f>
        <v>16677236</v>
      </c>
      <c r="K440" s="5">
        <f t="shared" si="438"/>
        <v>16677242</v>
      </c>
      <c r="L440" s="8"/>
    </row>
    <row r="441" spans="1:12" ht="15.75" customHeight="1" x14ac:dyDescent="0.25">
      <c r="A441" s="8" t="s">
        <v>101</v>
      </c>
      <c r="B441" s="8" t="s">
        <v>102</v>
      </c>
      <c r="C441" s="8">
        <v>6.5474600000000001</v>
      </c>
      <c r="D441" s="8">
        <v>0.86887216035299997</v>
      </c>
      <c r="E441" s="8" t="s">
        <v>11</v>
      </c>
      <c r="F441" s="8">
        <v>1037</v>
      </c>
      <c r="G441" s="8">
        <v>1043</v>
      </c>
      <c r="H441" s="8" t="s">
        <v>12</v>
      </c>
      <c r="I441" s="8" t="s">
        <v>103</v>
      </c>
      <c r="J441" s="8">
        <f t="shared" ref="J441:K441" si="439">F441+16676200</f>
        <v>16677237</v>
      </c>
      <c r="K441" s="8">
        <f t="shared" si="439"/>
        <v>16677243</v>
      </c>
      <c r="L441" s="8"/>
    </row>
    <row r="442" spans="1:12" ht="15.75" customHeight="1" x14ac:dyDescent="0.25">
      <c r="A442" s="8" t="s">
        <v>35</v>
      </c>
      <c r="B442" s="8" t="s">
        <v>36</v>
      </c>
      <c r="C442" s="8">
        <v>4.2045300000000001</v>
      </c>
      <c r="D442" s="8">
        <v>0.85103603412200002</v>
      </c>
      <c r="E442" s="8" t="s">
        <v>11</v>
      </c>
      <c r="F442" s="8">
        <v>1048</v>
      </c>
      <c r="G442" s="8">
        <v>1051</v>
      </c>
      <c r="H442" s="8" t="s">
        <v>12</v>
      </c>
      <c r="I442" s="8" t="s">
        <v>37</v>
      </c>
      <c r="J442" s="8">
        <f t="shared" ref="J442:K442" si="440">F442+16676200</f>
        <v>16677248</v>
      </c>
      <c r="K442" s="8">
        <f t="shared" si="440"/>
        <v>16677251</v>
      </c>
      <c r="L442" s="8"/>
    </row>
    <row r="443" spans="1:12" ht="15.75" customHeight="1" x14ac:dyDescent="0.25">
      <c r="A443" s="8" t="s">
        <v>35</v>
      </c>
      <c r="B443" s="8" t="s">
        <v>36</v>
      </c>
      <c r="C443" s="8">
        <v>6.91669</v>
      </c>
      <c r="D443" s="8">
        <v>1.0000000094299999</v>
      </c>
      <c r="E443" s="8" t="s">
        <v>11</v>
      </c>
      <c r="F443" s="8">
        <v>1050</v>
      </c>
      <c r="G443" s="8">
        <v>1053</v>
      </c>
      <c r="H443" s="8" t="s">
        <v>23</v>
      </c>
      <c r="I443" s="8" t="s">
        <v>41</v>
      </c>
      <c r="J443" s="8">
        <f t="shared" ref="J443:K443" si="441">F443+16676200</f>
        <v>16677250</v>
      </c>
      <c r="K443" s="8">
        <f t="shared" si="441"/>
        <v>16677253</v>
      </c>
      <c r="L443" s="8"/>
    </row>
    <row r="444" spans="1:12" ht="15.75" customHeight="1" x14ac:dyDescent="0.25">
      <c r="A444" s="5" t="s">
        <v>21</v>
      </c>
      <c r="B444" s="5" t="s">
        <v>22</v>
      </c>
      <c r="C444" s="5">
        <v>7.2253800000000004</v>
      </c>
      <c r="D444" s="5">
        <v>0.94008826818699998</v>
      </c>
      <c r="E444" s="5" t="s">
        <v>11</v>
      </c>
      <c r="F444" s="5">
        <v>1048</v>
      </c>
      <c r="G444" s="5">
        <v>1053</v>
      </c>
      <c r="H444" s="5" t="s">
        <v>23</v>
      </c>
      <c r="I444" s="5" t="s">
        <v>50</v>
      </c>
      <c r="J444" s="5">
        <f t="shared" ref="J444:K444" si="442">F444+16676200</f>
        <v>16677248</v>
      </c>
      <c r="K444" s="5">
        <f t="shared" si="442"/>
        <v>16677253</v>
      </c>
      <c r="L444" s="8"/>
    </row>
    <row r="445" spans="1:12" ht="15.75" customHeight="1" x14ac:dyDescent="0.25">
      <c r="A445" s="5" t="s">
        <v>38</v>
      </c>
      <c r="B445" s="5" t="s">
        <v>39</v>
      </c>
      <c r="C445" s="5">
        <v>7.4719199999999999</v>
      </c>
      <c r="D445" s="5">
        <v>0.93581320255900002</v>
      </c>
      <c r="E445" s="5" t="s">
        <v>11</v>
      </c>
      <c r="F445" s="5">
        <v>1047</v>
      </c>
      <c r="G445" s="5">
        <v>1053</v>
      </c>
      <c r="H445" s="5" t="s">
        <v>12</v>
      </c>
      <c r="I445" s="5" t="s">
        <v>398</v>
      </c>
      <c r="J445" s="5">
        <f t="shared" ref="J445:K445" si="443">F445+16676200</f>
        <v>16677247</v>
      </c>
      <c r="K445" s="5">
        <f t="shared" si="443"/>
        <v>16677253</v>
      </c>
      <c r="L445" s="8"/>
    </row>
    <row r="446" spans="1:12" ht="15.75" customHeight="1" x14ac:dyDescent="0.25">
      <c r="A446" s="8" t="s">
        <v>101</v>
      </c>
      <c r="B446" s="8" t="s">
        <v>102</v>
      </c>
      <c r="C446" s="8">
        <v>7.9658199999999999</v>
      </c>
      <c r="D446" s="8">
        <v>0.92149819950300005</v>
      </c>
      <c r="E446" s="8" t="s">
        <v>11</v>
      </c>
      <c r="F446" s="8">
        <v>1047</v>
      </c>
      <c r="G446" s="8">
        <v>1053</v>
      </c>
      <c r="H446" s="8" t="s">
        <v>23</v>
      </c>
      <c r="I446" s="8" t="s">
        <v>399</v>
      </c>
      <c r="J446" s="8">
        <f t="shared" ref="J446:K446" si="444">F446+16676200</f>
        <v>16677247</v>
      </c>
      <c r="K446" s="8">
        <f t="shared" si="444"/>
        <v>16677253</v>
      </c>
      <c r="L446" s="8"/>
    </row>
    <row r="447" spans="1:12" ht="15.75" customHeight="1" x14ac:dyDescent="0.25">
      <c r="A447" s="5" t="s">
        <v>46</v>
      </c>
      <c r="B447" s="5" t="s">
        <v>47</v>
      </c>
      <c r="C447" s="5">
        <v>7.4511099999999999</v>
      </c>
      <c r="D447" s="5">
        <v>0.92041904779600003</v>
      </c>
      <c r="E447" s="5" t="s">
        <v>11</v>
      </c>
      <c r="F447" s="5">
        <v>1047</v>
      </c>
      <c r="G447" s="5">
        <v>1053</v>
      </c>
      <c r="H447" s="5" t="s">
        <v>12</v>
      </c>
      <c r="I447" s="5" t="s">
        <v>398</v>
      </c>
      <c r="J447" s="5">
        <f t="shared" ref="J447:K447" si="445">F447+16676200</f>
        <v>16677247</v>
      </c>
      <c r="K447" s="5">
        <f t="shared" si="445"/>
        <v>16677253</v>
      </c>
      <c r="L447" s="8"/>
    </row>
    <row r="448" spans="1:12" ht="15.75" customHeight="1" x14ac:dyDescent="0.25">
      <c r="A448" s="5" t="s">
        <v>44</v>
      </c>
      <c r="B448" s="5" t="s">
        <v>45</v>
      </c>
      <c r="C448" s="5">
        <v>7.6140600000000003</v>
      </c>
      <c r="D448" s="5">
        <v>0.90166857550699997</v>
      </c>
      <c r="E448" s="5" t="s">
        <v>11</v>
      </c>
      <c r="F448" s="5">
        <v>1047</v>
      </c>
      <c r="G448" s="5">
        <v>1053</v>
      </c>
      <c r="H448" s="5" t="s">
        <v>12</v>
      </c>
      <c r="I448" s="5" t="s">
        <v>398</v>
      </c>
      <c r="J448" s="5">
        <f t="shared" ref="J448:K448" si="446">F448+16676200</f>
        <v>16677247</v>
      </c>
      <c r="K448" s="5">
        <f t="shared" si="446"/>
        <v>16677253</v>
      </c>
      <c r="L448" s="8"/>
    </row>
    <row r="449" spans="1:13" ht="15.75" customHeight="1" x14ac:dyDescent="0.25">
      <c r="A449" s="8" t="s">
        <v>60</v>
      </c>
      <c r="B449" s="8" t="s">
        <v>61</v>
      </c>
      <c r="C449" s="8">
        <v>6.5953999999999997</v>
      </c>
      <c r="D449" s="8">
        <v>0.89005215585499997</v>
      </c>
      <c r="E449" s="8" t="s">
        <v>11</v>
      </c>
      <c r="F449" s="8">
        <v>1048</v>
      </c>
      <c r="G449" s="8">
        <v>1053</v>
      </c>
      <c r="H449" s="8" t="s">
        <v>23</v>
      </c>
      <c r="I449" s="8" t="s">
        <v>50</v>
      </c>
      <c r="J449" s="8">
        <f t="shared" ref="J449:K449" si="447">F449+16676200</f>
        <v>16677248</v>
      </c>
      <c r="K449" s="8">
        <f t="shared" si="447"/>
        <v>16677253</v>
      </c>
      <c r="L449" s="8"/>
    </row>
    <row r="450" spans="1:13" ht="15.75" customHeight="1" x14ac:dyDescent="0.25">
      <c r="A450" s="8" t="s">
        <v>73</v>
      </c>
      <c r="B450" s="8" t="s">
        <v>74</v>
      </c>
      <c r="C450" s="8">
        <v>5.3685900000000002</v>
      </c>
      <c r="D450" s="8">
        <v>0.86134105838499997</v>
      </c>
      <c r="E450" s="8" t="s">
        <v>11</v>
      </c>
      <c r="F450" s="8">
        <v>1048</v>
      </c>
      <c r="G450" s="8">
        <v>1053</v>
      </c>
      <c r="H450" s="8" t="s">
        <v>23</v>
      </c>
      <c r="I450" s="8" t="s">
        <v>50</v>
      </c>
      <c r="J450" s="8">
        <f t="shared" ref="J450:K450" si="448">F450+16676200</f>
        <v>16677248</v>
      </c>
      <c r="K450" s="8">
        <f t="shared" si="448"/>
        <v>16677253</v>
      </c>
      <c r="L450" s="8"/>
    </row>
    <row r="451" spans="1:13" ht="15.75" customHeight="1" x14ac:dyDescent="0.25">
      <c r="A451" s="5" t="s">
        <v>65</v>
      </c>
      <c r="B451" s="5" t="s">
        <v>66</v>
      </c>
      <c r="C451" s="5">
        <v>6.8409399999999998</v>
      </c>
      <c r="D451" s="5">
        <v>0.85199483730100001</v>
      </c>
      <c r="E451" s="5" t="s">
        <v>11</v>
      </c>
      <c r="F451" s="5">
        <v>1047</v>
      </c>
      <c r="G451" s="5">
        <v>1053</v>
      </c>
      <c r="H451" s="5" t="s">
        <v>12</v>
      </c>
      <c r="I451" s="5" t="s">
        <v>398</v>
      </c>
      <c r="J451" s="5">
        <f t="shared" ref="J451:K451" si="449">F451+16676200</f>
        <v>16677247</v>
      </c>
      <c r="K451" s="5">
        <f t="shared" si="449"/>
        <v>16677253</v>
      </c>
      <c r="L451" s="8"/>
    </row>
    <row r="452" spans="1:13" ht="15.75" customHeight="1" x14ac:dyDescent="0.25">
      <c r="A452" s="5" t="s">
        <v>42</v>
      </c>
      <c r="B452" s="5" t="s">
        <v>43</v>
      </c>
      <c r="C452" s="5">
        <v>5.9755200000000004</v>
      </c>
      <c r="D452" s="5">
        <v>0.85051637995100005</v>
      </c>
      <c r="E452" s="5" t="s">
        <v>11</v>
      </c>
      <c r="F452" s="5">
        <v>1047</v>
      </c>
      <c r="G452" s="5">
        <v>1053</v>
      </c>
      <c r="H452" s="5" t="s">
        <v>12</v>
      </c>
      <c r="I452" s="5" t="s">
        <v>398</v>
      </c>
      <c r="J452" s="5">
        <f t="shared" ref="J452:K452" si="450">F452+16676200</f>
        <v>16677247</v>
      </c>
      <c r="K452" s="5">
        <f t="shared" si="450"/>
        <v>16677253</v>
      </c>
      <c r="L452" s="8"/>
    </row>
    <row r="453" spans="1:13" ht="15.75" customHeight="1" x14ac:dyDescent="0.25">
      <c r="A453" s="5" t="s">
        <v>324</v>
      </c>
      <c r="B453" s="5" t="s">
        <v>325</v>
      </c>
      <c r="C453" s="5">
        <v>6.8384600000000004</v>
      </c>
      <c r="D453" s="5">
        <v>0.85009360058200001</v>
      </c>
      <c r="E453" s="5" t="s">
        <v>11</v>
      </c>
      <c r="F453" s="5">
        <v>1047</v>
      </c>
      <c r="G453" s="5">
        <v>1053</v>
      </c>
      <c r="H453" s="5" t="s">
        <v>12</v>
      </c>
      <c r="I453" s="5" t="s">
        <v>398</v>
      </c>
      <c r="J453" s="5">
        <f t="shared" ref="J453:K453" si="451">F453+16676200</f>
        <v>16677247</v>
      </c>
      <c r="K453" s="5">
        <f t="shared" si="451"/>
        <v>16677253</v>
      </c>
      <c r="L453" s="8"/>
    </row>
    <row r="454" spans="1:13" ht="15.75" customHeight="1" x14ac:dyDescent="0.25">
      <c r="A454" s="5" t="s">
        <v>46</v>
      </c>
      <c r="B454" s="5" t="s">
        <v>47</v>
      </c>
      <c r="C454" s="5">
        <v>8.7398299999999995</v>
      </c>
      <c r="D454" s="5">
        <v>0.96947197733099999</v>
      </c>
      <c r="E454" s="5" t="s">
        <v>11</v>
      </c>
      <c r="F454" s="5">
        <v>1048</v>
      </c>
      <c r="G454" s="5">
        <v>1054</v>
      </c>
      <c r="H454" s="5" t="s">
        <v>23</v>
      </c>
      <c r="I454" s="5" t="s">
        <v>320</v>
      </c>
      <c r="J454" s="5">
        <f t="shared" ref="J454:K454" si="452">F454+16676200</f>
        <v>16677248</v>
      </c>
      <c r="K454" s="5">
        <f t="shared" si="452"/>
        <v>16677254</v>
      </c>
      <c r="L454" s="8"/>
    </row>
    <row r="455" spans="1:13" ht="15.75" customHeight="1" x14ac:dyDescent="0.25">
      <c r="A455" s="8" t="s">
        <v>29</v>
      </c>
      <c r="B455" s="8" t="s">
        <v>30</v>
      </c>
      <c r="C455" s="8">
        <v>8.4113100000000003</v>
      </c>
      <c r="D455" s="8">
        <v>0.93605491085199999</v>
      </c>
      <c r="E455" s="8" t="s">
        <v>11</v>
      </c>
      <c r="F455" s="8">
        <v>1048</v>
      </c>
      <c r="G455" s="8">
        <v>1054</v>
      </c>
      <c r="H455" s="8" t="s">
        <v>23</v>
      </c>
      <c r="I455" s="8" t="s">
        <v>320</v>
      </c>
      <c r="J455" s="8">
        <f t="shared" ref="J455:K455" si="453">F455+16676200</f>
        <v>16677248</v>
      </c>
      <c r="K455" s="8">
        <f t="shared" si="453"/>
        <v>16677254</v>
      </c>
      <c r="L455" s="8"/>
    </row>
    <row r="456" spans="1:13" ht="15.75" customHeight="1" x14ac:dyDescent="0.25">
      <c r="A456" s="8" t="s">
        <v>73</v>
      </c>
      <c r="B456" s="8" t="s">
        <v>74</v>
      </c>
      <c r="C456" s="8">
        <v>6.8370699999999998</v>
      </c>
      <c r="D456" s="8">
        <v>0.93150223587699998</v>
      </c>
      <c r="E456" s="8" t="s">
        <v>11</v>
      </c>
      <c r="F456" s="8">
        <v>1049</v>
      </c>
      <c r="G456" s="8">
        <v>1054</v>
      </c>
      <c r="H456" s="8" t="s">
        <v>12</v>
      </c>
      <c r="I456" s="8" t="s">
        <v>321</v>
      </c>
      <c r="J456" s="8">
        <f t="shared" ref="J456:K456" si="454">F456+16676200</f>
        <v>16677249</v>
      </c>
      <c r="K456" s="8">
        <f t="shared" si="454"/>
        <v>16677254</v>
      </c>
      <c r="L456" s="8"/>
    </row>
    <row r="457" spans="1:13" ht="15.75" customHeight="1" x14ac:dyDescent="0.25">
      <c r="A457" s="8" t="s">
        <v>87</v>
      </c>
      <c r="B457" s="8" t="s">
        <v>88</v>
      </c>
      <c r="C457" s="8">
        <v>8.2136999999999993</v>
      </c>
      <c r="D457" s="8">
        <v>0.91999418903800001</v>
      </c>
      <c r="E457" s="8" t="s">
        <v>11</v>
      </c>
      <c r="F457" s="8">
        <v>1048</v>
      </c>
      <c r="G457" s="8">
        <v>1054</v>
      </c>
      <c r="H457" s="8" t="s">
        <v>23</v>
      </c>
      <c r="I457" s="8" t="s">
        <v>320</v>
      </c>
      <c r="J457" s="8">
        <f t="shared" ref="J457:K457" si="455">F457+16676200</f>
        <v>16677248</v>
      </c>
      <c r="K457" s="8">
        <f t="shared" si="455"/>
        <v>16677254</v>
      </c>
      <c r="L457" s="8"/>
    </row>
    <row r="458" spans="1:13" ht="15.75" customHeight="1" x14ac:dyDescent="0.25">
      <c r="A458" s="8" t="s">
        <v>199</v>
      </c>
      <c r="B458" s="8" t="s">
        <v>200</v>
      </c>
      <c r="C458" s="8">
        <v>7.9386299999999999</v>
      </c>
      <c r="D458" s="8">
        <v>0.91308628361699995</v>
      </c>
      <c r="E458" s="8" t="s">
        <v>11</v>
      </c>
      <c r="F458" s="8">
        <v>1048</v>
      </c>
      <c r="G458" s="8">
        <v>1054</v>
      </c>
      <c r="H458" s="8" t="s">
        <v>23</v>
      </c>
      <c r="I458" s="8" t="s">
        <v>320</v>
      </c>
      <c r="J458" s="8">
        <f t="shared" ref="J458:K458" si="456">F458+16676200</f>
        <v>16677248</v>
      </c>
      <c r="K458" s="8">
        <f t="shared" si="456"/>
        <v>16677254</v>
      </c>
      <c r="L458" s="8"/>
    </row>
    <row r="459" spans="1:13" ht="15.75" customHeight="1" x14ac:dyDescent="0.25">
      <c r="A459" s="5" t="s">
        <v>322</v>
      </c>
      <c r="B459" s="5" t="s">
        <v>323</v>
      </c>
      <c r="C459" s="5">
        <v>8.37026</v>
      </c>
      <c r="D459" s="5">
        <v>0.90862918503800005</v>
      </c>
      <c r="E459" s="5" t="s">
        <v>11</v>
      </c>
      <c r="F459" s="5">
        <v>1048</v>
      </c>
      <c r="G459" s="5">
        <v>1054</v>
      </c>
      <c r="H459" s="5" t="s">
        <v>23</v>
      </c>
      <c r="I459" s="5" t="s">
        <v>320</v>
      </c>
      <c r="J459" s="5">
        <f t="shared" ref="J459:K459" si="457">F459+16676200</f>
        <v>16677248</v>
      </c>
      <c r="K459" s="5">
        <f t="shared" si="457"/>
        <v>16677254</v>
      </c>
      <c r="L459" s="8"/>
    </row>
    <row r="460" spans="1:13" ht="15.75" customHeight="1" x14ac:dyDescent="0.25">
      <c r="A460" s="5" t="s">
        <v>316</v>
      </c>
      <c r="B460" s="5" t="s">
        <v>317</v>
      </c>
      <c r="C460" s="5">
        <v>7.9832200000000002</v>
      </c>
      <c r="D460" s="5">
        <v>0.90726931205500005</v>
      </c>
      <c r="E460" s="5" t="s">
        <v>11</v>
      </c>
      <c r="F460" s="5">
        <v>1048</v>
      </c>
      <c r="G460" s="5">
        <v>1054</v>
      </c>
      <c r="H460" s="5" t="s">
        <v>23</v>
      </c>
      <c r="I460" s="5" t="s">
        <v>320</v>
      </c>
      <c r="J460" s="5">
        <f t="shared" ref="J460:K460" si="458">F460+16676200</f>
        <v>16677248</v>
      </c>
      <c r="K460" s="5">
        <f t="shared" si="458"/>
        <v>16677254</v>
      </c>
      <c r="L460" s="8"/>
    </row>
    <row r="461" spans="1:13" ht="15.75" customHeight="1" x14ac:dyDescent="0.25">
      <c r="A461" s="5" t="s">
        <v>191</v>
      </c>
      <c r="B461" s="5" t="s">
        <v>192</v>
      </c>
      <c r="C461" s="5">
        <v>8.0025499999999994</v>
      </c>
      <c r="D461" s="5">
        <v>0.89643107012500001</v>
      </c>
      <c r="E461" s="5" t="s">
        <v>11</v>
      </c>
      <c r="F461" s="5">
        <v>1048</v>
      </c>
      <c r="G461" s="5">
        <v>1054</v>
      </c>
      <c r="H461" s="5" t="s">
        <v>23</v>
      </c>
      <c r="I461" s="5" t="s">
        <v>320</v>
      </c>
      <c r="J461" s="5">
        <f t="shared" ref="J461:K461" si="459">F461+16676200</f>
        <v>16677248</v>
      </c>
      <c r="K461" s="5">
        <f t="shared" si="459"/>
        <v>16677254</v>
      </c>
      <c r="L461" s="8"/>
    </row>
    <row r="462" spans="1:13" ht="15.75" customHeight="1" x14ac:dyDescent="0.25">
      <c r="A462" s="5" t="s">
        <v>48</v>
      </c>
      <c r="B462" s="5" t="s">
        <v>49</v>
      </c>
      <c r="C462" s="5">
        <v>7.3529499999999999</v>
      </c>
      <c r="D462" s="5">
        <v>0.89077736702900001</v>
      </c>
      <c r="E462" s="5" t="s">
        <v>11</v>
      </c>
      <c r="F462" s="5">
        <v>1048</v>
      </c>
      <c r="G462" s="5">
        <v>1054</v>
      </c>
      <c r="H462" s="5" t="s">
        <v>23</v>
      </c>
      <c r="I462" s="5" t="s">
        <v>320</v>
      </c>
      <c r="J462" s="5">
        <f t="shared" ref="J462:K462" si="460">F462+16676200</f>
        <v>16677248</v>
      </c>
      <c r="K462" s="5">
        <f t="shared" si="460"/>
        <v>16677254</v>
      </c>
      <c r="L462" s="8"/>
    </row>
    <row r="463" spans="1:13" ht="15.75" customHeight="1" x14ac:dyDescent="0.25">
      <c r="A463" s="5" t="s">
        <v>193</v>
      </c>
      <c r="B463" s="5" t="s">
        <v>194</v>
      </c>
      <c r="C463" s="5">
        <v>8.3905899999999995</v>
      </c>
      <c r="D463" s="5">
        <v>0.88880123138099998</v>
      </c>
      <c r="E463" s="5" t="s">
        <v>11</v>
      </c>
      <c r="F463" s="5">
        <v>1048</v>
      </c>
      <c r="G463" s="5">
        <v>1054</v>
      </c>
      <c r="H463" s="5" t="s">
        <v>23</v>
      </c>
      <c r="I463" s="5" t="s">
        <v>320</v>
      </c>
      <c r="J463" s="5">
        <f t="shared" ref="J463:K463" si="461">F463+16676200</f>
        <v>16677248</v>
      </c>
      <c r="K463" s="5">
        <f t="shared" si="461"/>
        <v>16677254</v>
      </c>
      <c r="L463" s="8"/>
    </row>
    <row r="464" spans="1:13" ht="15.75" customHeight="1" x14ac:dyDescent="0.25">
      <c r="A464" s="5" t="s">
        <v>67</v>
      </c>
      <c r="B464" s="5" t="s">
        <v>68</v>
      </c>
      <c r="C464" s="5">
        <v>7.00441</v>
      </c>
      <c r="D464" s="5">
        <v>0.88313561845099997</v>
      </c>
      <c r="E464" s="5" t="s">
        <v>11</v>
      </c>
      <c r="F464" s="5">
        <v>1048</v>
      </c>
      <c r="G464" s="5">
        <v>1054</v>
      </c>
      <c r="H464" s="5" t="s">
        <v>23</v>
      </c>
      <c r="I464" s="5" t="s">
        <v>320</v>
      </c>
      <c r="J464" s="5">
        <f t="shared" ref="J464:K464" si="462">F464+16676200</f>
        <v>16677248</v>
      </c>
      <c r="K464" s="5">
        <f t="shared" si="462"/>
        <v>16677254</v>
      </c>
      <c r="L464" s="8"/>
      <c r="M464" s="8"/>
    </row>
    <row r="465" spans="1:12" ht="15.75" customHeight="1" x14ac:dyDescent="0.25">
      <c r="A465" s="5" t="s">
        <v>197</v>
      </c>
      <c r="B465" s="5" t="s">
        <v>198</v>
      </c>
      <c r="C465" s="5">
        <v>7.6086999999999998</v>
      </c>
      <c r="D465" s="5">
        <v>0.88234472906000005</v>
      </c>
      <c r="E465" s="5" t="s">
        <v>11</v>
      </c>
      <c r="F465" s="5">
        <v>1048</v>
      </c>
      <c r="G465" s="5">
        <v>1054</v>
      </c>
      <c r="H465" s="5" t="s">
        <v>23</v>
      </c>
      <c r="I465" s="5" t="s">
        <v>320</v>
      </c>
      <c r="J465" s="5">
        <f t="shared" ref="J465:K465" si="463">F465+16676200</f>
        <v>16677248</v>
      </c>
      <c r="K465" s="5">
        <f t="shared" si="463"/>
        <v>16677254</v>
      </c>
      <c r="L465" s="8"/>
    </row>
    <row r="466" spans="1:12" ht="15.75" customHeight="1" x14ac:dyDescent="0.25">
      <c r="A466" s="8" t="s">
        <v>195</v>
      </c>
      <c r="B466" s="8" t="s">
        <v>196</v>
      </c>
      <c r="C466" s="8">
        <v>8.0032499999999995</v>
      </c>
      <c r="D466" s="8">
        <v>0.87954719966899997</v>
      </c>
      <c r="E466" s="8" t="s">
        <v>11</v>
      </c>
      <c r="F466" s="8">
        <v>1048</v>
      </c>
      <c r="G466" s="8">
        <v>1054</v>
      </c>
      <c r="H466" s="8" t="s">
        <v>23</v>
      </c>
      <c r="I466" s="8" t="s">
        <v>320</v>
      </c>
      <c r="J466" s="8">
        <f t="shared" ref="J466:K466" si="464">F466+16676200</f>
        <v>16677248</v>
      </c>
      <c r="K466" s="8">
        <f t="shared" si="464"/>
        <v>16677254</v>
      </c>
      <c r="L466" s="8"/>
    </row>
    <row r="467" spans="1:12" ht="15.75" customHeight="1" x14ac:dyDescent="0.25">
      <c r="A467" s="5" t="s">
        <v>109</v>
      </c>
      <c r="B467" s="5" t="s">
        <v>110</v>
      </c>
      <c r="C467" s="5">
        <v>7.9511000000000003</v>
      </c>
      <c r="D467" s="5">
        <v>0.87865159153899997</v>
      </c>
      <c r="E467" s="5" t="s">
        <v>11</v>
      </c>
      <c r="F467" s="5">
        <v>1048</v>
      </c>
      <c r="G467" s="5">
        <v>1054</v>
      </c>
      <c r="H467" s="5" t="s">
        <v>23</v>
      </c>
      <c r="I467" s="5" t="s">
        <v>320</v>
      </c>
      <c r="J467" s="5">
        <f t="shared" ref="J467:K467" si="465">F467+16676200</f>
        <v>16677248</v>
      </c>
      <c r="K467" s="5">
        <f t="shared" si="465"/>
        <v>16677254</v>
      </c>
      <c r="L467" s="8"/>
    </row>
    <row r="468" spans="1:12" ht="15.75" customHeight="1" x14ac:dyDescent="0.25">
      <c r="A468" s="8" t="s">
        <v>179</v>
      </c>
      <c r="B468" s="8" t="s">
        <v>180</v>
      </c>
      <c r="C468" s="8">
        <v>7.2174300000000002</v>
      </c>
      <c r="D468" s="8">
        <v>0.87663771587700001</v>
      </c>
      <c r="E468" s="8" t="s">
        <v>11</v>
      </c>
      <c r="F468" s="8">
        <v>1048</v>
      </c>
      <c r="G468" s="8">
        <v>1054</v>
      </c>
      <c r="H468" s="8" t="s">
        <v>23</v>
      </c>
      <c r="I468" s="8" t="s">
        <v>320</v>
      </c>
      <c r="J468" s="8">
        <f t="shared" ref="J468:K468" si="466">F468+16676200</f>
        <v>16677248</v>
      </c>
      <c r="K468" s="8">
        <f t="shared" si="466"/>
        <v>16677254</v>
      </c>
      <c r="L468" s="8"/>
    </row>
    <row r="469" spans="1:12" ht="15.75" customHeight="1" x14ac:dyDescent="0.25">
      <c r="A469" s="8" t="s">
        <v>32</v>
      </c>
      <c r="B469" s="8" t="s">
        <v>33</v>
      </c>
      <c r="C469" s="8">
        <v>6.38049</v>
      </c>
      <c r="D469" s="8">
        <v>0.87454899284200005</v>
      </c>
      <c r="E469" s="8" t="s">
        <v>11</v>
      </c>
      <c r="F469" s="8">
        <v>1048</v>
      </c>
      <c r="G469" s="8">
        <v>1054</v>
      </c>
      <c r="H469" s="8" t="s">
        <v>23</v>
      </c>
      <c r="I469" s="8" t="s">
        <v>320</v>
      </c>
      <c r="J469" s="8">
        <f t="shared" ref="J469:K469" si="467">F469+16676200</f>
        <v>16677248</v>
      </c>
      <c r="K469" s="8">
        <f t="shared" si="467"/>
        <v>16677254</v>
      </c>
      <c r="L469" s="8"/>
    </row>
    <row r="470" spans="1:12" ht="15.75" customHeight="1" x14ac:dyDescent="0.25">
      <c r="A470" s="5" t="s">
        <v>84</v>
      </c>
      <c r="B470" s="5" t="s">
        <v>85</v>
      </c>
      <c r="C470" s="5">
        <v>7.7967899999999997</v>
      </c>
      <c r="D470" s="5">
        <v>0.87424694677799997</v>
      </c>
      <c r="E470" s="5" t="s">
        <v>11</v>
      </c>
      <c r="F470" s="5">
        <v>1048</v>
      </c>
      <c r="G470" s="5">
        <v>1054</v>
      </c>
      <c r="H470" s="5" t="s">
        <v>23</v>
      </c>
      <c r="I470" s="5" t="s">
        <v>320</v>
      </c>
      <c r="J470" s="5">
        <f t="shared" ref="J470:K470" si="468">F470+16676200</f>
        <v>16677248</v>
      </c>
      <c r="K470" s="5">
        <f t="shared" si="468"/>
        <v>16677254</v>
      </c>
      <c r="L470" s="8"/>
    </row>
    <row r="471" spans="1:12" ht="15.75" customHeight="1" x14ac:dyDescent="0.25">
      <c r="A471" s="5" t="s">
        <v>181</v>
      </c>
      <c r="B471" s="5" t="s">
        <v>182</v>
      </c>
      <c r="C471" s="5">
        <v>6.4660099999999998</v>
      </c>
      <c r="D471" s="5">
        <v>0.87249362394300001</v>
      </c>
      <c r="E471" s="5" t="s">
        <v>11</v>
      </c>
      <c r="F471" s="5">
        <v>1048</v>
      </c>
      <c r="G471" s="5">
        <v>1054</v>
      </c>
      <c r="H471" s="5" t="s">
        <v>23</v>
      </c>
      <c r="I471" s="5" t="s">
        <v>320</v>
      </c>
      <c r="J471" s="5">
        <f t="shared" ref="J471:K471" si="469">F471+16676200</f>
        <v>16677248</v>
      </c>
      <c r="K471" s="5">
        <f t="shared" si="469"/>
        <v>16677254</v>
      </c>
      <c r="L471" s="8"/>
    </row>
    <row r="472" spans="1:12" ht="15.75" customHeight="1" x14ac:dyDescent="0.25">
      <c r="A472" s="8" t="s">
        <v>71</v>
      </c>
      <c r="B472" s="8" t="s">
        <v>72</v>
      </c>
      <c r="C472" s="8">
        <v>6.36714</v>
      </c>
      <c r="D472" s="8">
        <v>0.87216981690899997</v>
      </c>
      <c r="E472" s="8" t="s">
        <v>11</v>
      </c>
      <c r="F472" s="8">
        <v>1048</v>
      </c>
      <c r="G472" s="8">
        <v>1054</v>
      </c>
      <c r="H472" s="8" t="s">
        <v>23</v>
      </c>
      <c r="I472" s="8" t="s">
        <v>320</v>
      </c>
      <c r="J472" s="8">
        <f t="shared" ref="J472:K472" si="470">F472+16676200</f>
        <v>16677248</v>
      </c>
      <c r="K472" s="8">
        <f t="shared" si="470"/>
        <v>16677254</v>
      </c>
      <c r="L472" s="8"/>
    </row>
    <row r="473" spans="1:12" ht="15.75" customHeight="1" x14ac:dyDescent="0.25">
      <c r="A473" s="5" t="s">
        <v>53</v>
      </c>
      <c r="B473" s="5" t="s">
        <v>54</v>
      </c>
      <c r="C473" s="5">
        <v>7.4487699999999997</v>
      </c>
      <c r="D473" s="5">
        <v>0.86971944145900004</v>
      </c>
      <c r="E473" s="5" t="s">
        <v>11</v>
      </c>
      <c r="F473" s="5">
        <v>1048</v>
      </c>
      <c r="G473" s="5">
        <v>1054</v>
      </c>
      <c r="H473" s="5" t="s">
        <v>23</v>
      </c>
      <c r="I473" s="5" t="s">
        <v>320</v>
      </c>
      <c r="J473" s="5">
        <f t="shared" ref="J473:K473" si="471">F473+16676200</f>
        <v>16677248</v>
      </c>
      <c r="K473" s="5">
        <f t="shared" si="471"/>
        <v>16677254</v>
      </c>
      <c r="L473" s="8"/>
    </row>
    <row r="474" spans="1:12" ht="15.75" customHeight="1" x14ac:dyDescent="0.25">
      <c r="A474" s="5" t="s">
        <v>201</v>
      </c>
      <c r="B474" s="5" t="s">
        <v>202</v>
      </c>
      <c r="C474" s="5">
        <v>6.4683200000000003</v>
      </c>
      <c r="D474" s="5">
        <v>0.86735500477000005</v>
      </c>
      <c r="E474" s="5" t="s">
        <v>11</v>
      </c>
      <c r="F474" s="5">
        <v>1048</v>
      </c>
      <c r="G474" s="5">
        <v>1054</v>
      </c>
      <c r="H474" s="5" t="s">
        <v>23</v>
      </c>
      <c r="I474" s="5" t="s">
        <v>320</v>
      </c>
      <c r="J474" s="5">
        <f t="shared" ref="J474:K474" si="472">F474+16676200</f>
        <v>16677248</v>
      </c>
      <c r="K474" s="5">
        <f t="shared" si="472"/>
        <v>16677254</v>
      </c>
      <c r="L474" s="8"/>
    </row>
    <row r="475" spans="1:12" ht="15.75" customHeight="1" x14ac:dyDescent="0.25">
      <c r="A475" s="8" t="s">
        <v>185</v>
      </c>
      <c r="B475" s="8" t="s">
        <v>186</v>
      </c>
      <c r="C475" s="8">
        <v>7.45296</v>
      </c>
      <c r="D475" s="8">
        <v>0.86624221802599999</v>
      </c>
      <c r="E475" s="8" t="s">
        <v>11</v>
      </c>
      <c r="F475" s="8">
        <v>1048</v>
      </c>
      <c r="G475" s="8">
        <v>1054</v>
      </c>
      <c r="H475" s="8" t="s">
        <v>23</v>
      </c>
      <c r="I475" s="8" t="s">
        <v>320</v>
      </c>
      <c r="J475" s="8">
        <f t="shared" ref="J475:K475" si="473">F475+16676200</f>
        <v>16677248</v>
      </c>
      <c r="K475" s="8">
        <f t="shared" si="473"/>
        <v>16677254</v>
      </c>
      <c r="L475" s="8"/>
    </row>
    <row r="476" spans="1:12" ht="15.75" customHeight="1" x14ac:dyDescent="0.25">
      <c r="A476" s="5" t="s">
        <v>42</v>
      </c>
      <c r="B476" s="5" t="s">
        <v>43</v>
      </c>
      <c r="C476" s="5">
        <v>6.34992</v>
      </c>
      <c r="D476" s="5">
        <v>0.86484133827700005</v>
      </c>
      <c r="E476" s="5" t="s">
        <v>11</v>
      </c>
      <c r="F476" s="5">
        <v>1048</v>
      </c>
      <c r="G476" s="5">
        <v>1054</v>
      </c>
      <c r="H476" s="5" t="s">
        <v>23</v>
      </c>
      <c r="I476" s="5" t="s">
        <v>320</v>
      </c>
      <c r="J476" s="5">
        <f t="shared" ref="J476:K476" si="474">F476+16676200</f>
        <v>16677248</v>
      </c>
      <c r="K476" s="5">
        <f t="shared" si="474"/>
        <v>16677254</v>
      </c>
      <c r="L476" s="8"/>
    </row>
    <row r="477" spans="1:12" ht="15.75" customHeight="1" x14ac:dyDescent="0.25">
      <c r="A477" s="8" t="s">
        <v>176</v>
      </c>
      <c r="B477" s="8" t="s">
        <v>177</v>
      </c>
      <c r="C477" s="8">
        <v>7.1138500000000002</v>
      </c>
      <c r="D477" s="8">
        <v>0.86459795723599997</v>
      </c>
      <c r="E477" s="8" t="s">
        <v>11</v>
      </c>
      <c r="F477" s="8">
        <v>1048</v>
      </c>
      <c r="G477" s="8">
        <v>1054</v>
      </c>
      <c r="H477" s="8" t="s">
        <v>23</v>
      </c>
      <c r="I477" s="8" t="s">
        <v>320</v>
      </c>
      <c r="J477" s="8">
        <f t="shared" ref="J477:K477" si="475">F477+16676200</f>
        <v>16677248</v>
      </c>
      <c r="K477" s="8">
        <f t="shared" si="475"/>
        <v>16677254</v>
      </c>
      <c r="L477" s="8"/>
    </row>
    <row r="478" spans="1:12" ht="15.75" customHeight="1" x14ac:dyDescent="0.25">
      <c r="A478" s="5" t="s">
        <v>187</v>
      </c>
      <c r="B478" s="5" t="s">
        <v>188</v>
      </c>
      <c r="C478" s="5">
        <v>6.9224399999999999</v>
      </c>
      <c r="D478" s="5">
        <v>0.86455049771600001</v>
      </c>
      <c r="E478" s="5" t="s">
        <v>11</v>
      </c>
      <c r="F478" s="5">
        <v>1048</v>
      </c>
      <c r="G478" s="5">
        <v>1054</v>
      </c>
      <c r="H478" s="5" t="s">
        <v>23</v>
      </c>
      <c r="I478" s="5" t="s">
        <v>320</v>
      </c>
      <c r="J478" s="5">
        <f t="shared" ref="J478:K478" si="476">F478+16676200</f>
        <v>16677248</v>
      </c>
      <c r="K478" s="5">
        <f t="shared" si="476"/>
        <v>16677254</v>
      </c>
      <c r="L478" s="8"/>
    </row>
    <row r="479" spans="1:12" ht="15.75" customHeight="1" x14ac:dyDescent="0.25">
      <c r="A479" s="5" t="s">
        <v>324</v>
      </c>
      <c r="B479" s="5" t="s">
        <v>325</v>
      </c>
      <c r="C479" s="5">
        <v>7.20045</v>
      </c>
      <c r="D479" s="5">
        <v>0.86261104087100005</v>
      </c>
      <c r="E479" s="5" t="s">
        <v>11</v>
      </c>
      <c r="F479" s="5">
        <v>1048</v>
      </c>
      <c r="G479" s="5">
        <v>1054</v>
      </c>
      <c r="H479" s="5" t="s">
        <v>23</v>
      </c>
      <c r="I479" s="5" t="s">
        <v>320</v>
      </c>
      <c r="J479" s="5">
        <f t="shared" ref="J479:K479" si="477">F479+16676200</f>
        <v>16677248</v>
      </c>
      <c r="K479" s="5">
        <f t="shared" si="477"/>
        <v>16677254</v>
      </c>
      <c r="L479" s="8"/>
    </row>
    <row r="480" spans="1:12" ht="15.75" customHeight="1" x14ac:dyDescent="0.25">
      <c r="A480" s="5" t="s">
        <v>189</v>
      </c>
      <c r="B480" s="5" t="s">
        <v>190</v>
      </c>
      <c r="C480" s="5">
        <v>6.7671599999999996</v>
      </c>
      <c r="D480" s="5">
        <v>0.86094294632400004</v>
      </c>
      <c r="E480" s="5" t="s">
        <v>11</v>
      </c>
      <c r="F480" s="5">
        <v>1048</v>
      </c>
      <c r="G480" s="5">
        <v>1054</v>
      </c>
      <c r="H480" s="5" t="s">
        <v>23</v>
      </c>
      <c r="I480" s="5" t="s">
        <v>320</v>
      </c>
      <c r="J480" s="5">
        <f t="shared" ref="J480:K480" si="478">F480+16676200</f>
        <v>16677248</v>
      </c>
      <c r="K480" s="5">
        <f t="shared" si="478"/>
        <v>16677254</v>
      </c>
      <c r="L480" s="8"/>
    </row>
    <row r="481" spans="1:12" ht="15.75" customHeight="1" x14ac:dyDescent="0.25">
      <c r="A481" s="8" t="s">
        <v>75</v>
      </c>
      <c r="B481" s="8" t="s">
        <v>76</v>
      </c>
      <c r="C481" s="8">
        <v>6.7503599999999997</v>
      </c>
      <c r="D481" s="8">
        <v>0.85900626923099999</v>
      </c>
      <c r="E481" s="8" t="s">
        <v>11</v>
      </c>
      <c r="F481" s="8">
        <v>1048</v>
      </c>
      <c r="G481" s="8">
        <v>1054</v>
      </c>
      <c r="H481" s="8" t="s">
        <v>23</v>
      </c>
      <c r="I481" s="8" t="s">
        <v>320</v>
      </c>
      <c r="J481" s="8">
        <f t="shared" ref="J481:K481" si="479">F481+16676200</f>
        <v>16677248</v>
      </c>
      <c r="K481" s="8">
        <f t="shared" si="479"/>
        <v>16677254</v>
      </c>
      <c r="L481" s="8"/>
    </row>
    <row r="482" spans="1:12" ht="15.75" customHeight="1" x14ac:dyDescent="0.25">
      <c r="A482" s="5" t="s">
        <v>203</v>
      </c>
      <c r="B482" s="5" t="s">
        <v>204</v>
      </c>
      <c r="C482" s="5">
        <v>6.9408599999999998</v>
      </c>
      <c r="D482" s="5">
        <v>0.85869855660600003</v>
      </c>
      <c r="E482" s="5" t="s">
        <v>11</v>
      </c>
      <c r="F482" s="5">
        <v>1048</v>
      </c>
      <c r="G482" s="5">
        <v>1054</v>
      </c>
      <c r="H482" s="5" t="s">
        <v>23</v>
      </c>
      <c r="I482" s="5" t="s">
        <v>320</v>
      </c>
      <c r="J482" s="5">
        <f t="shared" ref="J482:K482" si="480">F482+16676200</f>
        <v>16677248</v>
      </c>
      <c r="K482" s="5">
        <f t="shared" si="480"/>
        <v>16677254</v>
      </c>
      <c r="L482" s="8"/>
    </row>
    <row r="483" spans="1:12" ht="15.75" customHeight="1" x14ac:dyDescent="0.25">
      <c r="A483" s="5" t="s">
        <v>326</v>
      </c>
      <c r="B483" s="5" t="s">
        <v>327</v>
      </c>
      <c r="C483" s="5">
        <v>7.0107999999999997</v>
      </c>
      <c r="D483" s="5">
        <v>0.85796474468499995</v>
      </c>
      <c r="E483" s="5" t="s">
        <v>11</v>
      </c>
      <c r="F483" s="5">
        <v>1048</v>
      </c>
      <c r="G483" s="5">
        <v>1054</v>
      </c>
      <c r="H483" s="5" t="s">
        <v>23</v>
      </c>
      <c r="I483" s="5" t="s">
        <v>320</v>
      </c>
      <c r="J483" s="5">
        <f t="shared" ref="J483:K483" si="481">F483+16676200</f>
        <v>16677248</v>
      </c>
      <c r="K483" s="5">
        <f t="shared" si="481"/>
        <v>16677254</v>
      </c>
      <c r="L483" s="8"/>
    </row>
    <row r="484" spans="1:12" ht="15.75" customHeight="1" x14ac:dyDescent="0.25">
      <c r="A484" s="8" t="s">
        <v>77</v>
      </c>
      <c r="B484" s="8" t="s">
        <v>78</v>
      </c>
      <c r="C484" s="8">
        <v>8.0356500000000004</v>
      </c>
      <c r="D484" s="8">
        <v>0.85596943111299995</v>
      </c>
      <c r="E484" s="8" t="s">
        <v>11</v>
      </c>
      <c r="F484" s="8">
        <v>1048</v>
      </c>
      <c r="G484" s="8">
        <v>1054</v>
      </c>
      <c r="H484" s="8" t="s">
        <v>23</v>
      </c>
      <c r="I484" s="8" t="s">
        <v>320</v>
      </c>
      <c r="J484" s="8">
        <f t="shared" ref="J484:K484" si="482">F484+16676200</f>
        <v>16677248</v>
      </c>
      <c r="K484" s="8">
        <f t="shared" si="482"/>
        <v>16677254</v>
      </c>
      <c r="L484" s="8"/>
    </row>
    <row r="485" spans="1:12" ht="15.75" customHeight="1" x14ac:dyDescent="0.25">
      <c r="A485" s="8" t="s">
        <v>79</v>
      </c>
      <c r="B485" s="8" t="s">
        <v>80</v>
      </c>
      <c r="C485" s="8">
        <v>7.9073200000000003</v>
      </c>
      <c r="D485" s="8">
        <v>0.85536593473900002</v>
      </c>
      <c r="E485" s="8" t="s">
        <v>11</v>
      </c>
      <c r="F485" s="8">
        <v>1048</v>
      </c>
      <c r="G485" s="8">
        <v>1054</v>
      </c>
      <c r="H485" s="8" t="s">
        <v>12</v>
      </c>
      <c r="I485" s="8" t="s">
        <v>328</v>
      </c>
      <c r="J485" s="8">
        <f t="shared" ref="J485:K485" si="483">F485+16676200</f>
        <v>16677248</v>
      </c>
      <c r="K485" s="8">
        <f t="shared" si="483"/>
        <v>16677254</v>
      </c>
      <c r="L485" s="8"/>
    </row>
    <row r="486" spans="1:12" ht="15.75" customHeight="1" x14ac:dyDescent="0.25">
      <c r="A486" s="5" t="s">
        <v>82</v>
      </c>
      <c r="B486" s="5" t="s">
        <v>83</v>
      </c>
      <c r="C486" s="5">
        <v>7.77522</v>
      </c>
      <c r="D486" s="5">
        <v>0.85460916434199996</v>
      </c>
      <c r="E486" s="5" t="s">
        <v>11</v>
      </c>
      <c r="F486" s="5">
        <v>1048</v>
      </c>
      <c r="G486" s="5">
        <v>1054</v>
      </c>
      <c r="H486" s="5" t="s">
        <v>23</v>
      </c>
      <c r="I486" s="5" t="s">
        <v>320</v>
      </c>
      <c r="J486" s="5">
        <f t="shared" ref="J486:K486" si="484">F486+16676200</f>
        <v>16677248</v>
      </c>
      <c r="K486" s="5">
        <f t="shared" si="484"/>
        <v>16677254</v>
      </c>
      <c r="L486" s="8"/>
    </row>
    <row r="487" spans="1:12" ht="15.75" customHeight="1" x14ac:dyDescent="0.25">
      <c r="A487" s="8" t="s">
        <v>55</v>
      </c>
      <c r="B487" s="8" t="s">
        <v>56</v>
      </c>
      <c r="C487" s="8">
        <v>7.0646100000000001</v>
      </c>
      <c r="D487" s="8">
        <v>0.85325333419399996</v>
      </c>
      <c r="E487" s="8" t="s">
        <v>11</v>
      </c>
      <c r="F487" s="8">
        <v>1048</v>
      </c>
      <c r="G487" s="8">
        <v>1054</v>
      </c>
      <c r="H487" s="8" t="s">
        <v>23</v>
      </c>
      <c r="I487" s="8" t="s">
        <v>320</v>
      </c>
      <c r="J487" s="8">
        <f t="shared" ref="J487:K487" si="485">F487+16676200</f>
        <v>16677248</v>
      </c>
      <c r="K487" s="8">
        <f t="shared" si="485"/>
        <v>16677254</v>
      </c>
      <c r="L487" s="8"/>
    </row>
    <row r="488" spans="1:12" ht="15.75" customHeight="1" x14ac:dyDescent="0.25">
      <c r="A488" s="5" t="s">
        <v>63</v>
      </c>
      <c r="B488" s="5" t="s">
        <v>64</v>
      </c>
      <c r="C488" s="5">
        <v>6.1513499999999999</v>
      </c>
      <c r="D488" s="5">
        <v>0.85319656368200003</v>
      </c>
      <c r="E488" s="5" t="s">
        <v>11</v>
      </c>
      <c r="F488" s="5">
        <v>1048</v>
      </c>
      <c r="G488" s="5">
        <v>1054</v>
      </c>
      <c r="H488" s="5" t="s">
        <v>23</v>
      </c>
      <c r="I488" s="5" t="s">
        <v>320</v>
      </c>
      <c r="J488" s="5">
        <f t="shared" ref="J488:K488" si="486">F488+16676200</f>
        <v>16677248</v>
      </c>
      <c r="K488" s="5">
        <f t="shared" si="486"/>
        <v>16677254</v>
      </c>
      <c r="L488" s="8"/>
    </row>
    <row r="489" spans="1:12" ht="15.75" customHeight="1" x14ac:dyDescent="0.25">
      <c r="A489" s="5" t="s">
        <v>44</v>
      </c>
      <c r="B489" s="5" t="s">
        <v>45</v>
      </c>
      <c r="C489" s="5">
        <v>6.1792100000000003</v>
      </c>
      <c r="D489" s="5">
        <v>0.85247581988499999</v>
      </c>
      <c r="E489" s="5" t="s">
        <v>11</v>
      </c>
      <c r="F489" s="5">
        <v>1048</v>
      </c>
      <c r="G489" s="5">
        <v>1054</v>
      </c>
      <c r="H489" s="5" t="s">
        <v>23</v>
      </c>
      <c r="I489" s="5" t="s">
        <v>320</v>
      </c>
      <c r="J489" s="5">
        <f t="shared" ref="J489:K489" si="487">F489+16676200</f>
        <v>16677248</v>
      </c>
      <c r="K489" s="5">
        <f t="shared" si="487"/>
        <v>16677254</v>
      </c>
      <c r="L489" s="8"/>
    </row>
    <row r="490" spans="1:12" ht="15.75" customHeight="1" x14ac:dyDescent="0.25">
      <c r="A490" s="8" t="s">
        <v>133</v>
      </c>
      <c r="B490" s="8" t="s">
        <v>134</v>
      </c>
      <c r="C490" s="8">
        <v>6.6536900000000001</v>
      </c>
      <c r="D490" s="8">
        <v>0.85056093827299994</v>
      </c>
      <c r="E490" s="8" t="s">
        <v>11</v>
      </c>
      <c r="F490" s="8">
        <v>1048</v>
      </c>
      <c r="G490" s="8">
        <v>1054</v>
      </c>
      <c r="H490" s="8" t="s">
        <v>23</v>
      </c>
      <c r="I490" s="8" t="s">
        <v>320</v>
      </c>
      <c r="J490" s="8">
        <f t="shared" ref="J490:K490" si="488">F490+16676200</f>
        <v>16677248</v>
      </c>
      <c r="K490" s="8">
        <f t="shared" si="488"/>
        <v>16677254</v>
      </c>
      <c r="L490" s="8"/>
    </row>
    <row r="491" spans="1:12" ht="15.75" customHeight="1" x14ac:dyDescent="0.25">
      <c r="A491" s="5" t="s">
        <v>57</v>
      </c>
      <c r="B491" s="5" t="s">
        <v>58</v>
      </c>
      <c r="C491" s="5">
        <v>7.84978</v>
      </c>
      <c r="D491" s="5">
        <v>0.899483130814</v>
      </c>
      <c r="E491" s="5" t="s">
        <v>11</v>
      </c>
      <c r="F491" s="5">
        <v>1048</v>
      </c>
      <c r="G491" s="5">
        <v>1055</v>
      </c>
      <c r="H491" s="5" t="s">
        <v>23</v>
      </c>
      <c r="I491" s="5" t="s">
        <v>400</v>
      </c>
      <c r="J491" s="5">
        <f t="shared" ref="J491:K491" si="489">F491+16676200</f>
        <v>16677248</v>
      </c>
      <c r="K491" s="5">
        <f t="shared" si="489"/>
        <v>16677255</v>
      </c>
      <c r="L491" s="8"/>
    </row>
    <row r="492" spans="1:12" ht="15.75" customHeight="1" x14ac:dyDescent="0.25">
      <c r="A492" s="8" t="s">
        <v>89</v>
      </c>
      <c r="B492" s="8" t="s">
        <v>90</v>
      </c>
      <c r="C492" s="8">
        <v>7.8253599999999999</v>
      </c>
      <c r="D492" s="8">
        <v>0.89220410559899999</v>
      </c>
      <c r="E492" s="8" t="s">
        <v>11</v>
      </c>
      <c r="F492" s="8">
        <v>1048</v>
      </c>
      <c r="G492" s="8">
        <v>1055</v>
      </c>
      <c r="H492" s="8" t="s">
        <v>23</v>
      </c>
      <c r="I492" s="8" t="s">
        <v>400</v>
      </c>
      <c r="J492" s="8">
        <f t="shared" ref="J492:K492" si="490">F492+16676200</f>
        <v>16677248</v>
      </c>
      <c r="K492" s="8">
        <f t="shared" si="490"/>
        <v>16677255</v>
      </c>
      <c r="L492" s="8"/>
    </row>
    <row r="493" spans="1:12" ht="15.75" customHeight="1" x14ac:dyDescent="0.25">
      <c r="A493" s="5" t="s">
        <v>217</v>
      </c>
      <c r="B493" s="5" t="s">
        <v>218</v>
      </c>
      <c r="C493" s="5">
        <v>10.917299999999999</v>
      </c>
      <c r="D493" s="5">
        <v>0.96405101142399996</v>
      </c>
      <c r="E493" s="5" t="s">
        <v>11</v>
      </c>
      <c r="F493" s="5">
        <v>1051</v>
      </c>
      <c r="G493" s="5">
        <v>1057</v>
      </c>
      <c r="H493" s="5" t="s">
        <v>12</v>
      </c>
      <c r="I493" s="5" t="s">
        <v>401</v>
      </c>
      <c r="J493" s="5">
        <f t="shared" ref="J493:K493" si="491">F493+16676200</f>
        <v>16677251</v>
      </c>
      <c r="K493" s="5">
        <f t="shared" si="491"/>
        <v>16677257</v>
      </c>
      <c r="L493" s="8"/>
    </row>
    <row r="494" spans="1:12" ht="15.75" customHeight="1" x14ac:dyDescent="0.25">
      <c r="A494" s="5" t="s">
        <v>21</v>
      </c>
      <c r="B494" s="5" t="s">
        <v>22</v>
      </c>
      <c r="C494" s="5">
        <v>6.65543</v>
      </c>
      <c r="D494" s="5">
        <v>0.91268948876300005</v>
      </c>
      <c r="E494" s="5" t="s">
        <v>11</v>
      </c>
      <c r="F494" s="5">
        <v>1052</v>
      </c>
      <c r="G494" s="5">
        <v>1057</v>
      </c>
      <c r="H494" s="5" t="s">
        <v>12</v>
      </c>
      <c r="I494" s="5" t="s">
        <v>402</v>
      </c>
      <c r="J494" s="5">
        <f t="shared" ref="J494:K494" si="492">F494+16676200</f>
        <v>16677252</v>
      </c>
      <c r="K494" s="5">
        <f t="shared" si="492"/>
        <v>16677257</v>
      </c>
      <c r="L494" s="8"/>
    </row>
    <row r="495" spans="1:12" ht="15.75" customHeight="1" x14ac:dyDescent="0.25">
      <c r="A495" s="8" t="s">
        <v>87</v>
      </c>
      <c r="B495" s="8" t="s">
        <v>88</v>
      </c>
      <c r="C495" s="8">
        <v>7.7796700000000003</v>
      </c>
      <c r="D495" s="8">
        <v>0.90520410577800003</v>
      </c>
      <c r="E495" s="8" t="s">
        <v>11</v>
      </c>
      <c r="F495" s="8">
        <v>1051</v>
      </c>
      <c r="G495" s="8">
        <v>1057</v>
      </c>
      <c r="H495" s="8" t="s">
        <v>12</v>
      </c>
      <c r="I495" s="8" t="s">
        <v>401</v>
      </c>
      <c r="J495" s="8">
        <f t="shared" ref="J495:K495" si="493">F495+16676200</f>
        <v>16677251</v>
      </c>
      <c r="K495" s="8">
        <f t="shared" si="493"/>
        <v>16677257</v>
      </c>
      <c r="L495" s="8"/>
    </row>
    <row r="496" spans="1:12" ht="15.75" customHeight="1" x14ac:dyDescent="0.25">
      <c r="A496" s="5" t="s">
        <v>57</v>
      </c>
      <c r="B496" s="5" t="s">
        <v>58</v>
      </c>
      <c r="C496" s="5">
        <v>7.7073499999999999</v>
      </c>
      <c r="D496" s="5">
        <v>0.89480015660599999</v>
      </c>
      <c r="E496" s="5" t="s">
        <v>11</v>
      </c>
      <c r="F496" s="5">
        <v>1050</v>
      </c>
      <c r="G496" s="5">
        <v>1057</v>
      </c>
      <c r="H496" s="5" t="s">
        <v>12</v>
      </c>
      <c r="I496" s="5" t="s">
        <v>403</v>
      </c>
      <c r="J496" s="5">
        <f t="shared" ref="J496:K496" si="494">F496+16676200</f>
        <v>16677250</v>
      </c>
      <c r="K496" s="5">
        <f t="shared" si="494"/>
        <v>16677257</v>
      </c>
      <c r="L496" s="8"/>
    </row>
    <row r="497" spans="1:12" ht="15.75" customHeight="1" x14ac:dyDescent="0.25">
      <c r="A497" s="12" t="s">
        <v>55</v>
      </c>
      <c r="B497" s="12" t="s">
        <v>56</v>
      </c>
      <c r="C497" s="12">
        <v>8.0039599999999993</v>
      </c>
      <c r="D497" s="12">
        <v>0.88662402891799996</v>
      </c>
      <c r="E497" s="12" t="s">
        <v>11</v>
      </c>
      <c r="F497" s="12">
        <v>1051</v>
      </c>
      <c r="G497" s="12">
        <v>1057</v>
      </c>
      <c r="H497" s="12" t="s">
        <v>12</v>
      </c>
      <c r="I497" s="12" t="s">
        <v>401</v>
      </c>
      <c r="J497" s="12">
        <f t="shared" ref="J497:K497" si="495">F497+16676200</f>
        <v>16677251</v>
      </c>
      <c r="K497" s="12">
        <f t="shared" si="495"/>
        <v>16677257</v>
      </c>
      <c r="L497" s="8"/>
    </row>
    <row r="498" spans="1:12" ht="15.75" customHeight="1" x14ac:dyDescent="0.25">
      <c r="A498" s="8" t="s">
        <v>75</v>
      </c>
      <c r="B498" s="8" t="s">
        <v>76</v>
      </c>
      <c r="C498" s="8">
        <v>7.1842499999999996</v>
      </c>
      <c r="D498" s="8">
        <v>0.87288254215200001</v>
      </c>
      <c r="E498" s="8" t="s">
        <v>11</v>
      </c>
      <c r="F498" s="8">
        <v>1051</v>
      </c>
      <c r="G498" s="8">
        <v>1057</v>
      </c>
      <c r="H498" s="8" t="s">
        <v>12</v>
      </c>
      <c r="I498" s="8" t="s">
        <v>401</v>
      </c>
      <c r="J498" s="8">
        <f t="shared" ref="J498:K498" si="496">F498+16676200</f>
        <v>16677251</v>
      </c>
      <c r="K498" s="8">
        <f t="shared" si="496"/>
        <v>16677257</v>
      </c>
      <c r="L498" s="8"/>
    </row>
    <row r="499" spans="1:12" ht="15.75" customHeight="1" x14ac:dyDescent="0.25">
      <c r="A499" s="5" t="s">
        <v>203</v>
      </c>
      <c r="B499" s="5" t="s">
        <v>204</v>
      </c>
      <c r="C499" s="5">
        <v>7.2661100000000003</v>
      </c>
      <c r="D499" s="5">
        <v>0.87018854423299996</v>
      </c>
      <c r="E499" s="5" t="s">
        <v>11</v>
      </c>
      <c r="F499" s="5">
        <v>1051</v>
      </c>
      <c r="G499" s="5">
        <v>1057</v>
      </c>
      <c r="H499" s="5" t="s">
        <v>12</v>
      </c>
      <c r="I499" s="5" t="s">
        <v>401</v>
      </c>
      <c r="J499" s="5">
        <f t="shared" ref="J499:K499" si="497">F499+16676200</f>
        <v>16677251</v>
      </c>
      <c r="K499" s="5">
        <f t="shared" si="497"/>
        <v>16677257</v>
      </c>
      <c r="L499" s="8"/>
    </row>
    <row r="500" spans="1:12" ht="15.75" customHeight="1" x14ac:dyDescent="0.25">
      <c r="A500" s="8" t="s">
        <v>32</v>
      </c>
      <c r="B500" s="8" t="s">
        <v>33</v>
      </c>
      <c r="C500" s="8">
        <v>6.2559300000000002</v>
      </c>
      <c r="D500" s="8">
        <v>0.86988061935100003</v>
      </c>
      <c r="E500" s="8" t="s">
        <v>11</v>
      </c>
      <c r="F500" s="8">
        <v>1051</v>
      </c>
      <c r="G500" s="8">
        <v>1057</v>
      </c>
      <c r="H500" s="8" t="s">
        <v>12</v>
      </c>
      <c r="I500" s="8" t="s">
        <v>401</v>
      </c>
      <c r="J500" s="8">
        <f t="shared" ref="J500:K500" si="498">F500+16676200</f>
        <v>16677251</v>
      </c>
      <c r="K500" s="8">
        <f t="shared" si="498"/>
        <v>16677257</v>
      </c>
      <c r="L500" s="8"/>
    </row>
    <row r="501" spans="1:12" ht="15.75" customHeight="1" x14ac:dyDescent="0.25">
      <c r="A501" s="5" t="s">
        <v>181</v>
      </c>
      <c r="B501" s="5" t="s">
        <v>182</v>
      </c>
      <c r="C501" s="5">
        <v>6.3680099999999999</v>
      </c>
      <c r="D501" s="5">
        <v>0.86893479192</v>
      </c>
      <c r="E501" s="5" t="s">
        <v>11</v>
      </c>
      <c r="F501" s="5">
        <v>1051</v>
      </c>
      <c r="G501" s="5">
        <v>1057</v>
      </c>
      <c r="H501" s="5" t="s">
        <v>12</v>
      </c>
      <c r="I501" s="5" t="s">
        <v>401</v>
      </c>
      <c r="J501" s="5">
        <f t="shared" ref="J501:K501" si="499">F501+16676200</f>
        <v>16677251</v>
      </c>
      <c r="K501" s="5">
        <f t="shared" si="499"/>
        <v>16677257</v>
      </c>
      <c r="L501" s="8"/>
    </row>
    <row r="502" spans="1:12" ht="15.75" customHeight="1" x14ac:dyDescent="0.25">
      <c r="A502" s="8" t="s">
        <v>29</v>
      </c>
      <c r="B502" s="8" t="s">
        <v>30</v>
      </c>
      <c r="C502" s="8">
        <v>6.2294600000000004</v>
      </c>
      <c r="D502" s="8">
        <v>0.85990155742399998</v>
      </c>
      <c r="E502" s="8" t="s">
        <v>11</v>
      </c>
      <c r="F502" s="8">
        <v>1051</v>
      </c>
      <c r="G502" s="8">
        <v>1057</v>
      </c>
      <c r="H502" s="8" t="s">
        <v>12</v>
      </c>
      <c r="I502" s="8" t="s">
        <v>401</v>
      </c>
      <c r="J502" s="8">
        <f t="shared" ref="J502:K502" si="500">F502+16676200</f>
        <v>16677251</v>
      </c>
      <c r="K502" s="8">
        <f t="shared" si="500"/>
        <v>16677257</v>
      </c>
      <c r="L502" s="8"/>
    </row>
    <row r="503" spans="1:12" ht="15.75" customHeight="1" x14ac:dyDescent="0.25">
      <c r="A503" s="5" t="s">
        <v>221</v>
      </c>
      <c r="B503" s="5" t="s">
        <v>222</v>
      </c>
      <c r="C503" s="5">
        <v>8.4197199999999999</v>
      </c>
      <c r="D503" s="5">
        <v>0.859437674559</v>
      </c>
      <c r="E503" s="5" t="s">
        <v>11</v>
      </c>
      <c r="F503" s="5">
        <v>1049</v>
      </c>
      <c r="G503" s="5">
        <v>1057</v>
      </c>
      <c r="H503" s="5" t="s">
        <v>12</v>
      </c>
      <c r="I503" s="5" t="s">
        <v>404</v>
      </c>
      <c r="J503" s="5">
        <f t="shared" ref="J503:K503" si="501">F503+16676200</f>
        <v>16677249</v>
      </c>
      <c r="K503" s="5">
        <f t="shared" si="501"/>
        <v>16677257</v>
      </c>
      <c r="L503" s="8"/>
    </row>
    <row r="504" spans="1:12" ht="15.75" customHeight="1" x14ac:dyDescent="0.25">
      <c r="A504" s="8" t="s">
        <v>77</v>
      </c>
      <c r="B504" s="8" t="s">
        <v>78</v>
      </c>
      <c r="C504" s="8">
        <v>8.0356500000000004</v>
      </c>
      <c r="D504" s="8">
        <v>0.85596943111299995</v>
      </c>
      <c r="E504" s="8" t="s">
        <v>11</v>
      </c>
      <c r="F504" s="8">
        <v>1051</v>
      </c>
      <c r="G504" s="8">
        <v>1057</v>
      </c>
      <c r="H504" s="8" t="s">
        <v>12</v>
      </c>
      <c r="I504" s="8" t="s">
        <v>401</v>
      </c>
      <c r="J504" s="8">
        <f t="shared" ref="J504:K504" si="502">F504+16676200</f>
        <v>16677251</v>
      </c>
      <c r="K504" s="8">
        <f t="shared" si="502"/>
        <v>16677257</v>
      </c>
      <c r="L504" s="8"/>
    </row>
    <row r="505" spans="1:12" ht="15.75" customHeight="1" x14ac:dyDescent="0.25">
      <c r="A505" s="8" t="s">
        <v>79</v>
      </c>
      <c r="B505" s="8" t="s">
        <v>80</v>
      </c>
      <c r="C505" s="8">
        <v>7.9073200000000003</v>
      </c>
      <c r="D505" s="8">
        <v>0.85536593473900002</v>
      </c>
      <c r="E505" s="8" t="s">
        <v>11</v>
      </c>
      <c r="F505" s="8">
        <v>1051</v>
      </c>
      <c r="G505" s="8">
        <v>1057</v>
      </c>
      <c r="H505" s="8" t="s">
        <v>23</v>
      </c>
      <c r="I505" s="8" t="s">
        <v>405</v>
      </c>
      <c r="J505" s="8">
        <f t="shared" ref="J505:K505" si="503">F505+16676200</f>
        <v>16677251</v>
      </c>
      <c r="K505" s="8">
        <f t="shared" si="503"/>
        <v>16677257</v>
      </c>
      <c r="L505" s="8"/>
    </row>
    <row r="506" spans="1:12" ht="15.75" customHeight="1" x14ac:dyDescent="0.25">
      <c r="A506" s="5" t="s">
        <v>82</v>
      </c>
      <c r="B506" s="5" t="s">
        <v>83</v>
      </c>
      <c r="C506" s="5">
        <v>7.77522</v>
      </c>
      <c r="D506" s="5">
        <v>0.85460916434199996</v>
      </c>
      <c r="E506" s="5" t="s">
        <v>11</v>
      </c>
      <c r="F506" s="5">
        <v>1051</v>
      </c>
      <c r="G506" s="5">
        <v>1057</v>
      </c>
      <c r="H506" s="5" t="s">
        <v>12</v>
      </c>
      <c r="I506" s="5" t="s">
        <v>401</v>
      </c>
      <c r="J506" s="5">
        <f t="shared" ref="J506:K506" si="504">F506+16676200</f>
        <v>16677251</v>
      </c>
      <c r="K506" s="5">
        <f t="shared" si="504"/>
        <v>16677257</v>
      </c>
      <c r="L506" s="8"/>
    </row>
    <row r="507" spans="1:12" ht="15.75" customHeight="1" x14ac:dyDescent="0.25">
      <c r="A507" s="5" t="s">
        <v>84</v>
      </c>
      <c r="B507" s="5" t="s">
        <v>85</v>
      </c>
      <c r="C507" s="5">
        <v>7.2562300000000004</v>
      </c>
      <c r="D507" s="5">
        <v>0.85459686314700001</v>
      </c>
      <c r="E507" s="5" t="s">
        <v>11</v>
      </c>
      <c r="F507" s="5">
        <v>1051</v>
      </c>
      <c r="G507" s="5">
        <v>1057</v>
      </c>
      <c r="H507" s="5" t="s">
        <v>12</v>
      </c>
      <c r="I507" s="5" t="s">
        <v>401</v>
      </c>
      <c r="J507" s="5">
        <f t="shared" ref="J507:K507" si="505">F507+16676200</f>
        <v>16677251</v>
      </c>
      <c r="K507" s="5">
        <f t="shared" si="505"/>
        <v>16677257</v>
      </c>
      <c r="L507" s="8"/>
    </row>
    <row r="508" spans="1:12" ht="15.75" customHeight="1" x14ac:dyDescent="0.25">
      <c r="A508" s="5" t="s">
        <v>53</v>
      </c>
      <c r="B508" s="5" t="s">
        <v>54</v>
      </c>
      <c r="C508" s="5">
        <v>6.9811500000000004</v>
      </c>
      <c r="D508" s="5">
        <v>0.85290030818999996</v>
      </c>
      <c r="E508" s="5" t="s">
        <v>11</v>
      </c>
      <c r="F508" s="5">
        <v>1051</v>
      </c>
      <c r="G508" s="5">
        <v>1057</v>
      </c>
      <c r="H508" s="5" t="s">
        <v>12</v>
      </c>
      <c r="I508" s="5" t="s">
        <v>401</v>
      </c>
      <c r="J508" s="5">
        <f t="shared" ref="J508:K508" si="506">F508+16676200</f>
        <v>16677251</v>
      </c>
      <c r="K508" s="5">
        <f t="shared" si="506"/>
        <v>16677257</v>
      </c>
      <c r="L508" s="8"/>
    </row>
    <row r="509" spans="1:12" ht="15.75" customHeight="1" x14ac:dyDescent="0.25">
      <c r="A509" s="8" t="s">
        <v>77</v>
      </c>
      <c r="B509" s="8" t="s">
        <v>78</v>
      </c>
      <c r="C509" s="8">
        <v>8.0356500000000004</v>
      </c>
      <c r="D509" s="8">
        <v>0.85596943111299995</v>
      </c>
      <c r="E509" s="8" t="s">
        <v>11</v>
      </c>
      <c r="F509" s="8">
        <v>1052</v>
      </c>
      <c r="G509" s="8">
        <v>1058</v>
      </c>
      <c r="H509" s="8" t="s">
        <v>23</v>
      </c>
      <c r="I509" s="8" t="s">
        <v>406</v>
      </c>
      <c r="J509" s="8">
        <f t="shared" ref="J509:K509" si="507">F509+16676200</f>
        <v>16677252</v>
      </c>
      <c r="K509" s="8">
        <f t="shared" si="507"/>
        <v>16677258</v>
      </c>
      <c r="L509" s="8"/>
    </row>
    <row r="510" spans="1:12" ht="15.75" customHeight="1" x14ac:dyDescent="0.25">
      <c r="A510" s="8" t="s">
        <v>79</v>
      </c>
      <c r="B510" s="8" t="s">
        <v>80</v>
      </c>
      <c r="C510" s="8">
        <v>7.9073200000000003</v>
      </c>
      <c r="D510" s="8">
        <v>0.85536593473900002</v>
      </c>
      <c r="E510" s="8" t="s">
        <v>11</v>
      </c>
      <c r="F510" s="8">
        <v>1052</v>
      </c>
      <c r="G510" s="8">
        <v>1058</v>
      </c>
      <c r="H510" s="8" t="s">
        <v>12</v>
      </c>
      <c r="I510" s="8" t="s">
        <v>407</v>
      </c>
      <c r="J510" s="8">
        <f t="shared" ref="J510:K510" si="508">F510+16676200</f>
        <v>16677252</v>
      </c>
      <c r="K510" s="8">
        <f t="shared" si="508"/>
        <v>16677258</v>
      </c>
      <c r="L510" s="8"/>
    </row>
    <row r="511" spans="1:12" ht="15.75" customHeight="1" x14ac:dyDescent="0.25">
      <c r="A511" s="5" t="s">
        <v>82</v>
      </c>
      <c r="B511" s="5" t="s">
        <v>83</v>
      </c>
      <c r="C511" s="5">
        <v>7.77522</v>
      </c>
      <c r="D511" s="5">
        <v>0.85460916434199996</v>
      </c>
      <c r="E511" s="5" t="s">
        <v>11</v>
      </c>
      <c r="F511" s="5">
        <v>1052</v>
      </c>
      <c r="G511" s="5">
        <v>1058</v>
      </c>
      <c r="H511" s="5" t="s">
        <v>23</v>
      </c>
      <c r="I511" s="5" t="s">
        <v>406</v>
      </c>
      <c r="J511" s="5">
        <f t="shared" ref="J511:K511" si="509">F511+16676200</f>
        <v>16677252</v>
      </c>
      <c r="K511" s="5">
        <f t="shared" si="509"/>
        <v>16677258</v>
      </c>
      <c r="L511" s="8"/>
    </row>
    <row r="512" spans="1:12" ht="15.75" customHeight="1" x14ac:dyDescent="0.25">
      <c r="A512" s="5" t="s">
        <v>84</v>
      </c>
      <c r="B512" s="5" t="s">
        <v>85</v>
      </c>
      <c r="C512" s="5">
        <v>7.1687599999999998</v>
      </c>
      <c r="D512" s="5">
        <v>0.85141751804700005</v>
      </c>
      <c r="E512" s="5" t="s">
        <v>11</v>
      </c>
      <c r="F512" s="5">
        <v>1052</v>
      </c>
      <c r="G512" s="5">
        <v>1058</v>
      </c>
      <c r="H512" s="5" t="s">
        <v>23</v>
      </c>
      <c r="I512" s="5" t="s">
        <v>406</v>
      </c>
      <c r="J512" s="5">
        <f t="shared" ref="J512:K512" si="510">F512+16676200</f>
        <v>16677252</v>
      </c>
      <c r="K512" s="5">
        <f t="shared" si="510"/>
        <v>16677258</v>
      </c>
      <c r="L512" s="8"/>
    </row>
    <row r="513" spans="1:13" ht="15.75" customHeight="1" x14ac:dyDescent="0.25">
      <c r="A513" s="12" t="s">
        <v>55</v>
      </c>
      <c r="B513" s="12" t="s">
        <v>56</v>
      </c>
      <c r="C513" s="12">
        <v>6.9909499999999998</v>
      </c>
      <c r="D513" s="12">
        <v>0.85063649081500003</v>
      </c>
      <c r="E513" s="12" t="s">
        <v>11</v>
      </c>
      <c r="F513" s="12">
        <v>1052</v>
      </c>
      <c r="G513" s="12">
        <v>1058</v>
      </c>
      <c r="H513" s="12" t="s">
        <v>23</v>
      </c>
      <c r="I513" s="12" t="s">
        <v>406</v>
      </c>
      <c r="J513" s="12">
        <f t="shared" ref="J513:K513" si="511">F513+16676200</f>
        <v>16677252</v>
      </c>
      <c r="K513" s="12">
        <f t="shared" si="511"/>
        <v>16677258</v>
      </c>
      <c r="L513" s="8"/>
      <c r="M513" s="8"/>
    </row>
    <row r="514" spans="1:13" ht="15.75" customHeight="1" x14ac:dyDescent="0.25">
      <c r="A514" s="5" t="s">
        <v>53</v>
      </c>
      <c r="B514" s="5" t="s">
        <v>54</v>
      </c>
      <c r="C514" s="5">
        <v>6.9034000000000004</v>
      </c>
      <c r="D514" s="5">
        <v>0.85010394523099997</v>
      </c>
      <c r="E514" s="5" t="s">
        <v>11</v>
      </c>
      <c r="F514" s="5">
        <v>1052</v>
      </c>
      <c r="G514" s="5">
        <v>1058</v>
      </c>
      <c r="H514" s="5" t="s">
        <v>23</v>
      </c>
      <c r="I514" s="5" t="s">
        <v>406</v>
      </c>
      <c r="J514" s="5">
        <f t="shared" ref="J514:K514" si="512">F514+16676200</f>
        <v>16677252</v>
      </c>
      <c r="K514" s="5">
        <f t="shared" si="512"/>
        <v>16677258</v>
      </c>
      <c r="L514" s="8"/>
    </row>
    <row r="515" spans="1:13" ht="15.75" customHeight="1" x14ac:dyDescent="0.25">
      <c r="A515" s="8" t="s">
        <v>62</v>
      </c>
      <c r="B515" s="8" t="s">
        <v>36</v>
      </c>
      <c r="C515" s="8">
        <v>7.8122400000000001</v>
      </c>
      <c r="D515" s="8">
        <v>0.85767731592899998</v>
      </c>
      <c r="E515" s="8" t="s">
        <v>11</v>
      </c>
      <c r="F515" s="8">
        <v>1052</v>
      </c>
      <c r="G515" s="8">
        <v>1059</v>
      </c>
      <c r="H515" s="8" t="s">
        <v>23</v>
      </c>
      <c r="I515" s="8" t="s">
        <v>408</v>
      </c>
      <c r="J515" s="8">
        <f t="shared" ref="J515:K515" si="513">F515+16676200</f>
        <v>16677252</v>
      </c>
      <c r="K515" s="8">
        <f t="shared" si="513"/>
        <v>16677259</v>
      </c>
      <c r="L515" s="8"/>
    </row>
    <row r="516" spans="1:13" ht="15.75" customHeight="1" x14ac:dyDescent="0.25">
      <c r="A516" s="5" t="s">
        <v>57</v>
      </c>
      <c r="B516" s="5" t="s">
        <v>58</v>
      </c>
      <c r="C516" s="5">
        <v>6.4876699999999996</v>
      </c>
      <c r="D516" s="5">
        <v>0.85469792651300003</v>
      </c>
      <c r="E516" s="5" t="s">
        <v>11</v>
      </c>
      <c r="F516" s="5">
        <v>1052</v>
      </c>
      <c r="G516" s="5">
        <v>1059</v>
      </c>
      <c r="H516" s="5" t="s">
        <v>23</v>
      </c>
      <c r="I516" s="5" t="s">
        <v>408</v>
      </c>
      <c r="J516" s="5">
        <f t="shared" ref="J516:K516" si="514">F516+16676200</f>
        <v>16677252</v>
      </c>
      <c r="K516" s="5">
        <f t="shared" si="514"/>
        <v>16677259</v>
      </c>
      <c r="L516" s="8"/>
    </row>
    <row r="517" spans="1:13" ht="15.75" customHeight="1" x14ac:dyDescent="0.25">
      <c r="A517" s="5" t="s">
        <v>115</v>
      </c>
      <c r="B517" s="5" t="s">
        <v>116</v>
      </c>
      <c r="C517" s="5">
        <v>8.8804800000000004</v>
      </c>
      <c r="D517" s="5">
        <v>0.85317791816499999</v>
      </c>
      <c r="E517" s="5" t="s">
        <v>11</v>
      </c>
      <c r="F517" s="5">
        <v>1049</v>
      </c>
      <c r="G517" s="5">
        <v>1060</v>
      </c>
      <c r="H517" s="5" t="s">
        <v>12</v>
      </c>
      <c r="I517" s="5" t="s">
        <v>409</v>
      </c>
      <c r="J517" s="5">
        <f t="shared" ref="J517:K517" si="515">F517+16676200</f>
        <v>16677249</v>
      </c>
      <c r="K517" s="5">
        <f t="shared" si="515"/>
        <v>16677260</v>
      </c>
      <c r="L517" s="8"/>
    </row>
    <row r="518" spans="1:13" ht="15.75" customHeight="1" x14ac:dyDescent="0.25">
      <c r="A518" s="5" t="s">
        <v>410</v>
      </c>
      <c r="B518" s="5" t="s">
        <v>411</v>
      </c>
      <c r="C518" s="5">
        <v>9.9393799999999999</v>
      </c>
      <c r="D518" s="5">
        <v>0.88150303735199997</v>
      </c>
      <c r="E518" s="5" t="s">
        <v>11</v>
      </c>
      <c r="F518" s="5">
        <v>1051</v>
      </c>
      <c r="G518" s="5">
        <v>1061</v>
      </c>
      <c r="H518" s="5" t="s">
        <v>23</v>
      </c>
      <c r="I518" s="5" t="s">
        <v>412</v>
      </c>
      <c r="J518" s="5">
        <f t="shared" ref="J518:K518" si="516">F518+16676200</f>
        <v>16677251</v>
      </c>
      <c r="K518" s="5">
        <f t="shared" si="516"/>
        <v>16677261</v>
      </c>
      <c r="L518" s="8"/>
    </row>
    <row r="519" spans="1:13" ht="15.75" customHeight="1" x14ac:dyDescent="0.25">
      <c r="A519" s="5" t="s">
        <v>38</v>
      </c>
      <c r="B519" s="5" t="s">
        <v>39</v>
      </c>
      <c r="C519" s="5">
        <v>7.3536900000000003</v>
      </c>
      <c r="D519" s="5">
        <v>0.93139481495300003</v>
      </c>
      <c r="E519" s="5" t="s">
        <v>11</v>
      </c>
      <c r="F519" s="5">
        <v>1056</v>
      </c>
      <c r="G519" s="5">
        <v>1062</v>
      </c>
      <c r="H519" s="5" t="s">
        <v>12</v>
      </c>
      <c r="I519" s="5" t="s">
        <v>104</v>
      </c>
      <c r="J519" s="5">
        <f t="shared" ref="J519:K519" si="517">F519+16676200</f>
        <v>16677256</v>
      </c>
      <c r="K519" s="5">
        <f t="shared" si="517"/>
        <v>16677262</v>
      </c>
      <c r="L519" s="8"/>
    </row>
    <row r="520" spans="1:13" ht="15.75" customHeight="1" x14ac:dyDescent="0.25">
      <c r="A520" s="5" t="s">
        <v>51</v>
      </c>
      <c r="B520" s="5" t="s">
        <v>52</v>
      </c>
      <c r="C520" s="5">
        <v>7.5018900000000004</v>
      </c>
      <c r="D520" s="5">
        <v>0.89247776523300004</v>
      </c>
      <c r="E520" s="5" t="s">
        <v>11</v>
      </c>
      <c r="F520" s="5">
        <v>1056</v>
      </c>
      <c r="G520" s="5">
        <v>1062</v>
      </c>
      <c r="H520" s="5" t="s">
        <v>12</v>
      </c>
      <c r="I520" s="5" t="s">
        <v>104</v>
      </c>
      <c r="J520" s="5">
        <f t="shared" ref="J520:K520" si="518">F520+16676200</f>
        <v>16677256</v>
      </c>
      <c r="K520" s="5">
        <f t="shared" si="518"/>
        <v>16677262</v>
      </c>
      <c r="L520" s="8"/>
    </row>
    <row r="521" spans="1:13" ht="15.75" customHeight="1" x14ac:dyDescent="0.25">
      <c r="A521" s="5" t="s">
        <v>105</v>
      </c>
      <c r="B521" s="5" t="s">
        <v>106</v>
      </c>
      <c r="C521" s="5">
        <v>7.1275300000000001</v>
      </c>
      <c r="D521" s="5">
        <v>0.88180146382299995</v>
      </c>
      <c r="E521" s="5" t="s">
        <v>11</v>
      </c>
      <c r="F521" s="5">
        <v>1056</v>
      </c>
      <c r="G521" s="5">
        <v>1062</v>
      </c>
      <c r="H521" s="5" t="s">
        <v>12</v>
      </c>
      <c r="I521" s="5" t="s">
        <v>104</v>
      </c>
      <c r="J521" s="5">
        <f t="shared" ref="J521:K521" si="519">F521+16676200</f>
        <v>16677256</v>
      </c>
      <c r="K521" s="5">
        <f t="shared" si="519"/>
        <v>16677262</v>
      </c>
      <c r="L521" s="8"/>
    </row>
    <row r="522" spans="1:13" ht="15.75" customHeight="1" x14ac:dyDescent="0.25">
      <c r="A522" s="8" t="s">
        <v>71</v>
      </c>
      <c r="B522" s="8" t="s">
        <v>72</v>
      </c>
      <c r="C522" s="8">
        <v>6.3209099999999996</v>
      </c>
      <c r="D522" s="8">
        <v>0.87038669686500003</v>
      </c>
      <c r="E522" s="8" t="s">
        <v>11</v>
      </c>
      <c r="F522" s="8">
        <v>1056</v>
      </c>
      <c r="G522" s="8">
        <v>1062</v>
      </c>
      <c r="H522" s="8" t="s">
        <v>12</v>
      </c>
      <c r="I522" s="8" t="s">
        <v>104</v>
      </c>
      <c r="J522" s="8">
        <f t="shared" ref="J522:K522" si="520">F522+16676200</f>
        <v>16677256</v>
      </c>
      <c r="K522" s="8">
        <f t="shared" si="520"/>
        <v>16677262</v>
      </c>
      <c r="L522" s="8"/>
    </row>
    <row r="523" spans="1:13" ht="15.75" customHeight="1" x14ac:dyDescent="0.25">
      <c r="A523" s="5" t="s">
        <v>63</v>
      </c>
      <c r="B523" s="5" t="s">
        <v>64</v>
      </c>
      <c r="C523" s="5">
        <v>6.4248799999999999</v>
      </c>
      <c r="D523" s="5">
        <v>0.86388374122800005</v>
      </c>
      <c r="E523" s="5" t="s">
        <v>11</v>
      </c>
      <c r="F523" s="5">
        <v>1056</v>
      </c>
      <c r="G523" s="5">
        <v>1062</v>
      </c>
      <c r="H523" s="5" t="s">
        <v>12</v>
      </c>
      <c r="I523" s="5" t="s">
        <v>104</v>
      </c>
      <c r="J523" s="5">
        <f t="shared" ref="J523:K523" si="521">F523+16676200</f>
        <v>16677256</v>
      </c>
      <c r="K523" s="5">
        <f t="shared" si="521"/>
        <v>16677262</v>
      </c>
      <c r="L523" s="8"/>
    </row>
    <row r="524" spans="1:13" ht="15.75" customHeight="1" x14ac:dyDescent="0.25">
      <c r="A524" s="5" t="s">
        <v>107</v>
      </c>
      <c r="B524" s="5" t="s">
        <v>108</v>
      </c>
      <c r="C524" s="5">
        <v>7.3749599999999997</v>
      </c>
      <c r="D524" s="5">
        <v>0.85269046165499995</v>
      </c>
      <c r="E524" s="5" t="s">
        <v>11</v>
      </c>
      <c r="F524" s="5">
        <v>1056</v>
      </c>
      <c r="G524" s="5">
        <v>1062</v>
      </c>
      <c r="H524" s="5" t="s">
        <v>12</v>
      </c>
      <c r="I524" s="5" t="s">
        <v>104</v>
      </c>
      <c r="J524" s="5">
        <f t="shared" ref="J524:K524" si="522">F524+16676200</f>
        <v>16677256</v>
      </c>
      <c r="K524" s="5">
        <f t="shared" si="522"/>
        <v>16677262</v>
      </c>
      <c r="L524" s="8"/>
    </row>
    <row r="525" spans="1:13" ht="15.75" customHeight="1" x14ac:dyDescent="0.25">
      <c r="A525" s="5" t="s">
        <v>109</v>
      </c>
      <c r="B525" s="5" t="s">
        <v>110</v>
      </c>
      <c r="C525" s="5">
        <v>7.1559100000000004</v>
      </c>
      <c r="D525" s="5">
        <v>0.85182595644799997</v>
      </c>
      <c r="E525" s="5" t="s">
        <v>11</v>
      </c>
      <c r="F525" s="5">
        <v>1056</v>
      </c>
      <c r="G525" s="5">
        <v>1062</v>
      </c>
      <c r="H525" s="5" t="s">
        <v>12</v>
      </c>
      <c r="I525" s="5" t="s">
        <v>104</v>
      </c>
      <c r="J525" s="5">
        <f t="shared" ref="J525:K525" si="523">F525+16676200</f>
        <v>16677256</v>
      </c>
      <c r="K525" s="5">
        <f t="shared" si="523"/>
        <v>16677262</v>
      </c>
      <c r="L525" s="8"/>
    </row>
    <row r="526" spans="1:13" ht="15.75" customHeight="1" x14ac:dyDescent="0.25">
      <c r="A526" s="8" t="s">
        <v>55</v>
      </c>
      <c r="B526" s="8" t="s">
        <v>56</v>
      </c>
      <c r="C526" s="8">
        <v>6.9852699999999999</v>
      </c>
      <c r="D526" s="8">
        <v>0.85043477167500003</v>
      </c>
      <c r="E526" s="8" t="s">
        <v>11</v>
      </c>
      <c r="F526" s="8">
        <v>1056</v>
      </c>
      <c r="G526" s="8">
        <v>1062</v>
      </c>
      <c r="H526" s="8" t="s">
        <v>12</v>
      </c>
      <c r="I526" s="8" t="s">
        <v>104</v>
      </c>
      <c r="J526" s="8">
        <f t="shared" ref="J526:K526" si="524">F526+16676200</f>
        <v>16677256</v>
      </c>
      <c r="K526" s="8">
        <f t="shared" si="524"/>
        <v>16677262</v>
      </c>
      <c r="L526" s="8"/>
    </row>
    <row r="527" spans="1:13" ht="15.75" customHeight="1" x14ac:dyDescent="0.25">
      <c r="A527" s="8" t="s">
        <v>143</v>
      </c>
      <c r="B527" s="8" t="s">
        <v>144</v>
      </c>
      <c r="C527" s="8">
        <v>10.8156</v>
      </c>
      <c r="D527" s="8">
        <v>0.99999999395299999</v>
      </c>
      <c r="E527" s="8" t="s">
        <v>11</v>
      </c>
      <c r="F527" s="8">
        <v>1060</v>
      </c>
      <c r="G527" s="8">
        <v>1066</v>
      </c>
      <c r="H527" s="8" t="s">
        <v>12</v>
      </c>
      <c r="I527" s="8" t="s">
        <v>292</v>
      </c>
      <c r="J527" s="8">
        <f t="shared" ref="J527:K527" si="525">F527+16676200</f>
        <v>16677260</v>
      </c>
      <c r="K527" s="8">
        <f t="shared" si="525"/>
        <v>16677266</v>
      </c>
      <c r="L527" s="8"/>
    </row>
    <row r="528" spans="1:13" ht="15.75" customHeight="1" x14ac:dyDescent="0.25">
      <c r="A528" s="5" t="s">
        <v>214</v>
      </c>
      <c r="B528" s="5" t="s">
        <v>215</v>
      </c>
      <c r="C528" s="5">
        <v>7.4815699999999996</v>
      </c>
      <c r="D528" s="5">
        <v>0.853121596112</v>
      </c>
      <c r="E528" s="5" t="s">
        <v>11</v>
      </c>
      <c r="F528" s="5">
        <v>1063</v>
      </c>
      <c r="G528" s="5">
        <v>1069</v>
      </c>
      <c r="H528" s="5" t="s">
        <v>23</v>
      </c>
      <c r="I528" s="5" t="s">
        <v>252</v>
      </c>
      <c r="J528" s="5">
        <f t="shared" ref="J528:K528" si="526">F528+16676200</f>
        <v>16677263</v>
      </c>
      <c r="K528" s="5">
        <f t="shared" si="526"/>
        <v>16677269</v>
      </c>
      <c r="L528" s="8"/>
    </row>
    <row r="529" spans="1:13" ht="15.75" customHeight="1" x14ac:dyDescent="0.25">
      <c r="A529" s="5" t="s">
        <v>217</v>
      </c>
      <c r="B529" s="5" t="s">
        <v>218</v>
      </c>
      <c r="C529" s="5">
        <v>10.917299999999999</v>
      </c>
      <c r="D529" s="5">
        <v>0.96405101142399996</v>
      </c>
      <c r="E529" s="5" t="s">
        <v>11</v>
      </c>
      <c r="F529" s="5">
        <v>1066</v>
      </c>
      <c r="G529" s="5">
        <v>1072</v>
      </c>
      <c r="H529" s="5" t="s">
        <v>12</v>
      </c>
      <c r="I529" s="5" t="s">
        <v>401</v>
      </c>
      <c r="J529" s="5">
        <f t="shared" ref="J529:K529" si="527">F529+16676200</f>
        <v>16677266</v>
      </c>
      <c r="K529" s="5">
        <f t="shared" si="527"/>
        <v>16677272</v>
      </c>
      <c r="L529" s="8"/>
    </row>
    <row r="530" spans="1:13" ht="15.75" customHeight="1" x14ac:dyDescent="0.25">
      <c r="A530" s="5" t="s">
        <v>221</v>
      </c>
      <c r="B530" s="5" t="s">
        <v>222</v>
      </c>
      <c r="C530" s="5">
        <v>10.6912</v>
      </c>
      <c r="D530" s="5">
        <v>0.92611666653299995</v>
      </c>
      <c r="E530" s="5" t="s">
        <v>11</v>
      </c>
      <c r="F530" s="5">
        <v>1064</v>
      </c>
      <c r="G530" s="5">
        <v>1072</v>
      </c>
      <c r="H530" s="5" t="s">
        <v>12</v>
      </c>
      <c r="I530" s="5" t="s">
        <v>413</v>
      </c>
      <c r="J530" s="5">
        <f t="shared" ref="J530:K530" si="528">F530+16676200</f>
        <v>16677264</v>
      </c>
      <c r="K530" s="5">
        <f t="shared" si="528"/>
        <v>16677272</v>
      </c>
      <c r="L530" s="8"/>
    </row>
    <row r="531" spans="1:13" ht="15.75" customHeight="1" x14ac:dyDescent="0.25">
      <c r="A531" s="5" t="s">
        <v>57</v>
      </c>
      <c r="B531" s="5" t="s">
        <v>58</v>
      </c>
      <c r="C531" s="5">
        <v>8.5917100000000008</v>
      </c>
      <c r="D531" s="5">
        <v>0.92387720325199996</v>
      </c>
      <c r="E531" s="5" t="s">
        <v>11</v>
      </c>
      <c r="F531" s="5">
        <v>1065</v>
      </c>
      <c r="G531" s="5">
        <v>1072</v>
      </c>
      <c r="H531" s="5" t="s">
        <v>12</v>
      </c>
      <c r="I531" s="5" t="s">
        <v>414</v>
      </c>
      <c r="J531" s="5">
        <f t="shared" ref="J531:K531" si="529">F531+16676200</f>
        <v>16677265</v>
      </c>
      <c r="K531" s="5">
        <f t="shared" si="529"/>
        <v>16677272</v>
      </c>
      <c r="L531" s="8"/>
      <c r="M531" s="8"/>
    </row>
    <row r="532" spans="1:13" ht="15.75" customHeight="1" x14ac:dyDescent="0.25">
      <c r="A532" s="5" t="s">
        <v>21</v>
      </c>
      <c r="B532" s="5" t="s">
        <v>22</v>
      </c>
      <c r="C532" s="5">
        <v>6.65543</v>
      </c>
      <c r="D532" s="5">
        <v>0.91268948876300005</v>
      </c>
      <c r="E532" s="5" t="s">
        <v>11</v>
      </c>
      <c r="F532" s="5">
        <v>1067</v>
      </c>
      <c r="G532" s="5">
        <v>1072</v>
      </c>
      <c r="H532" s="5" t="s">
        <v>12</v>
      </c>
      <c r="I532" s="5" t="s">
        <v>402</v>
      </c>
      <c r="J532" s="5">
        <f t="shared" ref="J532:K532" si="530">F532+16676200</f>
        <v>16677267</v>
      </c>
      <c r="K532" s="5">
        <f t="shared" si="530"/>
        <v>16677272</v>
      </c>
      <c r="L532" s="8"/>
      <c r="M532" s="8"/>
    </row>
    <row r="533" spans="1:13" ht="15.75" customHeight="1" x14ac:dyDescent="0.25">
      <c r="A533" s="8" t="s">
        <v>87</v>
      </c>
      <c r="B533" s="8" t="s">
        <v>88</v>
      </c>
      <c r="C533" s="8">
        <v>7.7796700000000003</v>
      </c>
      <c r="D533" s="8">
        <v>0.90520410577800003</v>
      </c>
      <c r="E533" s="8" t="s">
        <v>11</v>
      </c>
      <c r="F533" s="8">
        <v>1066</v>
      </c>
      <c r="G533" s="8">
        <v>1072</v>
      </c>
      <c r="H533" s="8" t="s">
        <v>12</v>
      </c>
      <c r="I533" s="8" t="s">
        <v>401</v>
      </c>
      <c r="J533" s="8">
        <f t="shared" ref="J533:K533" si="531">F533+16676200</f>
        <v>16677266</v>
      </c>
      <c r="K533" s="8">
        <f t="shared" si="531"/>
        <v>16677272</v>
      </c>
      <c r="L533" s="8"/>
      <c r="M533" s="8"/>
    </row>
    <row r="534" spans="1:13" ht="15.75" customHeight="1" x14ac:dyDescent="0.25">
      <c r="A534" s="8" t="s">
        <v>55</v>
      </c>
      <c r="B534" s="8" t="s">
        <v>56</v>
      </c>
      <c r="C534" s="8">
        <v>8.0039599999999993</v>
      </c>
      <c r="D534" s="8">
        <v>0.88662402891799996</v>
      </c>
      <c r="E534" s="8" t="s">
        <v>11</v>
      </c>
      <c r="F534" s="8">
        <v>1066</v>
      </c>
      <c r="G534" s="8">
        <v>1072</v>
      </c>
      <c r="H534" s="8" t="s">
        <v>12</v>
      </c>
      <c r="I534" s="8" t="s">
        <v>401</v>
      </c>
      <c r="J534" s="8">
        <f t="shared" ref="J534:K534" si="532">F534+16676200</f>
        <v>16677266</v>
      </c>
      <c r="K534" s="8">
        <f t="shared" si="532"/>
        <v>16677272</v>
      </c>
      <c r="L534" s="8"/>
    </row>
    <row r="535" spans="1:13" ht="15.75" customHeight="1" x14ac:dyDescent="0.25">
      <c r="A535" s="8" t="s">
        <v>75</v>
      </c>
      <c r="B535" s="8" t="s">
        <v>76</v>
      </c>
      <c r="C535" s="8">
        <v>7.1842499999999996</v>
      </c>
      <c r="D535" s="8">
        <v>0.87288254215200001</v>
      </c>
      <c r="E535" s="8" t="s">
        <v>11</v>
      </c>
      <c r="F535" s="8">
        <v>1066</v>
      </c>
      <c r="G535" s="8">
        <v>1072</v>
      </c>
      <c r="H535" s="8" t="s">
        <v>12</v>
      </c>
      <c r="I535" s="8" t="s">
        <v>401</v>
      </c>
      <c r="J535" s="8">
        <f t="shared" ref="J535:K535" si="533">F535+16676200</f>
        <v>16677266</v>
      </c>
      <c r="K535" s="8">
        <f t="shared" si="533"/>
        <v>16677272</v>
      </c>
      <c r="L535" s="8"/>
    </row>
    <row r="536" spans="1:13" ht="15.75" customHeight="1" x14ac:dyDescent="0.25">
      <c r="A536" s="5" t="s">
        <v>203</v>
      </c>
      <c r="B536" s="5" t="s">
        <v>204</v>
      </c>
      <c r="C536" s="5">
        <v>7.2661100000000003</v>
      </c>
      <c r="D536" s="5">
        <v>0.87018854423299996</v>
      </c>
      <c r="E536" s="5" t="s">
        <v>11</v>
      </c>
      <c r="F536" s="5">
        <v>1066</v>
      </c>
      <c r="G536" s="5">
        <v>1072</v>
      </c>
      <c r="H536" s="5" t="s">
        <v>12</v>
      </c>
      <c r="I536" s="5" t="s">
        <v>401</v>
      </c>
      <c r="J536" s="5">
        <f t="shared" ref="J536:K536" si="534">F536+16676200</f>
        <v>16677266</v>
      </c>
      <c r="K536" s="5">
        <f t="shared" si="534"/>
        <v>16677272</v>
      </c>
      <c r="L536" s="8"/>
    </row>
    <row r="537" spans="1:13" ht="15.75" customHeight="1" x14ac:dyDescent="0.25">
      <c r="A537" s="8" t="s">
        <v>32</v>
      </c>
      <c r="B537" s="8" t="s">
        <v>33</v>
      </c>
      <c r="C537" s="8">
        <v>6.2559300000000002</v>
      </c>
      <c r="D537" s="8">
        <v>0.86988061935100003</v>
      </c>
      <c r="E537" s="8" t="s">
        <v>11</v>
      </c>
      <c r="F537" s="8">
        <v>1066</v>
      </c>
      <c r="G537" s="8">
        <v>1072</v>
      </c>
      <c r="H537" s="8" t="s">
        <v>12</v>
      </c>
      <c r="I537" s="8" t="s">
        <v>401</v>
      </c>
      <c r="J537" s="8">
        <f t="shared" ref="J537:K537" si="535">F537+16676200</f>
        <v>16677266</v>
      </c>
      <c r="K537" s="8">
        <f t="shared" si="535"/>
        <v>16677272</v>
      </c>
      <c r="L537" s="8"/>
    </row>
    <row r="538" spans="1:13" ht="15.75" customHeight="1" x14ac:dyDescent="0.25">
      <c r="A538" s="5" t="s">
        <v>350</v>
      </c>
      <c r="B538" s="5" t="s">
        <v>351</v>
      </c>
      <c r="C538" s="5">
        <v>8.4182799999999993</v>
      </c>
      <c r="D538" s="5">
        <v>0.86896803631200004</v>
      </c>
      <c r="E538" s="5" t="s">
        <v>11</v>
      </c>
      <c r="F538" s="5">
        <v>1065</v>
      </c>
      <c r="G538" s="5">
        <v>1072</v>
      </c>
      <c r="H538" s="5" t="s">
        <v>12</v>
      </c>
      <c r="I538" s="5" t="s">
        <v>414</v>
      </c>
      <c r="J538" s="5">
        <f t="shared" ref="J538:K538" si="536">F538+16676200</f>
        <v>16677265</v>
      </c>
      <c r="K538" s="5">
        <f t="shared" si="536"/>
        <v>16677272</v>
      </c>
      <c r="L538" s="8"/>
    </row>
    <row r="539" spans="1:13" ht="15.75" customHeight="1" x14ac:dyDescent="0.25">
      <c r="A539" s="5" t="s">
        <v>181</v>
      </c>
      <c r="B539" s="5" t="s">
        <v>182</v>
      </c>
      <c r="C539" s="5">
        <v>6.3680099999999999</v>
      </c>
      <c r="D539" s="5">
        <v>0.86893479192</v>
      </c>
      <c r="E539" s="5" t="s">
        <v>11</v>
      </c>
      <c r="F539" s="5">
        <v>1066</v>
      </c>
      <c r="G539" s="5">
        <v>1072</v>
      </c>
      <c r="H539" s="5" t="s">
        <v>12</v>
      </c>
      <c r="I539" s="5" t="s">
        <v>401</v>
      </c>
      <c r="J539" s="5">
        <f t="shared" ref="J539:K539" si="537">F539+16676200</f>
        <v>16677266</v>
      </c>
      <c r="K539" s="5">
        <f t="shared" si="537"/>
        <v>16677272</v>
      </c>
      <c r="L539" s="8"/>
    </row>
    <row r="540" spans="1:13" ht="15.75" customHeight="1" x14ac:dyDescent="0.25">
      <c r="A540" s="8" t="s">
        <v>29</v>
      </c>
      <c r="B540" s="8" t="s">
        <v>30</v>
      </c>
      <c r="C540" s="8">
        <v>6.2294600000000004</v>
      </c>
      <c r="D540" s="8">
        <v>0.85990155742399998</v>
      </c>
      <c r="E540" s="8" t="s">
        <v>11</v>
      </c>
      <c r="F540" s="8">
        <v>1066</v>
      </c>
      <c r="G540" s="8">
        <v>1072</v>
      </c>
      <c r="H540" s="8" t="s">
        <v>12</v>
      </c>
      <c r="I540" s="8" t="s">
        <v>401</v>
      </c>
      <c r="J540" s="8">
        <f t="shared" ref="J540:K540" si="538">F540+16676200</f>
        <v>16677266</v>
      </c>
      <c r="K540" s="8">
        <f t="shared" si="538"/>
        <v>16677272</v>
      </c>
      <c r="L540" s="8"/>
    </row>
    <row r="541" spans="1:13" ht="15.75" customHeight="1" x14ac:dyDescent="0.25">
      <c r="A541" s="8" t="s">
        <v>62</v>
      </c>
      <c r="B541" s="8" t="s">
        <v>36</v>
      </c>
      <c r="C541" s="8">
        <v>7.8122400000000001</v>
      </c>
      <c r="D541" s="8">
        <v>0.85767731592899998</v>
      </c>
      <c r="E541" s="8" t="s">
        <v>11</v>
      </c>
      <c r="F541" s="8">
        <v>1065</v>
      </c>
      <c r="G541" s="8">
        <v>1072</v>
      </c>
      <c r="H541" s="8" t="s">
        <v>12</v>
      </c>
      <c r="I541" s="8" t="s">
        <v>414</v>
      </c>
      <c r="J541" s="8">
        <f t="shared" ref="J541:K541" si="539">F541+16676200</f>
        <v>16677265</v>
      </c>
      <c r="K541" s="8">
        <f t="shared" si="539"/>
        <v>16677272</v>
      </c>
      <c r="L541" s="8"/>
    </row>
    <row r="542" spans="1:13" ht="15.75" customHeight="1" x14ac:dyDescent="0.25">
      <c r="A542" s="8" t="s">
        <v>77</v>
      </c>
      <c r="B542" s="8" t="s">
        <v>78</v>
      </c>
      <c r="C542" s="8">
        <v>8.0356500000000004</v>
      </c>
      <c r="D542" s="8">
        <v>0.85596943111299995</v>
      </c>
      <c r="E542" s="8" t="s">
        <v>11</v>
      </c>
      <c r="F542" s="8">
        <v>1066</v>
      </c>
      <c r="G542" s="8">
        <v>1072</v>
      </c>
      <c r="H542" s="8" t="s">
        <v>12</v>
      </c>
      <c r="I542" s="8" t="s">
        <v>401</v>
      </c>
      <c r="J542" s="8">
        <f t="shared" ref="J542:K542" si="540">F542+16676200</f>
        <v>16677266</v>
      </c>
      <c r="K542" s="8">
        <f t="shared" si="540"/>
        <v>16677272</v>
      </c>
      <c r="L542" s="8"/>
    </row>
    <row r="543" spans="1:13" ht="15.75" customHeight="1" x14ac:dyDescent="0.25">
      <c r="A543" s="8" t="s">
        <v>79</v>
      </c>
      <c r="B543" s="8" t="s">
        <v>80</v>
      </c>
      <c r="C543" s="8">
        <v>7.9073200000000003</v>
      </c>
      <c r="D543" s="8">
        <v>0.85536593473900002</v>
      </c>
      <c r="E543" s="8" t="s">
        <v>11</v>
      </c>
      <c r="F543" s="8">
        <v>1066</v>
      </c>
      <c r="G543" s="8">
        <v>1072</v>
      </c>
      <c r="H543" s="8" t="s">
        <v>23</v>
      </c>
      <c r="I543" s="8" t="s">
        <v>405</v>
      </c>
      <c r="J543" s="8">
        <f t="shared" ref="J543:K543" si="541">F543+16676200</f>
        <v>16677266</v>
      </c>
      <c r="K543" s="8">
        <f t="shared" si="541"/>
        <v>16677272</v>
      </c>
      <c r="L543" s="8"/>
    </row>
    <row r="544" spans="1:13" ht="15.75" customHeight="1" x14ac:dyDescent="0.25">
      <c r="A544" s="5" t="s">
        <v>82</v>
      </c>
      <c r="B544" s="5" t="s">
        <v>83</v>
      </c>
      <c r="C544" s="5">
        <v>7.77522</v>
      </c>
      <c r="D544" s="5">
        <v>0.85460916434199996</v>
      </c>
      <c r="E544" s="5" t="s">
        <v>11</v>
      </c>
      <c r="F544" s="5">
        <v>1066</v>
      </c>
      <c r="G544" s="5">
        <v>1072</v>
      </c>
      <c r="H544" s="5" t="s">
        <v>12</v>
      </c>
      <c r="I544" s="5" t="s">
        <v>401</v>
      </c>
      <c r="J544" s="5">
        <f t="shared" ref="J544:K544" si="542">F544+16676200</f>
        <v>16677266</v>
      </c>
      <c r="K544" s="5">
        <f t="shared" si="542"/>
        <v>16677272</v>
      </c>
      <c r="L544" s="8"/>
    </row>
    <row r="545" spans="1:12" ht="15.75" customHeight="1" x14ac:dyDescent="0.25">
      <c r="A545" s="5" t="s">
        <v>84</v>
      </c>
      <c r="B545" s="5" t="s">
        <v>85</v>
      </c>
      <c r="C545" s="5">
        <v>7.2562300000000004</v>
      </c>
      <c r="D545" s="5">
        <v>0.85459686314700001</v>
      </c>
      <c r="E545" s="5" t="s">
        <v>11</v>
      </c>
      <c r="F545" s="5">
        <v>1066</v>
      </c>
      <c r="G545" s="5">
        <v>1072</v>
      </c>
      <c r="H545" s="5" t="s">
        <v>12</v>
      </c>
      <c r="I545" s="5" t="s">
        <v>401</v>
      </c>
      <c r="J545" s="5">
        <f t="shared" ref="J545:K545" si="543">F545+16676200</f>
        <v>16677266</v>
      </c>
      <c r="K545" s="5">
        <f t="shared" si="543"/>
        <v>16677272</v>
      </c>
      <c r="L545" s="8"/>
    </row>
    <row r="546" spans="1:12" ht="15.75" customHeight="1" x14ac:dyDescent="0.25">
      <c r="A546" s="5" t="s">
        <v>53</v>
      </c>
      <c r="B546" s="5" t="s">
        <v>54</v>
      </c>
      <c r="C546" s="5">
        <v>6.9811500000000004</v>
      </c>
      <c r="D546" s="5">
        <v>0.85290030818999996</v>
      </c>
      <c r="E546" s="5" t="s">
        <v>11</v>
      </c>
      <c r="F546" s="5">
        <v>1066</v>
      </c>
      <c r="G546" s="5">
        <v>1072</v>
      </c>
      <c r="H546" s="5" t="s">
        <v>12</v>
      </c>
      <c r="I546" s="5" t="s">
        <v>401</v>
      </c>
      <c r="J546" s="5">
        <f t="shared" ref="J546:K546" si="544">F546+16676200</f>
        <v>16677266</v>
      </c>
      <c r="K546" s="5">
        <f t="shared" si="544"/>
        <v>16677272</v>
      </c>
      <c r="L546" s="8"/>
    </row>
    <row r="547" spans="1:12" ht="15.75" customHeight="1" x14ac:dyDescent="0.25">
      <c r="A547" s="5" t="s">
        <v>324</v>
      </c>
      <c r="B547" s="5" t="s">
        <v>325</v>
      </c>
      <c r="C547" s="5">
        <v>6.8384600000000004</v>
      </c>
      <c r="D547" s="5">
        <v>0.85009360058200001</v>
      </c>
      <c r="E547" s="5" t="s">
        <v>11</v>
      </c>
      <c r="F547" s="5">
        <v>1067</v>
      </c>
      <c r="G547" s="5">
        <v>1073</v>
      </c>
      <c r="H547" s="5" t="s">
        <v>23</v>
      </c>
      <c r="I547" s="5" t="s">
        <v>415</v>
      </c>
      <c r="J547" s="5">
        <f t="shared" ref="J547:K547" si="545">F547+16676200</f>
        <v>16677267</v>
      </c>
      <c r="K547" s="5">
        <f t="shared" si="545"/>
        <v>16677273</v>
      </c>
      <c r="L547" s="8"/>
    </row>
    <row r="548" spans="1:12" ht="15.75" customHeight="1" x14ac:dyDescent="0.25">
      <c r="A548" s="8" t="s">
        <v>35</v>
      </c>
      <c r="B548" s="8" t="s">
        <v>36</v>
      </c>
      <c r="C548" s="8">
        <v>6.91669</v>
      </c>
      <c r="D548" s="8">
        <v>1.0000000094299999</v>
      </c>
      <c r="E548" s="8" t="s">
        <v>11</v>
      </c>
      <c r="F548" s="8">
        <v>1082</v>
      </c>
      <c r="G548" s="8">
        <v>1085</v>
      </c>
      <c r="H548" s="8" t="s">
        <v>23</v>
      </c>
      <c r="I548" s="8" t="s">
        <v>41</v>
      </c>
      <c r="J548" s="8">
        <f t="shared" ref="J548:K548" si="546">F548+16676200</f>
        <v>16677282</v>
      </c>
      <c r="K548" s="8">
        <f t="shared" si="546"/>
        <v>16677285</v>
      </c>
      <c r="L548" s="8"/>
    </row>
    <row r="549" spans="1:12" ht="15.75" customHeight="1" x14ac:dyDescent="0.25">
      <c r="A549" s="8" t="s">
        <v>101</v>
      </c>
      <c r="B549" s="8" t="s">
        <v>102</v>
      </c>
      <c r="C549" s="8">
        <v>8.9745000000000008</v>
      </c>
      <c r="D549" s="8">
        <v>0.95892384558499999</v>
      </c>
      <c r="E549" s="8" t="s">
        <v>11</v>
      </c>
      <c r="F549" s="8">
        <v>1079</v>
      </c>
      <c r="G549" s="8">
        <v>1085</v>
      </c>
      <c r="H549" s="8" t="s">
        <v>23</v>
      </c>
      <c r="I549" s="8" t="s">
        <v>362</v>
      </c>
      <c r="J549" s="8">
        <f t="shared" ref="J549:K549" si="547">F549+16676200</f>
        <v>16677279</v>
      </c>
      <c r="K549" s="8">
        <f t="shared" si="547"/>
        <v>16677285</v>
      </c>
      <c r="L549" s="8"/>
    </row>
    <row r="550" spans="1:12" ht="15.75" customHeight="1" x14ac:dyDescent="0.25">
      <c r="A550" s="5" t="s">
        <v>63</v>
      </c>
      <c r="B550" s="5" t="s">
        <v>64</v>
      </c>
      <c r="C550" s="5">
        <v>6.6186499999999997</v>
      </c>
      <c r="D550" s="5">
        <v>0.87145474057399996</v>
      </c>
      <c r="E550" s="5" t="s">
        <v>11</v>
      </c>
      <c r="F550" s="5">
        <v>1079</v>
      </c>
      <c r="G550" s="5">
        <v>1085</v>
      </c>
      <c r="H550" s="5" t="s">
        <v>12</v>
      </c>
      <c r="I550" s="5" t="s">
        <v>363</v>
      </c>
      <c r="J550" s="5">
        <f t="shared" ref="J550:K550" si="548">F550+16676200</f>
        <v>16677279</v>
      </c>
      <c r="K550" s="5">
        <f t="shared" si="548"/>
        <v>16677285</v>
      </c>
      <c r="L550" s="8"/>
    </row>
    <row r="551" spans="1:12" ht="15.75" customHeight="1" x14ac:dyDescent="0.25">
      <c r="A551" s="5" t="s">
        <v>38</v>
      </c>
      <c r="B551" s="5" t="s">
        <v>39</v>
      </c>
      <c r="C551" s="5">
        <v>5.6361800000000004</v>
      </c>
      <c r="D551" s="5">
        <v>0.86720802335799996</v>
      </c>
      <c r="E551" s="5" t="s">
        <v>11</v>
      </c>
      <c r="F551" s="5">
        <v>1079</v>
      </c>
      <c r="G551" s="5">
        <v>1085</v>
      </c>
      <c r="H551" s="5" t="s">
        <v>12</v>
      </c>
      <c r="I551" s="5" t="s">
        <v>363</v>
      </c>
      <c r="J551" s="5">
        <f t="shared" ref="J551:K551" si="549">F551+16676200</f>
        <v>16677279</v>
      </c>
      <c r="K551" s="5">
        <f t="shared" si="549"/>
        <v>16677285</v>
      </c>
      <c r="L551" s="8"/>
    </row>
    <row r="552" spans="1:12" ht="15.75" customHeight="1" x14ac:dyDescent="0.25">
      <c r="A552" s="5" t="s">
        <v>324</v>
      </c>
      <c r="B552" s="5" t="s">
        <v>325</v>
      </c>
      <c r="C552" s="5">
        <v>6.8384600000000004</v>
      </c>
      <c r="D552" s="5">
        <v>0.85009360058200001</v>
      </c>
      <c r="E552" s="5" t="s">
        <v>11</v>
      </c>
      <c r="F552" s="5">
        <v>1079</v>
      </c>
      <c r="G552" s="5">
        <v>1085</v>
      </c>
      <c r="H552" s="5" t="s">
        <v>12</v>
      </c>
      <c r="I552" s="5" t="s">
        <v>363</v>
      </c>
      <c r="J552" s="5">
        <f t="shared" ref="J552:K552" si="550">F552+16676200</f>
        <v>16677279</v>
      </c>
      <c r="K552" s="5">
        <f t="shared" si="550"/>
        <v>16677285</v>
      </c>
      <c r="L552" s="8"/>
    </row>
    <row r="553" spans="1:12" ht="15.75" customHeight="1" x14ac:dyDescent="0.25">
      <c r="A553" s="5" t="s">
        <v>67</v>
      </c>
      <c r="B553" s="5" t="s">
        <v>68</v>
      </c>
      <c r="C553" s="5">
        <v>8.4663199999999996</v>
      </c>
      <c r="D553" s="5">
        <v>0.94045209601099999</v>
      </c>
      <c r="E553" s="5" t="s">
        <v>11</v>
      </c>
      <c r="F553" s="5">
        <v>1080</v>
      </c>
      <c r="G553" s="5">
        <v>1086</v>
      </c>
      <c r="H553" s="5" t="s">
        <v>23</v>
      </c>
      <c r="I553" s="5" t="s">
        <v>364</v>
      </c>
      <c r="J553" s="5">
        <f t="shared" ref="J553:K553" si="551">F553+16676200</f>
        <v>16677280</v>
      </c>
      <c r="K553" s="5">
        <f t="shared" si="551"/>
        <v>16677286</v>
      </c>
      <c r="L553" s="8"/>
    </row>
    <row r="554" spans="1:12" ht="15.75" customHeight="1" x14ac:dyDescent="0.25">
      <c r="A554" s="5" t="s">
        <v>136</v>
      </c>
      <c r="B554" s="5" t="s">
        <v>137</v>
      </c>
      <c r="C554" s="5">
        <v>7.4769399999999999</v>
      </c>
      <c r="D554" s="5">
        <v>0.87770519978399997</v>
      </c>
      <c r="E554" s="5" t="s">
        <v>11</v>
      </c>
      <c r="F554" s="5">
        <v>1080</v>
      </c>
      <c r="G554" s="5">
        <v>1086</v>
      </c>
      <c r="H554" s="5" t="s">
        <v>23</v>
      </c>
      <c r="I554" s="5" t="s">
        <v>364</v>
      </c>
      <c r="J554" s="5">
        <f t="shared" ref="J554:K554" si="552">F554+16676200</f>
        <v>16677280</v>
      </c>
      <c r="K554" s="5">
        <f t="shared" si="552"/>
        <v>16677286</v>
      </c>
      <c r="L554" s="8"/>
    </row>
    <row r="555" spans="1:12" ht="15.75" customHeight="1" x14ac:dyDescent="0.25">
      <c r="A555" s="8" t="s">
        <v>35</v>
      </c>
      <c r="B555" s="8" t="s">
        <v>36</v>
      </c>
      <c r="C555" s="8">
        <v>4.2045300000000001</v>
      </c>
      <c r="D555" s="8">
        <v>0.85103603412200002</v>
      </c>
      <c r="E555" s="8" t="s">
        <v>11</v>
      </c>
      <c r="F555" s="8">
        <v>1083</v>
      </c>
      <c r="G555" s="8">
        <v>1086</v>
      </c>
      <c r="H555" s="8" t="s">
        <v>12</v>
      </c>
      <c r="I555" s="8" t="s">
        <v>37</v>
      </c>
      <c r="J555" s="8">
        <f t="shared" ref="J555:K555" si="553">F555+16676200</f>
        <v>16677283</v>
      </c>
      <c r="K555" s="8">
        <f t="shared" si="553"/>
        <v>16677286</v>
      </c>
      <c r="L555" s="8"/>
    </row>
    <row r="556" spans="1:12" ht="15.75" customHeight="1" x14ac:dyDescent="0.25">
      <c r="A556" s="8" t="s">
        <v>89</v>
      </c>
      <c r="B556" s="8" t="s">
        <v>90</v>
      </c>
      <c r="C556" s="8">
        <v>7.2622</v>
      </c>
      <c r="D556" s="8">
        <v>0.87138305066900001</v>
      </c>
      <c r="E556" s="8" t="s">
        <v>11</v>
      </c>
      <c r="F556" s="8">
        <v>1080</v>
      </c>
      <c r="G556" s="8">
        <v>1087</v>
      </c>
      <c r="H556" s="8" t="s">
        <v>23</v>
      </c>
      <c r="I556" s="8" t="s">
        <v>365</v>
      </c>
      <c r="J556" s="8">
        <f t="shared" ref="J556:K556" si="554">F556+16676200</f>
        <v>16677280</v>
      </c>
      <c r="K556" s="8">
        <f t="shared" si="554"/>
        <v>16677287</v>
      </c>
      <c r="L556" s="8"/>
    </row>
    <row r="557" spans="1:12" ht="15.75" customHeight="1" x14ac:dyDescent="0.25">
      <c r="A557" s="5" t="s">
        <v>17</v>
      </c>
      <c r="B557" s="5" t="s">
        <v>18</v>
      </c>
      <c r="C557" s="5">
        <v>7.2687799999999996</v>
      </c>
      <c r="D557" s="5">
        <v>0.87214463531599995</v>
      </c>
      <c r="E557" s="5" t="s">
        <v>11</v>
      </c>
      <c r="F557" s="5">
        <v>1081</v>
      </c>
      <c r="G557" s="5">
        <v>1088</v>
      </c>
      <c r="H557" s="5" t="s">
        <v>12</v>
      </c>
      <c r="I557" s="5" t="s">
        <v>416</v>
      </c>
      <c r="J557" s="5">
        <f t="shared" ref="J557:K557" si="555">F557+16676200</f>
        <v>16677281</v>
      </c>
      <c r="K557" s="5">
        <f t="shared" si="555"/>
        <v>16677288</v>
      </c>
      <c r="L557" s="8"/>
    </row>
    <row r="558" spans="1:12" ht="15.75" customHeight="1" x14ac:dyDescent="0.25">
      <c r="A558" s="13" t="s">
        <v>38</v>
      </c>
      <c r="B558" s="13" t="s">
        <v>39</v>
      </c>
      <c r="C558" s="13">
        <v>5.50589</v>
      </c>
      <c r="D558" s="13">
        <v>0.86233897771699997</v>
      </c>
      <c r="E558" s="13" t="s">
        <v>11</v>
      </c>
      <c r="F558" s="13">
        <v>1082</v>
      </c>
      <c r="G558" s="13">
        <v>1088</v>
      </c>
      <c r="H558" s="13" t="s">
        <v>12</v>
      </c>
      <c r="I558" s="13" t="s">
        <v>417</v>
      </c>
      <c r="J558" s="13">
        <f t="shared" ref="J558:K558" si="556">F558+16676200</f>
        <v>16677282</v>
      </c>
      <c r="K558" s="13">
        <f t="shared" si="556"/>
        <v>16677288</v>
      </c>
      <c r="L558" s="8"/>
    </row>
    <row r="559" spans="1:12" ht="15.75" customHeight="1" x14ac:dyDescent="0.25">
      <c r="A559" s="5" t="s">
        <v>107</v>
      </c>
      <c r="B559" s="5" t="s">
        <v>108</v>
      </c>
      <c r="C559" s="5">
        <v>7.3749599999999997</v>
      </c>
      <c r="D559" s="5">
        <v>0.85269046165499995</v>
      </c>
      <c r="E559" s="5" t="s">
        <v>11</v>
      </c>
      <c r="F559" s="5">
        <v>1083</v>
      </c>
      <c r="G559" s="5">
        <v>1089</v>
      </c>
      <c r="H559" s="5" t="s">
        <v>12</v>
      </c>
      <c r="I559" s="5" t="s">
        <v>418</v>
      </c>
      <c r="J559" s="5">
        <f t="shared" ref="J559:K559" si="557">F559+16676200</f>
        <v>16677283</v>
      </c>
      <c r="K559" s="5">
        <f t="shared" si="557"/>
        <v>16677289</v>
      </c>
      <c r="L559" s="8"/>
    </row>
    <row r="560" spans="1:12" ht="15.75" customHeight="1" x14ac:dyDescent="0.25">
      <c r="A560" s="5" t="s">
        <v>109</v>
      </c>
      <c r="B560" s="5" t="s">
        <v>110</v>
      </c>
      <c r="C560" s="5">
        <v>7.1559100000000004</v>
      </c>
      <c r="D560" s="5">
        <v>0.85182595644799997</v>
      </c>
      <c r="E560" s="5" t="s">
        <v>11</v>
      </c>
      <c r="F560" s="5">
        <v>1083</v>
      </c>
      <c r="G560" s="5">
        <v>1089</v>
      </c>
      <c r="H560" s="5" t="s">
        <v>12</v>
      </c>
      <c r="I560" s="5" t="s">
        <v>418</v>
      </c>
      <c r="J560" s="5">
        <f t="shared" ref="J560:K560" si="558">F560+16676200</f>
        <v>16677283</v>
      </c>
      <c r="K560" s="5">
        <f t="shared" si="558"/>
        <v>16677289</v>
      </c>
      <c r="L560" s="8"/>
    </row>
    <row r="561" spans="1:12" ht="15.75" customHeight="1" x14ac:dyDescent="0.25">
      <c r="A561" s="8" t="s">
        <v>227</v>
      </c>
      <c r="B561" s="8" t="s">
        <v>228</v>
      </c>
      <c r="C561" s="8">
        <v>8.4482400000000002</v>
      </c>
      <c r="D561" s="8">
        <v>0.92516417266999995</v>
      </c>
      <c r="E561" s="8" t="s">
        <v>11</v>
      </c>
      <c r="F561" s="8">
        <v>1093</v>
      </c>
      <c r="G561" s="8">
        <v>1099</v>
      </c>
      <c r="H561" s="8" t="s">
        <v>12</v>
      </c>
      <c r="I561" s="8" t="s">
        <v>419</v>
      </c>
      <c r="J561" s="8">
        <f t="shared" ref="J561:K561" si="559">F561+16676200</f>
        <v>16677293</v>
      </c>
      <c r="K561" s="8">
        <f t="shared" si="559"/>
        <v>16677299</v>
      </c>
      <c r="L561" s="8"/>
    </row>
    <row r="562" spans="1:12" ht="15.75" customHeight="1" x14ac:dyDescent="0.25">
      <c r="A562" s="8" t="s">
        <v>230</v>
      </c>
      <c r="B562" s="8" t="s">
        <v>231</v>
      </c>
      <c r="C562" s="8">
        <v>7.4221700000000004</v>
      </c>
      <c r="D562" s="8">
        <v>0.86639680100899996</v>
      </c>
      <c r="E562" s="8" t="s">
        <v>11</v>
      </c>
      <c r="F562" s="8">
        <v>1093</v>
      </c>
      <c r="G562" s="8">
        <v>1099</v>
      </c>
      <c r="H562" s="8" t="s">
        <v>12</v>
      </c>
      <c r="I562" s="8" t="s">
        <v>419</v>
      </c>
      <c r="J562" s="8">
        <f t="shared" ref="J562:K562" si="560">F562+16676200</f>
        <v>16677293</v>
      </c>
      <c r="K562" s="8">
        <f t="shared" si="560"/>
        <v>16677299</v>
      </c>
      <c r="L562" s="8"/>
    </row>
    <row r="563" spans="1:12" ht="15.75" customHeight="1" x14ac:dyDescent="0.25">
      <c r="A563" s="8" t="s">
        <v>87</v>
      </c>
      <c r="B563" s="8" t="s">
        <v>88</v>
      </c>
      <c r="C563" s="8">
        <v>6.25976</v>
      </c>
      <c r="D563" s="8">
        <v>0.85341150024900003</v>
      </c>
      <c r="E563" s="8" t="s">
        <v>11</v>
      </c>
      <c r="F563" s="8">
        <v>1093</v>
      </c>
      <c r="G563" s="8">
        <v>1099</v>
      </c>
      <c r="H563" s="8" t="s">
        <v>12</v>
      </c>
      <c r="I563" s="8" t="s">
        <v>419</v>
      </c>
      <c r="J563" s="8">
        <f t="shared" ref="J563:K563" si="561">F563+16676200</f>
        <v>16677293</v>
      </c>
      <c r="K563" s="8">
        <f t="shared" si="561"/>
        <v>16677299</v>
      </c>
      <c r="L563" s="8"/>
    </row>
    <row r="564" spans="1:12" ht="15.75" customHeight="1" x14ac:dyDescent="0.25">
      <c r="A564" s="5" t="s">
        <v>239</v>
      </c>
      <c r="B564" s="5" t="s">
        <v>240</v>
      </c>
      <c r="C564" s="5">
        <v>7.3175400000000002</v>
      </c>
      <c r="D564" s="5">
        <v>0.85999752957200004</v>
      </c>
      <c r="E564" s="5" t="s">
        <v>11</v>
      </c>
      <c r="F564" s="5">
        <v>1090</v>
      </c>
      <c r="G564" s="5">
        <v>1101</v>
      </c>
      <c r="H564" s="5" t="s">
        <v>23</v>
      </c>
      <c r="I564" s="5" t="s">
        <v>420</v>
      </c>
      <c r="J564" s="5">
        <f t="shared" ref="J564:K564" si="562">F564+16676200</f>
        <v>16677290</v>
      </c>
      <c r="K564" s="5">
        <f t="shared" si="562"/>
        <v>16677301</v>
      </c>
      <c r="L564" s="8"/>
    </row>
    <row r="565" spans="1:12" ht="15.75" customHeight="1" x14ac:dyDescent="0.25">
      <c r="A565" s="8" t="s">
        <v>121</v>
      </c>
      <c r="B565" s="8" t="s">
        <v>122</v>
      </c>
      <c r="C565" s="8">
        <v>7.7723800000000001</v>
      </c>
      <c r="D565" s="8">
        <v>0.99999999829499997</v>
      </c>
      <c r="E565" s="8" t="s">
        <v>11</v>
      </c>
      <c r="F565" s="8">
        <v>1098</v>
      </c>
      <c r="G565" s="8">
        <v>1102</v>
      </c>
      <c r="H565" s="8" t="s">
        <v>23</v>
      </c>
      <c r="I565" s="8" t="s">
        <v>243</v>
      </c>
      <c r="J565" s="8">
        <f t="shared" ref="J565:K565" si="563">F565+16676200</f>
        <v>16677298</v>
      </c>
      <c r="K565" s="8">
        <f t="shared" si="563"/>
        <v>16677302</v>
      </c>
      <c r="L565" s="8"/>
    </row>
    <row r="566" spans="1:12" ht="15.75" customHeight="1" x14ac:dyDescent="0.25">
      <c r="A566" s="8" t="s">
        <v>206</v>
      </c>
      <c r="B566" s="8" t="s">
        <v>207</v>
      </c>
      <c r="C566" s="8">
        <v>7.4274699999999996</v>
      </c>
      <c r="D566" s="8">
        <v>0.99576970747399995</v>
      </c>
      <c r="E566" s="8" t="s">
        <v>11</v>
      </c>
      <c r="F566" s="8">
        <v>1098</v>
      </c>
      <c r="G566" s="8">
        <v>1102</v>
      </c>
      <c r="H566" s="8" t="s">
        <v>23</v>
      </c>
      <c r="I566" s="8" t="s">
        <v>243</v>
      </c>
      <c r="J566" s="8">
        <f t="shared" ref="J566:K566" si="564">F566+16676200</f>
        <v>16677298</v>
      </c>
      <c r="K566" s="8">
        <f t="shared" si="564"/>
        <v>16677302</v>
      </c>
      <c r="L566" s="8"/>
    </row>
    <row r="567" spans="1:12" ht="15.75" customHeight="1" x14ac:dyDescent="0.25">
      <c r="A567" s="8" t="s">
        <v>118</v>
      </c>
      <c r="B567" s="8" t="s">
        <v>119</v>
      </c>
      <c r="C567" s="8">
        <v>6.5187400000000002</v>
      </c>
      <c r="D567" s="8">
        <v>0.92847019004200004</v>
      </c>
      <c r="E567" s="8" t="s">
        <v>11</v>
      </c>
      <c r="F567" s="8">
        <v>1098</v>
      </c>
      <c r="G567" s="8">
        <v>1102</v>
      </c>
      <c r="H567" s="8" t="s">
        <v>23</v>
      </c>
      <c r="I567" s="8" t="s">
        <v>243</v>
      </c>
      <c r="J567" s="8">
        <f t="shared" ref="J567:K567" si="565">F567+16676200</f>
        <v>16677298</v>
      </c>
      <c r="K567" s="8">
        <f t="shared" si="565"/>
        <v>16677302</v>
      </c>
      <c r="L567" s="8"/>
    </row>
    <row r="568" spans="1:12" ht="15.75" customHeight="1" x14ac:dyDescent="0.25">
      <c r="A568" s="5" t="s">
        <v>92</v>
      </c>
      <c r="B568" s="5" t="s">
        <v>45</v>
      </c>
      <c r="C568" s="5">
        <v>7.6716499999999996</v>
      </c>
      <c r="D568" s="5">
        <v>0.87724001469000001</v>
      </c>
      <c r="E568" s="5" t="s">
        <v>11</v>
      </c>
      <c r="F568" s="5">
        <v>1099</v>
      </c>
      <c r="G568" s="5">
        <v>1109</v>
      </c>
      <c r="H568" s="5" t="s">
        <v>23</v>
      </c>
      <c r="I568" s="5" t="s">
        <v>421</v>
      </c>
      <c r="J568" s="5">
        <f t="shared" ref="J568:K568" si="566">F568+16676200</f>
        <v>16677299</v>
      </c>
      <c r="K568" s="5">
        <f t="shared" si="566"/>
        <v>16677309</v>
      </c>
      <c r="L568" s="8"/>
    </row>
    <row r="569" spans="1:12" ht="15.75" customHeight="1" x14ac:dyDescent="0.25">
      <c r="A569" s="8" t="s">
        <v>422</v>
      </c>
      <c r="B569" s="8" t="s">
        <v>423</v>
      </c>
      <c r="C569" s="8">
        <v>12.523899999999999</v>
      </c>
      <c r="D569" s="8">
        <v>0.91843471264999998</v>
      </c>
      <c r="E569" s="8" t="s">
        <v>11</v>
      </c>
      <c r="F569" s="8">
        <v>1100</v>
      </c>
      <c r="G569" s="8">
        <v>1114</v>
      </c>
      <c r="H569" s="8" t="s">
        <v>23</v>
      </c>
      <c r="I569" s="8" t="s">
        <v>424</v>
      </c>
      <c r="J569" s="8">
        <f t="shared" ref="J569:K569" si="567">F569+16676200</f>
        <v>16677300</v>
      </c>
      <c r="K569" s="8">
        <f t="shared" si="567"/>
        <v>16677314</v>
      </c>
      <c r="L569" s="8"/>
    </row>
    <row r="570" spans="1:12" ht="15.75" customHeight="1" x14ac:dyDescent="0.25">
      <c r="A570" s="8" t="s">
        <v>140</v>
      </c>
      <c r="B570" s="8" t="s">
        <v>141</v>
      </c>
      <c r="C570" s="8">
        <v>7.4029199999999999</v>
      </c>
      <c r="D570" s="8">
        <v>0.98213308723199999</v>
      </c>
      <c r="E570" s="8" t="s">
        <v>11</v>
      </c>
      <c r="F570" s="8">
        <v>1113</v>
      </c>
      <c r="G570" s="8">
        <v>1118</v>
      </c>
      <c r="H570" s="8" t="s">
        <v>12</v>
      </c>
      <c r="I570" s="8" t="s">
        <v>425</v>
      </c>
      <c r="J570" s="8">
        <f t="shared" ref="J570:K570" si="568">F570+16676200</f>
        <v>16677313</v>
      </c>
      <c r="K570" s="8">
        <f t="shared" si="568"/>
        <v>16677318</v>
      </c>
      <c r="L570" s="8"/>
    </row>
    <row r="571" spans="1:12" ht="15.75" customHeight="1" x14ac:dyDescent="0.25">
      <c r="A571" s="5" t="s">
        <v>123</v>
      </c>
      <c r="B571" s="5" t="s">
        <v>124</v>
      </c>
      <c r="C571" s="5">
        <v>7.6702899999999996</v>
      </c>
      <c r="D571" s="5">
        <v>0.89013496007799997</v>
      </c>
      <c r="E571" s="5" t="s">
        <v>11</v>
      </c>
      <c r="F571" s="5">
        <v>1126</v>
      </c>
      <c r="G571" s="5">
        <v>1131</v>
      </c>
      <c r="H571" s="5" t="s">
        <v>23</v>
      </c>
      <c r="I571" s="5" t="s">
        <v>348</v>
      </c>
      <c r="J571" s="5">
        <f t="shared" ref="J571:K571" si="569">F571+16676200</f>
        <v>16677326</v>
      </c>
      <c r="K571" s="5">
        <f t="shared" si="569"/>
        <v>16677331</v>
      </c>
      <c r="L571" s="8"/>
    </row>
    <row r="572" spans="1:12" ht="15.75" customHeight="1" x14ac:dyDescent="0.25">
      <c r="A572" s="5" t="s">
        <v>350</v>
      </c>
      <c r="B572" s="5" t="s">
        <v>351</v>
      </c>
      <c r="C572" s="5">
        <v>8.1667400000000008</v>
      </c>
      <c r="D572" s="5">
        <v>0.86087064086499998</v>
      </c>
      <c r="E572" s="5" t="s">
        <v>11</v>
      </c>
      <c r="F572" s="5">
        <v>1126</v>
      </c>
      <c r="G572" s="5">
        <v>1133</v>
      </c>
      <c r="H572" s="5" t="s">
        <v>23</v>
      </c>
      <c r="I572" s="5" t="s">
        <v>426</v>
      </c>
      <c r="J572" s="5">
        <f t="shared" ref="J572:K572" si="570">F572+16676200</f>
        <v>16677326</v>
      </c>
      <c r="K572" s="5">
        <f t="shared" si="570"/>
        <v>16677333</v>
      </c>
      <c r="L572" s="8"/>
    </row>
    <row r="573" spans="1:12" ht="15.75" customHeight="1" x14ac:dyDescent="0.25">
      <c r="A573" s="5" t="s">
        <v>355</v>
      </c>
      <c r="B573" s="5" t="s">
        <v>124</v>
      </c>
      <c r="C573" s="5">
        <v>12.752700000000001</v>
      </c>
      <c r="D573" s="5">
        <v>0.92372553800500001</v>
      </c>
      <c r="E573" s="5" t="s">
        <v>11</v>
      </c>
      <c r="F573" s="5">
        <v>1123</v>
      </c>
      <c r="G573" s="5">
        <v>1135</v>
      </c>
      <c r="H573" s="5" t="s">
        <v>23</v>
      </c>
      <c r="I573" s="5" t="s">
        <v>427</v>
      </c>
      <c r="J573" s="5">
        <f t="shared" ref="J573:K573" si="571">F573+16676200</f>
        <v>16677323</v>
      </c>
      <c r="K573" s="5">
        <f t="shared" si="571"/>
        <v>16677335</v>
      </c>
      <c r="L573" s="8"/>
    </row>
    <row r="574" spans="1:12" ht="15.75" customHeight="1" x14ac:dyDescent="0.25">
      <c r="A574" s="8" t="s">
        <v>428</v>
      </c>
      <c r="B574" s="8" t="s">
        <v>429</v>
      </c>
      <c r="C574" s="8">
        <v>10.2197</v>
      </c>
      <c r="D574" s="8">
        <v>0.89462126934200004</v>
      </c>
      <c r="E574" s="8" t="s">
        <v>11</v>
      </c>
      <c r="F574" s="8">
        <v>1130</v>
      </c>
      <c r="G574" s="8">
        <v>1144</v>
      </c>
      <c r="H574" s="8" t="s">
        <v>23</v>
      </c>
      <c r="I574" s="8" t="s">
        <v>430</v>
      </c>
      <c r="J574" s="8">
        <f t="shared" ref="J574:K574" si="572">F574+16676200</f>
        <v>16677330</v>
      </c>
      <c r="K574" s="8">
        <f t="shared" si="572"/>
        <v>16677344</v>
      </c>
      <c r="L574" s="8"/>
    </row>
    <row r="575" spans="1:12" ht="15.75" customHeight="1" x14ac:dyDescent="0.25">
      <c r="A575" s="5" t="s">
        <v>224</v>
      </c>
      <c r="B575" s="5" t="s">
        <v>225</v>
      </c>
      <c r="C575" s="5">
        <v>6.8498700000000001</v>
      </c>
      <c r="D575" s="5">
        <v>0.91380816303199996</v>
      </c>
      <c r="E575" s="5" t="s">
        <v>11</v>
      </c>
      <c r="F575" s="5">
        <v>1144</v>
      </c>
      <c r="G575" s="5">
        <v>1148</v>
      </c>
      <c r="H575" s="5" t="s">
        <v>12</v>
      </c>
      <c r="I575" s="5" t="s">
        <v>226</v>
      </c>
      <c r="J575" s="5">
        <f t="shared" ref="J575:K575" si="573">F575+16676200</f>
        <v>16677344</v>
      </c>
      <c r="K575" s="5">
        <f t="shared" si="573"/>
        <v>16677348</v>
      </c>
      <c r="L575" s="8"/>
    </row>
    <row r="576" spans="1:12" ht="15.75" customHeight="1" x14ac:dyDescent="0.25">
      <c r="A576" s="8" t="s">
        <v>35</v>
      </c>
      <c r="B576" s="8" t="s">
        <v>36</v>
      </c>
      <c r="C576" s="8">
        <v>4.2045300000000001</v>
      </c>
      <c r="D576" s="8">
        <v>0.85103603412200002</v>
      </c>
      <c r="E576" s="8" t="s">
        <v>11</v>
      </c>
      <c r="F576" s="8">
        <v>1146</v>
      </c>
      <c r="G576" s="8">
        <v>1149</v>
      </c>
      <c r="H576" s="8" t="s">
        <v>23</v>
      </c>
      <c r="I576" s="8" t="s">
        <v>37</v>
      </c>
      <c r="J576" s="8">
        <f t="shared" ref="J576:K576" si="574">F576+16676200</f>
        <v>16677346</v>
      </c>
      <c r="K576" s="8">
        <f t="shared" si="574"/>
        <v>16677349</v>
      </c>
      <c r="L576" s="8"/>
    </row>
    <row r="577" spans="1:12" ht="15.75" customHeight="1" x14ac:dyDescent="0.25">
      <c r="A577" s="5" t="s">
        <v>98</v>
      </c>
      <c r="B577" s="5" t="s">
        <v>99</v>
      </c>
      <c r="C577" s="5">
        <v>7.4999500000000001</v>
      </c>
      <c r="D577" s="5">
        <v>0.88926711842799999</v>
      </c>
      <c r="E577" s="5" t="s">
        <v>11</v>
      </c>
      <c r="F577" s="5">
        <v>1151</v>
      </c>
      <c r="G577" s="5">
        <v>1158</v>
      </c>
      <c r="H577" s="5" t="s">
        <v>12</v>
      </c>
      <c r="I577" s="5" t="s">
        <v>431</v>
      </c>
      <c r="J577" s="5">
        <f t="shared" ref="J577:K577" si="575">F577+16676200</f>
        <v>16677351</v>
      </c>
      <c r="K577" s="5">
        <f t="shared" si="575"/>
        <v>16677358</v>
      </c>
      <c r="L577" s="8"/>
    </row>
    <row r="578" spans="1:12" ht="15.75" customHeight="1" x14ac:dyDescent="0.25">
      <c r="A578" s="8" t="s">
        <v>357</v>
      </c>
      <c r="B578" s="8" t="s">
        <v>358</v>
      </c>
      <c r="C578" s="8">
        <v>9.4275900000000004</v>
      </c>
      <c r="D578" s="8">
        <v>0.87043971419699995</v>
      </c>
      <c r="E578" s="8" t="s">
        <v>11</v>
      </c>
      <c r="F578" s="8">
        <v>1149</v>
      </c>
      <c r="G578" s="8">
        <v>1159</v>
      </c>
      <c r="H578" s="8" t="s">
        <v>12</v>
      </c>
      <c r="I578" s="8" t="s">
        <v>432</v>
      </c>
      <c r="J578" s="8">
        <f t="shared" ref="J578:K578" si="576">F578+16676200</f>
        <v>16677349</v>
      </c>
      <c r="K578" s="8">
        <f t="shared" si="576"/>
        <v>16677359</v>
      </c>
      <c r="L578" s="8"/>
    </row>
    <row r="579" spans="1:12" ht="15.75" customHeight="1" x14ac:dyDescent="0.25">
      <c r="A579" s="8" t="s">
        <v>71</v>
      </c>
      <c r="B579" s="8" t="s">
        <v>72</v>
      </c>
      <c r="C579" s="8">
        <v>6.0031800000000004</v>
      </c>
      <c r="D579" s="8">
        <v>0.85813060218100001</v>
      </c>
      <c r="E579" s="8" t="s">
        <v>11</v>
      </c>
      <c r="F579" s="8">
        <v>1156</v>
      </c>
      <c r="G579" s="8">
        <v>1162</v>
      </c>
      <c r="H579" s="8" t="s">
        <v>12</v>
      </c>
      <c r="I579" s="8" t="s">
        <v>301</v>
      </c>
      <c r="J579" s="8">
        <f t="shared" ref="J579:K579" si="577">F579+16676200</f>
        <v>16677356</v>
      </c>
      <c r="K579" s="8">
        <f t="shared" si="577"/>
        <v>16677362</v>
      </c>
      <c r="L579" s="8"/>
    </row>
    <row r="580" spans="1:12" ht="15.75" customHeight="1" x14ac:dyDescent="0.25">
      <c r="A580" s="5" t="s">
        <v>63</v>
      </c>
      <c r="B580" s="5" t="s">
        <v>64</v>
      </c>
      <c r="C580" s="5">
        <v>6.2572799999999997</v>
      </c>
      <c r="D580" s="5">
        <v>0.85733555079699997</v>
      </c>
      <c r="E580" s="5" t="s">
        <v>11</v>
      </c>
      <c r="F580" s="5">
        <v>1156</v>
      </c>
      <c r="G580" s="5">
        <v>1162</v>
      </c>
      <c r="H580" s="5" t="s">
        <v>12</v>
      </c>
      <c r="I580" s="5" t="s">
        <v>301</v>
      </c>
      <c r="J580" s="5">
        <f t="shared" ref="J580:K580" si="578">F580+16676200</f>
        <v>16677356</v>
      </c>
      <c r="K580" s="5">
        <f t="shared" si="578"/>
        <v>16677362</v>
      </c>
      <c r="L580" s="8"/>
    </row>
    <row r="581" spans="1:12" ht="15.75" customHeight="1" x14ac:dyDescent="0.25">
      <c r="A581" s="5" t="s">
        <v>38</v>
      </c>
      <c r="B581" s="5" t="s">
        <v>39</v>
      </c>
      <c r="C581" s="5">
        <v>5.2612300000000003</v>
      </c>
      <c r="D581" s="5">
        <v>0.85319531879999999</v>
      </c>
      <c r="E581" s="5" t="s">
        <v>11</v>
      </c>
      <c r="F581" s="5">
        <v>1156</v>
      </c>
      <c r="G581" s="5">
        <v>1162</v>
      </c>
      <c r="H581" s="5" t="s">
        <v>12</v>
      </c>
      <c r="I581" s="5" t="s">
        <v>301</v>
      </c>
      <c r="J581" s="5">
        <f t="shared" ref="J581:K581" si="579">F581+16676200</f>
        <v>16677356</v>
      </c>
      <c r="K581" s="5">
        <f t="shared" si="579"/>
        <v>16677362</v>
      </c>
      <c r="L581" s="8"/>
    </row>
    <row r="582" spans="1:12" ht="15.75" customHeight="1" x14ac:dyDescent="0.25">
      <c r="A582" s="8" t="s">
        <v>143</v>
      </c>
      <c r="B582" s="8" t="s">
        <v>144</v>
      </c>
      <c r="C582" s="8">
        <v>10.3276</v>
      </c>
      <c r="D582" s="8">
        <v>0.98179512547299996</v>
      </c>
      <c r="E582" s="8" t="s">
        <v>11</v>
      </c>
      <c r="F582" s="8">
        <v>1160</v>
      </c>
      <c r="G582" s="8">
        <v>1166</v>
      </c>
      <c r="H582" s="8" t="s">
        <v>12</v>
      </c>
      <c r="I582" s="8" t="s">
        <v>145</v>
      </c>
      <c r="J582" s="8">
        <f t="shared" ref="J582:K582" si="580">F582+16676200</f>
        <v>16677360</v>
      </c>
      <c r="K582" s="8">
        <f t="shared" si="580"/>
        <v>16677366</v>
      </c>
      <c r="L582" s="8"/>
    </row>
    <row r="583" spans="1:12" ht="15.75" customHeight="1" x14ac:dyDescent="0.25">
      <c r="A583" s="5" t="s">
        <v>51</v>
      </c>
      <c r="B583" s="5" t="s">
        <v>52</v>
      </c>
      <c r="C583" s="5">
        <v>8.9628300000000003</v>
      </c>
      <c r="D583" s="5">
        <v>0.94386282032900004</v>
      </c>
      <c r="E583" s="5" t="s">
        <v>11</v>
      </c>
      <c r="F583" s="5">
        <v>1160</v>
      </c>
      <c r="G583" s="5">
        <v>1166</v>
      </c>
      <c r="H583" s="5" t="s">
        <v>12</v>
      </c>
      <c r="I583" s="5" t="s">
        <v>145</v>
      </c>
      <c r="J583" s="5">
        <f t="shared" ref="J583:K583" si="581">F583+16676200</f>
        <v>16677360</v>
      </c>
      <c r="K583" s="5">
        <f t="shared" si="581"/>
        <v>16677366</v>
      </c>
      <c r="L583" s="8"/>
    </row>
    <row r="584" spans="1:12" ht="15.75" customHeight="1" x14ac:dyDescent="0.25">
      <c r="A584" s="5" t="s">
        <v>44</v>
      </c>
      <c r="B584" s="5" t="s">
        <v>45</v>
      </c>
      <c r="C584" s="5">
        <v>7.4217300000000002</v>
      </c>
      <c r="D584" s="5">
        <v>0.89507458609199997</v>
      </c>
      <c r="E584" s="5" t="s">
        <v>11</v>
      </c>
      <c r="F584" s="5">
        <v>1160</v>
      </c>
      <c r="G584" s="5">
        <v>1166</v>
      </c>
      <c r="H584" s="5" t="s">
        <v>12</v>
      </c>
      <c r="I584" s="5" t="s">
        <v>145</v>
      </c>
      <c r="J584" s="5">
        <f t="shared" ref="J584:K584" si="582">F584+16676200</f>
        <v>16677360</v>
      </c>
      <c r="K584" s="5">
        <f t="shared" si="582"/>
        <v>16677366</v>
      </c>
      <c r="L584" s="8"/>
    </row>
    <row r="585" spans="1:12" ht="15.75" customHeight="1" x14ac:dyDescent="0.25">
      <c r="A585" s="8" t="s">
        <v>87</v>
      </c>
      <c r="B585" s="8" t="s">
        <v>88</v>
      </c>
      <c r="C585" s="8">
        <v>7.2526000000000002</v>
      </c>
      <c r="D585" s="8">
        <v>0.88724347245199997</v>
      </c>
      <c r="E585" s="8" t="s">
        <v>11</v>
      </c>
      <c r="F585" s="8">
        <v>1160</v>
      </c>
      <c r="G585" s="8">
        <v>1166</v>
      </c>
      <c r="H585" s="8" t="s">
        <v>12</v>
      </c>
      <c r="I585" s="8" t="s">
        <v>145</v>
      </c>
      <c r="J585" s="8">
        <f t="shared" ref="J585:K585" si="583">F585+16676200</f>
        <v>16677360</v>
      </c>
      <c r="K585" s="8">
        <f t="shared" si="583"/>
        <v>16677366</v>
      </c>
      <c r="L585" s="8"/>
    </row>
    <row r="586" spans="1:12" ht="15.75" customHeight="1" x14ac:dyDescent="0.25">
      <c r="A586" s="5" t="s">
        <v>42</v>
      </c>
      <c r="B586" s="5" t="s">
        <v>43</v>
      </c>
      <c r="C586" s="5">
        <v>6.4901</v>
      </c>
      <c r="D586" s="5">
        <v>0.87020473447199997</v>
      </c>
      <c r="E586" s="5" t="s">
        <v>11</v>
      </c>
      <c r="F586" s="5">
        <v>1160</v>
      </c>
      <c r="G586" s="5">
        <v>1166</v>
      </c>
      <c r="H586" s="5" t="s">
        <v>12</v>
      </c>
      <c r="I586" s="5" t="s">
        <v>145</v>
      </c>
      <c r="J586" s="5">
        <f t="shared" ref="J586:K586" si="584">F586+16676200</f>
        <v>16677360</v>
      </c>
      <c r="K586" s="5">
        <f t="shared" si="584"/>
        <v>16677366</v>
      </c>
      <c r="L586" s="8"/>
    </row>
    <row r="587" spans="1:12" ht="15.75" customHeight="1" x14ac:dyDescent="0.25">
      <c r="A587" s="5" t="s">
        <v>38</v>
      </c>
      <c r="B587" s="5" t="s">
        <v>39</v>
      </c>
      <c r="C587" s="5">
        <v>5.4436499999999999</v>
      </c>
      <c r="D587" s="5">
        <v>0.860013016277</v>
      </c>
      <c r="E587" s="5" t="s">
        <v>11</v>
      </c>
      <c r="F587" s="5">
        <v>1160</v>
      </c>
      <c r="G587" s="5">
        <v>1166</v>
      </c>
      <c r="H587" s="5" t="s">
        <v>12</v>
      </c>
      <c r="I587" s="5" t="s">
        <v>145</v>
      </c>
      <c r="J587" s="5">
        <f t="shared" ref="J587:K587" si="585">F587+16676200</f>
        <v>16677360</v>
      </c>
      <c r="K587" s="5">
        <f t="shared" si="585"/>
        <v>16677366</v>
      </c>
      <c r="L587" s="8"/>
    </row>
    <row r="588" spans="1:12" ht="15.75" customHeight="1" x14ac:dyDescent="0.25">
      <c r="A588" s="5" t="s">
        <v>109</v>
      </c>
      <c r="B588" s="5" t="s">
        <v>110</v>
      </c>
      <c r="C588" s="5">
        <v>7.3309899999999999</v>
      </c>
      <c r="D588" s="5">
        <v>0.85773248406500002</v>
      </c>
      <c r="E588" s="5" t="s">
        <v>11</v>
      </c>
      <c r="F588" s="5">
        <v>1160</v>
      </c>
      <c r="G588" s="5">
        <v>1166</v>
      </c>
      <c r="H588" s="5" t="s">
        <v>12</v>
      </c>
      <c r="I588" s="5" t="s">
        <v>145</v>
      </c>
      <c r="J588" s="5">
        <f t="shared" ref="J588:K588" si="586">F588+16676200</f>
        <v>16677360</v>
      </c>
      <c r="K588" s="5">
        <f t="shared" si="586"/>
        <v>16677366</v>
      </c>
      <c r="L588" s="8"/>
    </row>
    <row r="589" spans="1:12" ht="15.75" customHeight="1" x14ac:dyDescent="0.25">
      <c r="A589" s="5" t="s">
        <v>107</v>
      </c>
      <c r="B589" s="5" t="s">
        <v>108</v>
      </c>
      <c r="C589" s="5">
        <v>7.3749599999999997</v>
      </c>
      <c r="D589" s="5">
        <v>0.85269046165499995</v>
      </c>
      <c r="E589" s="5" t="s">
        <v>11</v>
      </c>
      <c r="F589" s="5">
        <v>1160</v>
      </c>
      <c r="G589" s="5">
        <v>1166</v>
      </c>
      <c r="H589" s="5" t="s">
        <v>12</v>
      </c>
      <c r="I589" s="5" t="s">
        <v>145</v>
      </c>
      <c r="J589" s="5">
        <f t="shared" ref="J589:K589" si="587">F589+16676200</f>
        <v>16677360</v>
      </c>
      <c r="K589" s="5">
        <f t="shared" si="587"/>
        <v>16677366</v>
      </c>
      <c r="L589" s="8"/>
    </row>
    <row r="590" spans="1:12" ht="15.75" customHeight="1" x14ac:dyDescent="0.25">
      <c r="A590" s="5" t="s">
        <v>63</v>
      </c>
      <c r="B590" s="5" t="s">
        <v>64</v>
      </c>
      <c r="C590" s="5">
        <v>6.1112399999999996</v>
      </c>
      <c r="D590" s="5">
        <v>0.85162937330099997</v>
      </c>
      <c r="E590" s="5" t="s">
        <v>11</v>
      </c>
      <c r="F590" s="5">
        <v>1160</v>
      </c>
      <c r="G590" s="5">
        <v>1166</v>
      </c>
      <c r="H590" s="5" t="s">
        <v>12</v>
      </c>
      <c r="I590" s="5" t="s">
        <v>145</v>
      </c>
      <c r="J590" s="5">
        <f t="shared" ref="J590:K590" si="588">F590+16676200</f>
        <v>16677360</v>
      </c>
      <c r="K590" s="5">
        <f t="shared" si="588"/>
        <v>16677366</v>
      </c>
      <c r="L590" s="8"/>
    </row>
    <row r="591" spans="1:12" ht="15.75" customHeight="1" x14ac:dyDescent="0.25">
      <c r="A591" s="8" t="s">
        <v>75</v>
      </c>
      <c r="B591" s="8" t="s">
        <v>76</v>
      </c>
      <c r="C591" s="8">
        <v>6.4757499999999997</v>
      </c>
      <c r="D591" s="8">
        <v>0.85022383731899998</v>
      </c>
      <c r="E591" s="8" t="s">
        <v>11</v>
      </c>
      <c r="F591" s="8">
        <v>1160</v>
      </c>
      <c r="G591" s="8">
        <v>1166</v>
      </c>
      <c r="H591" s="8" t="s">
        <v>12</v>
      </c>
      <c r="I591" s="8" t="s">
        <v>145</v>
      </c>
      <c r="J591" s="8">
        <f t="shared" ref="J591:K591" si="589">F591+16676200</f>
        <v>16677360</v>
      </c>
      <c r="K591" s="8">
        <f t="shared" si="589"/>
        <v>16677366</v>
      </c>
      <c r="L591" s="8"/>
    </row>
    <row r="592" spans="1:12" ht="15.75" customHeight="1" x14ac:dyDescent="0.25">
      <c r="A592" s="8" t="s">
        <v>118</v>
      </c>
      <c r="B592" s="8" t="s">
        <v>119</v>
      </c>
      <c r="C592" s="8">
        <v>7.8815099999999996</v>
      </c>
      <c r="D592" s="8">
        <v>0.99999999169499998</v>
      </c>
      <c r="E592" s="8" t="s">
        <v>11</v>
      </c>
      <c r="F592" s="8">
        <v>1165</v>
      </c>
      <c r="G592" s="8">
        <v>1169</v>
      </c>
      <c r="H592" s="8" t="s">
        <v>23</v>
      </c>
      <c r="I592" s="8" t="s">
        <v>280</v>
      </c>
      <c r="J592" s="8">
        <f t="shared" ref="J592:K592" si="590">F592+16676200</f>
        <v>16677365</v>
      </c>
      <c r="K592" s="8">
        <f t="shared" si="590"/>
        <v>16677369</v>
      </c>
      <c r="L592" s="8"/>
    </row>
    <row r="593" spans="1:12" ht="15.75" customHeight="1" x14ac:dyDescent="0.25">
      <c r="A593" s="8" t="s">
        <v>206</v>
      </c>
      <c r="B593" s="8" t="s">
        <v>207</v>
      </c>
      <c r="C593" s="8">
        <v>7.5179099999999996</v>
      </c>
      <c r="D593" s="8">
        <v>0.99999999151300001</v>
      </c>
      <c r="E593" s="8" t="s">
        <v>11</v>
      </c>
      <c r="F593" s="8">
        <v>1165</v>
      </c>
      <c r="G593" s="8">
        <v>1169</v>
      </c>
      <c r="H593" s="8" t="s">
        <v>23</v>
      </c>
      <c r="I593" s="8" t="s">
        <v>280</v>
      </c>
      <c r="J593" s="8">
        <f t="shared" ref="J593:K593" si="591">F593+16676200</f>
        <v>16677365</v>
      </c>
      <c r="K593" s="8">
        <f t="shared" si="591"/>
        <v>16677369</v>
      </c>
      <c r="L593" s="8"/>
    </row>
    <row r="594" spans="1:12" ht="15.75" customHeight="1" x14ac:dyDescent="0.25">
      <c r="A594" s="8" t="s">
        <v>121</v>
      </c>
      <c r="B594" s="8" t="s">
        <v>122</v>
      </c>
      <c r="C594" s="8">
        <v>7.7039999999999997</v>
      </c>
      <c r="D594" s="8">
        <v>0.99682124395600002</v>
      </c>
      <c r="E594" s="8" t="s">
        <v>11</v>
      </c>
      <c r="F594" s="8">
        <v>1165</v>
      </c>
      <c r="G594" s="8">
        <v>1169</v>
      </c>
      <c r="H594" s="8" t="s">
        <v>23</v>
      </c>
      <c r="I594" s="8" t="s">
        <v>280</v>
      </c>
      <c r="J594" s="8">
        <f t="shared" ref="J594:K594" si="592">F594+16676200</f>
        <v>16677365</v>
      </c>
      <c r="K594" s="8">
        <f t="shared" si="592"/>
        <v>16677369</v>
      </c>
      <c r="L594" s="8"/>
    </row>
    <row r="595" spans="1:12" ht="15.75" customHeight="1" x14ac:dyDescent="0.25">
      <c r="A595" s="5" t="s">
        <v>21</v>
      </c>
      <c r="B595" s="5" t="s">
        <v>22</v>
      </c>
      <c r="C595" s="5">
        <v>7.3606600000000002</v>
      </c>
      <c r="D595" s="5">
        <v>0.946591336733</v>
      </c>
      <c r="E595" s="5" t="s">
        <v>11</v>
      </c>
      <c r="F595" s="5">
        <v>1164</v>
      </c>
      <c r="G595" s="5">
        <v>1169</v>
      </c>
      <c r="H595" s="5" t="s">
        <v>23</v>
      </c>
      <c r="I595" s="5" t="s">
        <v>281</v>
      </c>
      <c r="J595" s="5">
        <f t="shared" ref="J595:K595" si="593">F595+16676200</f>
        <v>16677364</v>
      </c>
      <c r="K595" s="5">
        <f t="shared" si="593"/>
        <v>16677369</v>
      </c>
      <c r="L595" s="8"/>
    </row>
    <row r="596" spans="1:12" ht="15.75" customHeight="1" x14ac:dyDescent="0.25">
      <c r="A596" s="5" t="s">
        <v>214</v>
      </c>
      <c r="B596" s="5" t="s">
        <v>215</v>
      </c>
      <c r="C596" s="5">
        <v>7.4815699999999996</v>
      </c>
      <c r="D596" s="5">
        <v>0.853121596112</v>
      </c>
      <c r="E596" s="5" t="s">
        <v>11</v>
      </c>
      <c r="F596" s="5">
        <v>1164</v>
      </c>
      <c r="G596" s="5">
        <v>1170</v>
      </c>
      <c r="H596" s="5" t="s">
        <v>23</v>
      </c>
      <c r="I596" s="5" t="s">
        <v>433</v>
      </c>
      <c r="J596" s="5">
        <f t="shared" ref="J596:K596" si="594">F596+16676200</f>
        <v>16677364</v>
      </c>
      <c r="K596" s="5">
        <f t="shared" si="594"/>
        <v>16677370</v>
      </c>
      <c r="L596" s="8"/>
    </row>
    <row r="597" spans="1:12" ht="15.75" customHeight="1" x14ac:dyDescent="0.25">
      <c r="A597" s="8" t="s">
        <v>118</v>
      </c>
      <c r="B597" s="8" t="s">
        <v>119</v>
      </c>
      <c r="C597" s="8">
        <v>7.8815099999999996</v>
      </c>
      <c r="D597" s="8">
        <v>0.99999999169499998</v>
      </c>
      <c r="E597" s="8" t="s">
        <v>11</v>
      </c>
      <c r="F597" s="8">
        <v>1168</v>
      </c>
      <c r="G597" s="8">
        <v>1172</v>
      </c>
      <c r="H597" s="8" t="s">
        <v>12</v>
      </c>
      <c r="I597" s="8" t="s">
        <v>280</v>
      </c>
      <c r="J597" s="8">
        <f t="shared" ref="J597:K597" si="595">F597+16676200</f>
        <v>16677368</v>
      </c>
      <c r="K597" s="8">
        <f t="shared" si="595"/>
        <v>16677372</v>
      </c>
      <c r="L597" s="8"/>
    </row>
    <row r="598" spans="1:12" ht="15.75" customHeight="1" x14ac:dyDescent="0.25">
      <c r="A598" s="8" t="s">
        <v>206</v>
      </c>
      <c r="B598" s="8" t="s">
        <v>207</v>
      </c>
      <c r="C598" s="8">
        <v>7.5179099999999996</v>
      </c>
      <c r="D598" s="8">
        <v>0.99999999151300001</v>
      </c>
      <c r="E598" s="8" t="s">
        <v>11</v>
      </c>
      <c r="F598" s="8">
        <v>1168</v>
      </c>
      <c r="G598" s="8">
        <v>1172</v>
      </c>
      <c r="H598" s="8" t="s">
        <v>12</v>
      </c>
      <c r="I598" s="8" t="s">
        <v>280</v>
      </c>
      <c r="J598" s="8">
        <f t="shared" ref="J598:K598" si="596">F598+16676200</f>
        <v>16677368</v>
      </c>
      <c r="K598" s="8">
        <f t="shared" si="596"/>
        <v>16677372</v>
      </c>
      <c r="L598" s="8"/>
    </row>
    <row r="599" spans="1:12" ht="15.75" customHeight="1" x14ac:dyDescent="0.25">
      <c r="A599" s="8" t="s">
        <v>121</v>
      </c>
      <c r="B599" s="8" t="s">
        <v>122</v>
      </c>
      <c r="C599" s="8">
        <v>7.7039999999999997</v>
      </c>
      <c r="D599" s="8">
        <v>0.99682124395600002</v>
      </c>
      <c r="E599" s="8" t="s">
        <v>11</v>
      </c>
      <c r="F599" s="8">
        <v>1168</v>
      </c>
      <c r="G599" s="8">
        <v>1172</v>
      </c>
      <c r="H599" s="8" t="s">
        <v>12</v>
      </c>
      <c r="I599" s="8" t="s">
        <v>280</v>
      </c>
      <c r="J599" s="8">
        <f t="shared" ref="J599:K599" si="597">F599+16676200</f>
        <v>16677368</v>
      </c>
      <c r="K599" s="8">
        <f t="shared" si="597"/>
        <v>16677372</v>
      </c>
      <c r="L599" s="8"/>
    </row>
    <row r="600" spans="1:12" ht="15.75" customHeight="1" x14ac:dyDescent="0.25">
      <c r="A600" s="5" t="s">
        <v>214</v>
      </c>
      <c r="B600" s="5" t="s">
        <v>215</v>
      </c>
      <c r="C600" s="5">
        <v>11.610200000000001</v>
      </c>
      <c r="D600" s="5">
        <v>0.99999999794200001</v>
      </c>
      <c r="E600" s="5" t="s">
        <v>11</v>
      </c>
      <c r="F600" s="5">
        <v>1167</v>
      </c>
      <c r="G600" s="5">
        <v>1173</v>
      </c>
      <c r="H600" s="5" t="s">
        <v>12</v>
      </c>
      <c r="I600" s="5" t="s">
        <v>434</v>
      </c>
      <c r="J600" s="5">
        <f t="shared" ref="J600:K600" si="598">F600+16676200</f>
        <v>16677367</v>
      </c>
      <c r="K600" s="5">
        <f t="shared" si="598"/>
        <v>16677373</v>
      </c>
      <c r="L600" s="8"/>
    </row>
    <row r="601" spans="1:12" ht="15.75" customHeight="1" x14ac:dyDescent="0.25">
      <c r="A601" s="8" t="s">
        <v>209</v>
      </c>
      <c r="B601" s="8" t="s">
        <v>210</v>
      </c>
      <c r="C601" s="8">
        <v>9.5709099999999996</v>
      </c>
      <c r="D601" s="8">
        <v>0.88348660635599996</v>
      </c>
      <c r="E601" s="8" t="s">
        <v>11</v>
      </c>
      <c r="F601" s="8">
        <v>1164</v>
      </c>
      <c r="G601" s="8">
        <v>1174</v>
      </c>
      <c r="H601" s="8" t="s">
        <v>12</v>
      </c>
      <c r="I601" s="8" t="s">
        <v>435</v>
      </c>
      <c r="J601" s="8">
        <f t="shared" ref="J601:K601" si="599">F601+16676200</f>
        <v>16677364</v>
      </c>
      <c r="K601" s="8">
        <f t="shared" si="599"/>
        <v>16677374</v>
      </c>
      <c r="L601" s="8"/>
    </row>
    <row r="602" spans="1:12" ht="15.75" customHeight="1" x14ac:dyDescent="0.25">
      <c r="A602" s="8" t="s">
        <v>35</v>
      </c>
      <c r="B602" s="8" t="s">
        <v>36</v>
      </c>
      <c r="C602" s="8">
        <v>6.91669</v>
      </c>
      <c r="D602" s="8">
        <v>1.0000000094299999</v>
      </c>
      <c r="E602" s="8" t="s">
        <v>11</v>
      </c>
      <c r="F602" s="8">
        <v>1172</v>
      </c>
      <c r="G602" s="8">
        <v>1175</v>
      </c>
      <c r="H602" s="8" t="s">
        <v>23</v>
      </c>
      <c r="I602" s="8" t="s">
        <v>41</v>
      </c>
      <c r="J602" s="8">
        <f t="shared" ref="J602:K602" si="600">F602+16676200</f>
        <v>16677372</v>
      </c>
      <c r="K602" s="8">
        <f t="shared" si="600"/>
        <v>16677375</v>
      </c>
      <c r="L602" s="8"/>
    </row>
    <row r="603" spans="1:12" ht="15.75" customHeight="1" x14ac:dyDescent="0.25">
      <c r="A603" s="8" t="s">
        <v>176</v>
      </c>
      <c r="B603" s="8" t="s">
        <v>177</v>
      </c>
      <c r="C603" s="8">
        <v>7.6705100000000002</v>
      </c>
      <c r="D603" s="8">
        <v>0.88466500382000002</v>
      </c>
      <c r="E603" s="8" t="s">
        <v>11</v>
      </c>
      <c r="F603" s="8">
        <v>1170</v>
      </c>
      <c r="G603" s="8">
        <v>1176</v>
      </c>
      <c r="H603" s="8" t="s">
        <v>23</v>
      </c>
      <c r="I603" s="8" t="s">
        <v>436</v>
      </c>
      <c r="J603" s="8">
        <f t="shared" ref="J603:K603" si="601">F603+16676200</f>
        <v>16677370</v>
      </c>
      <c r="K603" s="8">
        <f t="shared" si="601"/>
        <v>16677376</v>
      </c>
      <c r="L603" s="8"/>
    </row>
    <row r="604" spans="1:12" ht="15.75" customHeight="1" x14ac:dyDescent="0.25">
      <c r="A604" s="5" t="s">
        <v>181</v>
      </c>
      <c r="B604" s="5" t="s">
        <v>182</v>
      </c>
      <c r="C604" s="5">
        <v>6.77759</v>
      </c>
      <c r="D604" s="5">
        <v>0.88380871112899995</v>
      </c>
      <c r="E604" s="5" t="s">
        <v>11</v>
      </c>
      <c r="F604" s="5">
        <v>1170</v>
      </c>
      <c r="G604" s="5">
        <v>1176</v>
      </c>
      <c r="H604" s="5" t="s">
        <v>23</v>
      </c>
      <c r="I604" s="5" t="s">
        <v>436</v>
      </c>
      <c r="J604" s="5">
        <f t="shared" ref="J604:K604" si="602">F604+16676200</f>
        <v>16677370</v>
      </c>
      <c r="K604" s="5">
        <f t="shared" si="602"/>
        <v>16677376</v>
      </c>
      <c r="L604" s="8"/>
    </row>
    <row r="605" spans="1:12" ht="15.75" customHeight="1" x14ac:dyDescent="0.25">
      <c r="A605" s="5" t="s">
        <v>48</v>
      </c>
      <c r="B605" s="5" t="s">
        <v>49</v>
      </c>
      <c r="C605" s="5">
        <v>7.1330400000000003</v>
      </c>
      <c r="D605" s="5">
        <v>0.88285249553099998</v>
      </c>
      <c r="E605" s="5" t="s">
        <v>11</v>
      </c>
      <c r="F605" s="5">
        <v>1170</v>
      </c>
      <c r="G605" s="5">
        <v>1176</v>
      </c>
      <c r="H605" s="5" t="s">
        <v>23</v>
      </c>
      <c r="I605" s="5" t="s">
        <v>436</v>
      </c>
      <c r="J605" s="5">
        <f t="shared" ref="J605:K605" si="603">F605+16676200</f>
        <v>16677370</v>
      </c>
      <c r="K605" s="5">
        <f t="shared" si="603"/>
        <v>16677376</v>
      </c>
      <c r="L605" s="8"/>
    </row>
    <row r="606" spans="1:12" ht="15.75" customHeight="1" x14ac:dyDescent="0.25">
      <c r="A606" s="5" t="s">
        <v>105</v>
      </c>
      <c r="B606" s="5" t="s">
        <v>106</v>
      </c>
      <c r="C606" s="5">
        <v>7.1502499999999998</v>
      </c>
      <c r="D606" s="5">
        <v>0.88269661524900001</v>
      </c>
      <c r="E606" s="5" t="s">
        <v>11</v>
      </c>
      <c r="F606" s="5">
        <v>1170</v>
      </c>
      <c r="G606" s="5">
        <v>1176</v>
      </c>
      <c r="H606" s="5" t="s">
        <v>23</v>
      </c>
      <c r="I606" s="5" t="s">
        <v>436</v>
      </c>
      <c r="J606" s="5">
        <f t="shared" ref="J606:K606" si="604">F606+16676200</f>
        <v>16677370</v>
      </c>
      <c r="K606" s="5">
        <f t="shared" si="604"/>
        <v>16677376</v>
      </c>
      <c r="L606" s="8"/>
    </row>
    <row r="607" spans="1:12" ht="15.75" customHeight="1" x14ac:dyDescent="0.25">
      <c r="A607" s="5" t="s">
        <v>197</v>
      </c>
      <c r="B607" s="5" t="s">
        <v>198</v>
      </c>
      <c r="C607" s="5">
        <v>7.0266400000000004</v>
      </c>
      <c r="D607" s="5">
        <v>0.86124524142199999</v>
      </c>
      <c r="E607" s="5" t="s">
        <v>11</v>
      </c>
      <c r="F607" s="5">
        <v>1170</v>
      </c>
      <c r="G607" s="5">
        <v>1176</v>
      </c>
      <c r="H607" s="5" t="s">
        <v>23</v>
      </c>
      <c r="I607" s="5" t="s">
        <v>436</v>
      </c>
      <c r="J607" s="5">
        <f t="shared" ref="J607:K607" si="605">F607+16676200</f>
        <v>16677370</v>
      </c>
      <c r="K607" s="5">
        <f t="shared" si="605"/>
        <v>16677376</v>
      </c>
      <c r="L607" s="8"/>
    </row>
    <row r="608" spans="1:12" ht="15.75" customHeight="1" x14ac:dyDescent="0.25">
      <c r="A608" s="5" t="s">
        <v>201</v>
      </c>
      <c r="B608" s="5" t="s">
        <v>202</v>
      </c>
      <c r="C608" s="5">
        <v>6.2756800000000004</v>
      </c>
      <c r="D608" s="5">
        <v>0.85966266290799997</v>
      </c>
      <c r="E608" s="5" t="s">
        <v>11</v>
      </c>
      <c r="F608" s="5">
        <v>1170</v>
      </c>
      <c r="G608" s="5">
        <v>1176</v>
      </c>
      <c r="H608" s="5" t="s">
        <v>23</v>
      </c>
      <c r="I608" s="5" t="s">
        <v>436</v>
      </c>
      <c r="J608" s="5">
        <f t="shared" ref="J608:K608" si="606">F608+16676200</f>
        <v>16677370</v>
      </c>
      <c r="K608" s="5">
        <f t="shared" si="606"/>
        <v>16677376</v>
      </c>
      <c r="L608" s="8"/>
    </row>
    <row r="609" spans="1:12" ht="15.75" customHeight="1" x14ac:dyDescent="0.25">
      <c r="A609" s="8" t="s">
        <v>71</v>
      </c>
      <c r="B609" s="8" t="s">
        <v>72</v>
      </c>
      <c r="C609" s="8">
        <v>5.9237700000000002</v>
      </c>
      <c r="D609" s="8">
        <v>0.85506715331200001</v>
      </c>
      <c r="E609" s="8" t="s">
        <v>11</v>
      </c>
      <c r="F609" s="8">
        <v>1170</v>
      </c>
      <c r="G609" s="8">
        <v>1176</v>
      </c>
      <c r="H609" s="8" t="s">
        <v>23</v>
      </c>
      <c r="I609" s="8" t="s">
        <v>436</v>
      </c>
      <c r="J609" s="8">
        <f t="shared" ref="J609:K609" si="607">F609+16676200</f>
        <v>16677370</v>
      </c>
      <c r="K609" s="8">
        <f t="shared" si="607"/>
        <v>16677376</v>
      </c>
      <c r="L609" s="8"/>
    </row>
    <row r="610" spans="1:12" ht="15.75" customHeight="1" x14ac:dyDescent="0.25">
      <c r="A610" s="8" t="s">
        <v>195</v>
      </c>
      <c r="B610" s="8" t="s">
        <v>196</v>
      </c>
      <c r="C610" s="8">
        <v>7.32517</v>
      </c>
      <c r="D610" s="8">
        <v>0.85496037317100004</v>
      </c>
      <c r="E610" s="8" t="s">
        <v>11</v>
      </c>
      <c r="F610" s="8">
        <v>1170</v>
      </c>
      <c r="G610" s="8">
        <v>1176</v>
      </c>
      <c r="H610" s="8" t="s">
        <v>23</v>
      </c>
      <c r="I610" s="8" t="s">
        <v>436</v>
      </c>
      <c r="J610" s="8">
        <f t="shared" ref="J610:K610" si="608">F610+16676200</f>
        <v>16677370</v>
      </c>
      <c r="K610" s="8">
        <f t="shared" si="608"/>
        <v>16677376</v>
      </c>
      <c r="L610" s="8"/>
    </row>
    <row r="611" spans="1:12" ht="15.75" customHeight="1" x14ac:dyDescent="0.25">
      <c r="A611" s="8" t="s">
        <v>185</v>
      </c>
      <c r="B611" s="8" t="s">
        <v>186</v>
      </c>
      <c r="C611" s="8">
        <v>7.1198300000000003</v>
      </c>
      <c r="D611" s="8">
        <v>0.85494694123399995</v>
      </c>
      <c r="E611" s="8" t="s">
        <v>11</v>
      </c>
      <c r="F611" s="8">
        <v>1170</v>
      </c>
      <c r="G611" s="8">
        <v>1176</v>
      </c>
      <c r="H611" s="8" t="s">
        <v>23</v>
      </c>
      <c r="I611" s="8" t="s">
        <v>436</v>
      </c>
      <c r="J611" s="8">
        <f t="shared" ref="J611:K611" si="609">F611+16676200</f>
        <v>16677370</v>
      </c>
      <c r="K611" s="8">
        <f t="shared" si="609"/>
        <v>16677376</v>
      </c>
      <c r="L611" s="8"/>
    </row>
    <row r="612" spans="1:12" ht="15.75" customHeight="1" x14ac:dyDescent="0.25">
      <c r="A612" s="5" t="s">
        <v>193</v>
      </c>
      <c r="B612" s="5" t="s">
        <v>194</v>
      </c>
      <c r="C612" s="5">
        <v>7.3933900000000001</v>
      </c>
      <c r="D612" s="5">
        <v>0.85397915139799996</v>
      </c>
      <c r="E612" s="5" t="s">
        <v>11</v>
      </c>
      <c r="F612" s="5">
        <v>1170</v>
      </c>
      <c r="G612" s="5">
        <v>1176</v>
      </c>
      <c r="H612" s="5" t="s">
        <v>23</v>
      </c>
      <c r="I612" s="5" t="s">
        <v>436</v>
      </c>
      <c r="J612" s="5">
        <f t="shared" ref="J612:K612" si="610">F612+16676200</f>
        <v>16677370</v>
      </c>
      <c r="K612" s="5">
        <f t="shared" si="610"/>
        <v>16677376</v>
      </c>
      <c r="L612" s="8"/>
    </row>
    <row r="613" spans="1:12" ht="15.75" customHeight="1" x14ac:dyDescent="0.25">
      <c r="A613" s="5" t="s">
        <v>326</v>
      </c>
      <c r="B613" s="5" t="s">
        <v>327</v>
      </c>
      <c r="C613" s="5">
        <v>6.8354600000000003</v>
      </c>
      <c r="D613" s="5">
        <v>0.85149538870399999</v>
      </c>
      <c r="E613" s="5" t="s">
        <v>11</v>
      </c>
      <c r="F613" s="5">
        <v>1170</v>
      </c>
      <c r="G613" s="5">
        <v>1176</v>
      </c>
      <c r="H613" s="5" t="s">
        <v>23</v>
      </c>
      <c r="I613" s="5" t="s">
        <v>436</v>
      </c>
      <c r="J613" s="5">
        <f t="shared" ref="J613:K613" si="611">F613+16676200</f>
        <v>16677370</v>
      </c>
      <c r="K613" s="5">
        <f t="shared" si="611"/>
        <v>16677376</v>
      </c>
      <c r="L613" s="8"/>
    </row>
    <row r="614" spans="1:12" ht="15.75" customHeight="1" x14ac:dyDescent="0.25">
      <c r="A614" s="8" t="s">
        <v>32</v>
      </c>
      <c r="B614" s="8" t="s">
        <v>33</v>
      </c>
      <c r="C614" s="8">
        <v>5.7350700000000003</v>
      </c>
      <c r="D614" s="8">
        <v>0.85035888422799999</v>
      </c>
      <c r="E614" s="8" t="s">
        <v>11</v>
      </c>
      <c r="F614" s="8">
        <v>1170</v>
      </c>
      <c r="G614" s="8">
        <v>1176</v>
      </c>
      <c r="H614" s="8" t="s">
        <v>23</v>
      </c>
      <c r="I614" s="8" t="s">
        <v>436</v>
      </c>
      <c r="J614" s="8">
        <f t="shared" ref="J614:K614" si="612">F614+16676200</f>
        <v>16677370</v>
      </c>
      <c r="K614" s="8">
        <f t="shared" si="612"/>
        <v>16677376</v>
      </c>
      <c r="L614" s="8"/>
    </row>
    <row r="615" spans="1:12" ht="15.75" customHeight="1" x14ac:dyDescent="0.25">
      <c r="A615" s="5" t="s">
        <v>67</v>
      </c>
      <c r="B615" s="5" t="s">
        <v>68</v>
      </c>
      <c r="C615" s="5">
        <v>6.1603399999999997</v>
      </c>
      <c r="D615" s="5">
        <v>0.85004263786400003</v>
      </c>
      <c r="E615" s="5" t="s">
        <v>11</v>
      </c>
      <c r="F615" s="5">
        <v>1170</v>
      </c>
      <c r="G615" s="5">
        <v>1176</v>
      </c>
      <c r="H615" s="5" t="s">
        <v>23</v>
      </c>
      <c r="I615" s="5" t="s">
        <v>436</v>
      </c>
      <c r="J615" s="5">
        <f t="shared" ref="J615:K615" si="613">F615+16676200</f>
        <v>16677370</v>
      </c>
      <c r="K615" s="5">
        <f t="shared" si="613"/>
        <v>16677376</v>
      </c>
      <c r="L615" s="8"/>
    </row>
    <row r="616" spans="1:12" ht="15.75" customHeight="1" x14ac:dyDescent="0.25">
      <c r="A616" s="8" t="s">
        <v>89</v>
      </c>
      <c r="B616" s="8" t="s">
        <v>90</v>
      </c>
      <c r="C616" s="8">
        <v>7.61259</v>
      </c>
      <c r="D616" s="8">
        <v>0.88433756317000001</v>
      </c>
      <c r="E616" s="8" t="s">
        <v>11</v>
      </c>
      <c r="F616" s="8">
        <v>1170</v>
      </c>
      <c r="G616" s="8">
        <v>1177</v>
      </c>
      <c r="H616" s="8" t="s">
        <v>23</v>
      </c>
      <c r="I616" s="8" t="s">
        <v>437</v>
      </c>
      <c r="J616" s="8">
        <f t="shared" ref="J616:K616" si="614">F616+16676200</f>
        <v>16677370</v>
      </c>
      <c r="K616" s="8">
        <f t="shared" si="614"/>
        <v>16677377</v>
      </c>
      <c r="L616" s="8"/>
    </row>
    <row r="617" spans="1:12" ht="15.75" customHeight="1" x14ac:dyDescent="0.25">
      <c r="A617" s="5" t="s">
        <v>217</v>
      </c>
      <c r="B617" s="5" t="s">
        <v>218</v>
      </c>
      <c r="C617" s="5">
        <v>11.9861</v>
      </c>
      <c r="D617" s="5">
        <v>1.00000000557</v>
      </c>
      <c r="E617" s="5" t="s">
        <v>11</v>
      </c>
      <c r="F617" s="5">
        <v>1173</v>
      </c>
      <c r="G617" s="5">
        <v>1179</v>
      </c>
      <c r="H617" s="5" t="s">
        <v>12</v>
      </c>
      <c r="I617" s="5" t="s">
        <v>438</v>
      </c>
      <c r="J617" s="5">
        <f t="shared" ref="J617:K617" si="615">F617+16676200</f>
        <v>16677373</v>
      </c>
      <c r="K617" s="5">
        <f t="shared" si="615"/>
        <v>16677379</v>
      </c>
      <c r="L617" s="8"/>
    </row>
    <row r="618" spans="1:12" ht="15.75" customHeight="1" x14ac:dyDescent="0.25">
      <c r="A618" s="8" t="s">
        <v>87</v>
      </c>
      <c r="B618" s="8" t="s">
        <v>88</v>
      </c>
      <c r="C618" s="8">
        <v>8.4770800000000008</v>
      </c>
      <c r="D618" s="8">
        <v>0.92896901362899997</v>
      </c>
      <c r="E618" s="8" t="s">
        <v>11</v>
      </c>
      <c r="F618" s="8">
        <v>1173</v>
      </c>
      <c r="G618" s="8">
        <v>1179</v>
      </c>
      <c r="H618" s="8" t="s">
        <v>12</v>
      </c>
      <c r="I618" s="8" t="s">
        <v>438</v>
      </c>
      <c r="J618" s="8">
        <f t="shared" ref="J618:K618" si="616">F618+16676200</f>
        <v>16677373</v>
      </c>
      <c r="K618" s="8">
        <f t="shared" si="616"/>
        <v>16677379</v>
      </c>
      <c r="L618" s="8"/>
    </row>
    <row r="619" spans="1:12" ht="15.75" customHeight="1" x14ac:dyDescent="0.25">
      <c r="A619" s="5" t="s">
        <v>105</v>
      </c>
      <c r="B619" s="5" t="s">
        <v>106</v>
      </c>
      <c r="C619" s="5">
        <v>7.8056000000000001</v>
      </c>
      <c r="D619" s="5">
        <v>0.90851716953299999</v>
      </c>
      <c r="E619" s="5" t="s">
        <v>11</v>
      </c>
      <c r="F619" s="5">
        <v>1173</v>
      </c>
      <c r="G619" s="5">
        <v>1179</v>
      </c>
      <c r="H619" s="5" t="s">
        <v>12</v>
      </c>
      <c r="I619" s="5" t="s">
        <v>438</v>
      </c>
      <c r="J619" s="5">
        <f t="shared" ref="J619:K619" si="617">F619+16676200</f>
        <v>16677373</v>
      </c>
      <c r="K619" s="5">
        <f t="shared" si="617"/>
        <v>16677379</v>
      </c>
      <c r="L619" s="8"/>
    </row>
    <row r="620" spans="1:12" ht="15.75" customHeight="1" x14ac:dyDescent="0.25">
      <c r="A620" s="8" t="s">
        <v>227</v>
      </c>
      <c r="B620" s="8" t="s">
        <v>228</v>
      </c>
      <c r="C620" s="8">
        <v>6.9102399999999999</v>
      </c>
      <c r="D620" s="8">
        <v>0.87004473513299996</v>
      </c>
      <c r="E620" s="8" t="s">
        <v>11</v>
      </c>
      <c r="F620" s="8">
        <v>1173</v>
      </c>
      <c r="G620" s="8">
        <v>1179</v>
      </c>
      <c r="H620" s="8" t="s">
        <v>12</v>
      </c>
      <c r="I620" s="8" t="s">
        <v>438</v>
      </c>
      <c r="J620" s="8">
        <f t="shared" ref="J620:K620" si="618">F620+16676200</f>
        <v>16677373</v>
      </c>
      <c r="K620" s="8">
        <f t="shared" si="618"/>
        <v>16677379</v>
      </c>
      <c r="L620" s="8"/>
    </row>
    <row r="621" spans="1:12" ht="15.75" customHeight="1" x14ac:dyDescent="0.25">
      <c r="A621" s="8" t="s">
        <v>32</v>
      </c>
      <c r="B621" s="8" t="s">
        <v>33</v>
      </c>
      <c r="C621" s="8">
        <v>6.1196000000000002</v>
      </c>
      <c r="D621" s="8">
        <v>0.86477078086400005</v>
      </c>
      <c r="E621" s="8" t="s">
        <v>11</v>
      </c>
      <c r="F621" s="8">
        <v>1173</v>
      </c>
      <c r="G621" s="8">
        <v>1179</v>
      </c>
      <c r="H621" s="8" t="s">
        <v>12</v>
      </c>
      <c r="I621" s="8" t="s">
        <v>438</v>
      </c>
      <c r="J621" s="8">
        <f t="shared" ref="J621:K621" si="619">F621+16676200</f>
        <v>16677373</v>
      </c>
      <c r="K621" s="8">
        <f t="shared" si="619"/>
        <v>16677379</v>
      </c>
      <c r="L621" s="8"/>
    </row>
    <row r="622" spans="1:12" ht="15.75" customHeight="1" x14ac:dyDescent="0.25">
      <c r="A622" s="5" t="s">
        <v>109</v>
      </c>
      <c r="B622" s="5" t="s">
        <v>110</v>
      </c>
      <c r="C622" s="5">
        <v>7.2702400000000003</v>
      </c>
      <c r="D622" s="5">
        <v>0.85568294870899997</v>
      </c>
      <c r="E622" s="5" t="s">
        <v>11</v>
      </c>
      <c r="F622" s="5">
        <v>1173</v>
      </c>
      <c r="G622" s="5">
        <v>1179</v>
      </c>
      <c r="H622" s="5" t="s">
        <v>12</v>
      </c>
      <c r="I622" s="5" t="s">
        <v>438</v>
      </c>
      <c r="J622" s="5">
        <f t="shared" ref="J622:K622" si="620">F622+16676200</f>
        <v>16677373</v>
      </c>
      <c r="K622" s="5">
        <f t="shared" si="620"/>
        <v>16677379</v>
      </c>
      <c r="L622" s="8"/>
    </row>
    <row r="623" spans="1:12" ht="15.75" customHeight="1" x14ac:dyDescent="0.25">
      <c r="A623" s="5" t="s">
        <v>107</v>
      </c>
      <c r="B623" s="5" t="s">
        <v>108</v>
      </c>
      <c r="C623" s="5">
        <v>7.4449399999999999</v>
      </c>
      <c r="D623" s="5">
        <v>0.85512230571199999</v>
      </c>
      <c r="E623" s="5" t="s">
        <v>11</v>
      </c>
      <c r="F623" s="5">
        <v>1173</v>
      </c>
      <c r="G623" s="5">
        <v>1179</v>
      </c>
      <c r="H623" s="5" t="s">
        <v>12</v>
      </c>
      <c r="I623" s="5" t="s">
        <v>438</v>
      </c>
      <c r="J623" s="5">
        <f t="shared" ref="J623:K623" si="621">F623+16676200</f>
        <v>16677373</v>
      </c>
      <c r="K623" s="5">
        <f t="shared" si="621"/>
        <v>16677379</v>
      </c>
      <c r="L623" s="8"/>
    </row>
    <row r="624" spans="1:12" ht="15.75" customHeight="1" x14ac:dyDescent="0.25">
      <c r="A624" s="8" t="s">
        <v>230</v>
      </c>
      <c r="B624" s="8" t="s">
        <v>231</v>
      </c>
      <c r="C624" s="8">
        <v>7.0619199999999998</v>
      </c>
      <c r="D624" s="8">
        <v>0.85281357713899997</v>
      </c>
      <c r="E624" s="8" t="s">
        <v>11</v>
      </c>
      <c r="F624" s="8">
        <v>1173</v>
      </c>
      <c r="G624" s="8">
        <v>1179</v>
      </c>
      <c r="H624" s="8" t="s">
        <v>12</v>
      </c>
      <c r="I624" s="8" t="s">
        <v>438</v>
      </c>
      <c r="J624" s="8">
        <f t="shared" ref="J624:K624" si="622">F624+16676200</f>
        <v>16677373</v>
      </c>
      <c r="K624" s="8">
        <f t="shared" si="622"/>
        <v>16677379</v>
      </c>
      <c r="L624" s="8"/>
    </row>
    <row r="625" spans="1:12" ht="15.75" customHeight="1" x14ac:dyDescent="0.25">
      <c r="A625" s="5" t="s">
        <v>350</v>
      </c>
      <c r="B625" s="5" t="s">
        <v>351</v>
      </c>
      <c r="C625" s="5">
        <v>7.9037100000000002</v>
      </c>
      <c r="D625" s="5">
        <v>0.85240315437900005</v>
      </c>
      <c r="E625" s="5" t="s">
        <v>11</v>
      </c>
      <c r="F625" s="5">
        <v>1172</v>
      </c>
      <c r="G625" s="5">
        <v>1179</v>
      </c>
      <c r="H625" s="5" t="s">
        <v>12</v>
      </c>
      <c r="I625" s="5" t="s">
        <v>439</v>
      </c>
      <c r="J625" s="5">
        <f t="shared" ref="J625:K625" si="623">F625+16676200</f>
        <v>16677372</v>
      </c>
      <c r="K625" s="5">
        <f t="shared" si="623"/>
        <v>16677379</v>
      </c>
      <c r="L625" s="8"/>
    </row>
    <row r="626" spans="1:12" ht="15.75" customHeight="1" x14ac:dyDescent="0.25">
      <c r="A626" s="8" t="s">
        <v>101</v>
      </c>
      <c r="B626" s="8" t="s">
        <v>102</v>
      </c>
      <c r="C626" s="8">
        <v>6.5474600000000001</v>
      </c>
      <c r="D626" s="8">
        <v>0.86887216035299997</v>
      </c>
      <c r="E626" s="8" t="s">
        <v>11</v>
      </c>
      <c r="F626" s="8">
        <v>1179</v>
      </c>
      <c r="G626" s="8">
        <v>1185</v>
      </c>
      <c r="H626" s="8" t="s">
        <v>23</v>
      </c>
      <c r="I626" s="8" t="s">
        <v>103</v>
      </c>
      <c r="J626" s="8">
        <f t="shared" ref="J626:K626" si="624">F626+16676200</f>
        <v>16677379</v>
      </c>
      <c r="K626" s="8">
        <f t="shared" si="624"/>
        <v>16677385</v>
      </c>
      <c r="L626" s="8"/>
    </row>
    <row r="627" spans="1:12" ht="15.75" customHeight="1" x14ac:dyDescent="0.25">
      <c r="A627" s="8" t="s">
        <v>71</v>
      </c>
      <c r="B627" s="8" t="s">
        <v>72</v>
      </c>
      <c r="C627" s="8">
        <v>6.0031800000000004</v>
      </c>
      <c r="D627" s="8">
        <v>0.85813060218100001</v>
      </c>
      <c r="E627" s="8" t="s">
        <v>11</v>
      </c>
      <c r="F627" s="8">
        <v>1180</v>
      </c>
      <c r="G627" s="8">
        <v>1186</v>
      </c>
      <c r="H627" s="8" t="s">
        <v>23</v>
      </c>
      <c r="I627" s="8" t="s">
        <v>301</v>
      </c>
      <c r="J627" s="8">
        <f t="shared" ref="J627:K627" si="625">F627+16676200</f>
        <v>16677380</v>
      </c>
      <c r="K627" s="8">
        <f t="shared" si="625"/>
        <v>16677386</v>
      </c>
      <c r="L627" s="8"/>
    </row>
    <row r="628" spans="1:12" ht="15.75" customHeight="1" x14ac:dyDescent="0.25">
      <c r="A628" s="5" t="s">
        <v>63</v>
      </c>
      <c r="B628" s="5" t="s">
        <v>64</v>
      </c>
      <c r="C628" s="5">
        <v>6.2572799999999997</v>
      </c>
      <c r="D628" s="5">
        <v>0.85733555079699997</v>
      </c>
      <c r="E628" s="5" t="s">
        <v>11</v>
      </c>
      <c r="F628" s="5">
        <v>1180</v>
      </c>
      <c r="G628" s="5">
        <v>1186</v>
      </c>
      <c r="H628" s="5" t="s">
        <v>23</v>
      </c>
      <c r="I628" s="5" t="s">
        <v>301</v>
      </c>
      <c r="J628" s="5">
        <f t="shared" ref="J628:K628" si="626">F628+16676200</f>
        <v>16677380</v>
      </c>
      <c r="K628" s="5">
        <f t="shared" si="626"/>
        <v>16677386</v>
      </c>
      <c r="L628" s="8"/>
    </row>
    <row r="629" spans="1:12" ht="15.75" customHeight="1" x14ac:dyDescent="0.25">
      <c r="A629" s="5" t="s">
        <v>38</v>
      </c>
      <c r="B629" s="5" t="s">
        <v>39</v>
      </c>
      <c r="C629" s="5">
        <v>5.2612300000000003</v>
      </c>
      <c r="D629" s="5">
        <v>0.85319531879999999</v>
      </c>
      <c r="E629" s="5" t="s">
        <v>11</v>
      </c>
      <c r="F629" s="5">
        <v>1180</v>
      </c>
      <c r="G629" s="5">
        <v>1186</v>
      </c>
      <c r="H629" s="5" t="s">
        <v>23</v>
      </c>
      <c r="I629" s="5" t="s">
        <v>301</v>
      </c>
      <c r="J629" s="5">
        <f t="shared" ref="J629:K629" si="627">F629+16676200</f>
        <v>16677380</v>
      </c>
      <c r="K629" s="5">
        <f t="shared" si="627"/>
        <v>16677386</v>
      </c>
      <c r="L629" s="8"/>
    </row>
    <row r="630" spans="1:12" ht="15.75" customHeight="1" x14ac:dyDescent="0.25">
      <c r="A630" s="5" t="s">
        <v>44</v>
      </c>
      <c r="B630" s="5" t="s">
        <v>45</v>
      </c>
      <c r="C630" s="5">
        <v>6.55931</v>
      </c>
      <c r="D630" s="5">
        <v>0.86550720105099999</v>
      </c>
      <c r="E630" s="5" t="s">
        <v>11</v>
      </c>
      <c r="F630" s="5">
        <v>1183</v>
      </c>
      <c r="G630" s="5">
        <v>1189</v>
      </c>
      <c r="H630" s="5" t="s">
        <v>12</v>
      </c>
      <c r="I630" s="5" t="s">
        <v>440</v>
      </c>
      <c r="J630" s="5">
        <f t="shared" ref="J630:K630" si="628">F630+16676200</f>
        <v>16677383</v>
      </c>
      <c r="K630" s="5">
        <f t="shared" si="628"/>
        <v>16677389</v>
      </c>
      <c r="L630" s="8"/>
    </row>
    <row r="631" spans="1:12" ht="15.75" customHeight="1" x14ac:dyDescent="0.25">
      <c r="A631" s="8" t="s">
        <v>118</v>
      </c>
      <c r="B631" s="8" t="s">
        <v>119</v>
      </c>
      <c r="C631" s="8">
        <v>5.2344600000000003</v>
      </c>
      <c r="D631" s="8">
        <v>0.86106071296099995</v>
      </c>
      <c r="E631" s="8" t="s">
        <v>11</v>
      </c>
      <c r="F631" s="8">
        <v>1185</v>
      </c>
      <c r="G631" s="8">
        <v>1189</v>
      </c>
      <c r="H631" s="8" t="s">
        <v>23</v>
      </c>
      <c r="I631" s="8" t="s">
        <v>120</v>
      </c>
      <c r="J631" s="8">
        <f t="shared" ref="J631:K631" si="629">F631+16676200</f>
        <v>16677385</v>
      </c>
      <c r="K631" s="8">
        <f t="shared" si="629"/>
        <v>16677389</v>
      </c>
      <c r="L631" s="8"/>
    </row>
    <row r="632" spans="1:12" ht="15.75" customHeight="1" x14ac:dyDescent="0.25">
      <c r="A632" s="8" t="s">
        <v>121</v>
      </c>
      <c r="B632" s="8" t="s">
        <v>122</v>
      </c>
      <c r="C632" s="8">
        <v>4.7183099999999998</v>
      </c>
      <c r="D632" s="8">
        <v>0.85803545350999999</v>
      </c>
      <c r="E632" s="8" t="s">
        <v>11</v>
      </c>
      <c r="F632" s="8">
        <v>1185</v>
      </c>
      <c r="G632" s="8">
        <v>1189</v>
      </c>
      <c r="H632" s="8" t="s">
        <v>23</v>
      </c>
      <c r="I632" s="8" t="s">
        <v>120</v>
      </c>
      <c r="J632" s="8">
        <f t="shared" ref="J632:K632" si="630">F632+16676200</f>
        <v>16677385</v>
      </c>
      <c r="K632" s="8">
        <f t="shared" si="630"/>
        <v>16677389</v>
      </c>
      <c r="L632" s="8"/>
    </row>
    <row r="633" spans="1:12" ht="15.75" customHeight="1" x14ac:dyDescent="0.25">
      <c r="A633" s="8" t="s">
        <v>379</v>
      </c>
      <c r="B633" s="8" t="s">
        <v>380</v>
      </c>
      <c r="C633" s="8">
        <v>6.7577600000000002</v>
      </c>
      <c r="D633" s="8">
        <v>0.87692812098299999</v>
      </c>
      <c r="E633" s="8" t="s">
        <v>11</v>
      </c>
      <c r="F633" s="8">
        <v>1184</v>
      </c>
      <c r="G633" s="8">
        <v>1190</v>
      </c>
      <c r="H633" s="8" t="s">
        <v>23</v>
      </c>
      <c r="I633" s="8" t="s">
        <v>441</v>
      </c>
      <c r="J633" s="8">
        <f t="shared" ref="J633:K633" si="631">F633+16676200</f>
        <v>16677384</v>
      </c>
      <c r="K633" s="8">
        <f t="shared" si="631"/>
        <v>16677390</v>
      </c>
      <c r="L633" s="8"/>
    </row>
    <row r="634" spans="1:12" ht="15.75" customHeight="1" x14ac:dyDescent="0.25">
      <c r="A634" s="8" t="s">
        <v>442</v>
      </c>
      <c r="B634" s="8" t="s">
        <v>443</v>
      </c>
      <c r="C634" s="8">
        <v>10.4452</v>
      </c>
      <c r="D634" s="8">
        <v>0.8946023514</v>
      </c>
      <c r="E634" s="8" t="s">
        <v>11</v>
      </c>
      <c r="F634" s="8">
        <v>1196</v>
      </c>
      <c r="G634" s="8">
        <v>1206</v>
      </c>
      <c r="H634" s="8" t="s">
        <v>12</v>
      </c>
      <c r="I634" s="8" t="s">
        <v>444</v>
      </c>
      <c r="J634" s="8">
        <f t="shared" ref="J634:K634" si="632">F634+16676200</f>
        <v>16677396</v>
      </c>
      <c r="K634" s="8">
        <f t="shared" si="632"/>
        <v>16677406</v>
      </c>
      <c r="L634" s="8"/>
    </row>
    <row r="635" spans="1:12" ht="15.75" customHeight="1" x14ac:dyDescent="0.25">
      <c r="A635" s="8" t="s">
        <v>276</v>
      </c>
      <c r="B635" s="8" t="s">
        <v>277</v>
      </c>
      <c r="C635" s="8">
        <v>6.8381400000000001</v>
      </c>
      <c r="D635" s="8">
        <v>0.856599350516</v>
      </c>
      <c r="E635" s="8" t="s">
        <v>11</v>
      </c>
      <c r="F635" s="8">
        <v>1208</v>
      </c>
      <c r="G635" s="8">
        <v>1215</v>
      </c>
      <c r="H635" s="8" t="s">
        <v>12</v>
      </c>
      <c r="I635" s="8" t="s">
        <v>445</v>
      </c>
      <c r="J635" s="8">
        <f t="shared" ref="J635:K635" si="633">F635+16676200</f>
        <v>16677408</v>
      </c>
      <c r="K635" s="8">
        <f t="shared" si="633"/>
        <v>16677415</v>
      </c>
      <c r="L635" s="8"/>
    </row>
    <row r="636" spans="1:12" ht="15.75" customHeight="1" x14ac:dyDescent="0.25">
      <c r="A636" s="8" t="s">
        <v>35</v>
      </c>
      <c r="B636" s="8" t="s">
        <v>36</v>
      </c>
      <c r="C636" s="8">
        <v>6.91669</v>
      </c>
      <c r="D636" s="8">
        <v>1.0000000094299999</v>
      </c>
      <c r="E636" s="8" t="s">
        <v>11</v>
      </c>
      <c r="F636" s="8">
        <v>1214</v>
      </c>
      <c r="G636" s="8">
        <v>1217</v>
      </c>
      <c r="H636" s="8" t="s">
        <v>23</v>
      </c>
      <c r="I636" s="8" t="s">
        <v>41</v>
      </c>
      <c r="J636" s="8">
        <f t="shared" ref="J636:K636" si="634">F636+16676200</f>
        <v>16677414</v>
      </c>
      <c r="K636" s="8">
        <f t="shared" si="634"/>
        <v>16677417</v>
      </c>
      <c r="L636" s="8"/>
    </row>
    <row r="637" spans="1:12" ht="15.75" customHeight="1" x14ac:dyDescent="0.25">
      <c r="A637" s="5" t="s">
        <v>305</v>
      </c>
      <c r="B637" s="5" t="s">
        <v>306</v>
      </c>
      <c r="C637" s="5">
        <v>9.08474</v>
      </c>
      <c r="D637" s="5">
        <v>0.95713578642200003</v>
      </c>
      <c r="E637" s="5" t="s">
        <v>11</v>
      </c>
      <c r="F637" s="5">
        <v>1212</v>
      </c>
      <c r="G637" s="5">
        <v>1217</v>
      </c>
      <c r="H637" s="5" t="s">
        <v>23</v>
      </c>
      <c r="I637" s="5" t="s">
        <v>446</v>
      </c>
      <c r="J637" s="5">
        <f t="shared" ref="J637:K637" si="635">F637+16676200</f>
        <v>16677412</v>
      </c>
      <c r="K637" s="5">
        <f t="shared" si="635"/>
        <v>16677417</v>
      </c>
      <c r="L637" s="8"/>
    </row>
    <row r="638" spans="1:12" ht="15.75" customHeight="1" x14ac:dyDescent="0.25">
      <c r="A638" s="5" t="s">
        <v>308</v>
      </c>
      <c r="B638" s="5" t="s">
        <v>309</v>
      </c>
      <c r="C638" s="5">
        <v>7.2785500000000001</v>
      </c>
      <c r="D638" s="5">
        <v>0.87506858103200003</v>
      </c>
      <c r="E638" s="5" t="s">
        <v>11</v>
      </c>
      <c r="F638" s="5">
        <v>1212</v>
      </c>
      <c r="G638" s="5">
        <v>1217</v>
      </c>
      <c r="H638" s="5" t="s">
        <v>23</v>
      </c>
      <c r="I638" s="5" t="s">
        <v>446</v>
      </c>
      <c r="J638" s="5">
        <f t="shared" ref="J638:K638" si="636">F638+16676200</f>
        <v>16677412</v>
      </c>
      <c r="K638" s="5">
        <f t="shared" si="636"/>
        <v>16677417</v>
      </c>
      <c r="L638" s="8"/>
    </row>
    <row r="639" spans="1:12" ht="15.75" customHeight="1" x14ac:dyDescent="0.25">
      <c r="A639" s="5" t="s">
        <v>447</v>
      </c>
      <c r="B639" s="5" t="s">
        <v>448</v>
      </c>
      <c r="C639" s="5">
        <v>7.1677999999999997</v>
      </c>
      <c r="D639" s="5">
        <v>0.86893847148100001</v>
      </c>
      <c r="E639" s="5" t="s">
        <v>11</v>
      </c>
      <c r="F639" s="5">
        <v>1212</v>
      </c>
      <c r="G639" s="5">
        <v>1217</v>
      </c>
      <c r="H639" s="5" t="s">
        <v>23</v>
      </c>
      <c r="I639" s="5" t="s">
        <v>446</v>
      </c>
      <c r="J639" s="5">
        <f t="shared" ref="J639:K639" si="637">F639+16676200</f>
        <v>16677412</v>
      </c>
      <c r="K639" s="5">
        <f t="shared" si="637"/>
        <v>16677417</v>
      </c>
      <c r="L639" s="8"/>
    </row>
    <row r="640" spans="1:12" ht="15.75" customHeight="1" x14ac:dyDescent="0.25">
      <c r="A640" s="8" t="s">
        <v>206</v>
      </c>
      <c r="B640" s="8" t="s">
        <v>207</v>
      </c>
      <c r="C640" s="8">
        <v>6.5446600000000004</v>
      </c>
      <c r="D640" s="8">
        <v>0.95447501649199995</v>
      </c>
      <c r="E640" s="8" t="s">
        <v>11</v>
      </c>
      <c r="F640" s="8">
        <v>1215</v>
      </c>
      <c r="G640" s="8">
        <v>1219</v>
      </c>
      <c r="H640" s="8" t="s">
        <v>12</v>
      </c>
      <c r="I640" s="8" t="s">
        <v>340</v>
      </c>
      <c r="J640" s="8">
        <f t="shared" ref="J640:K640" si="638">F640+16676200</f>
        <v>16677415</v>
      </c>
      <c r="K640" s="8">
        <f t="shared" si="638"/>
        <v>16677419</v>
      </c>
      <c r="L640" s="8"/>
    </row>
    <row r="641" spans="1:12" ht="15.75" customHeight="1" x14ac:dyDescent="0.25">
      <c r="A641" s="8" t="s">
        <v>121</v>
      </c>
      <c r="B641" s="8" t="s">
        <v>122</v>
      </c>
      <c r="C641" s="8">
        <v>6.3046499999999996</v>
      </c>
      <c r="D641" s="8">
        <v>0.93177432201800003</v>
      </c>
      <c r="E641" s="8" t="s">
        <v>11</v>
      </c>
      <c r="F641" s="8">
        <v>1215</v>
      </c>
      <c r="G641" s="8">
        <v>1219</v>
      </c>
      <c r="H641" s="8" t="s">
        <v>12</v>
      </c>
      <c r="I641" s="8" t="s">
        <v>340</v>
      </c>
      <c r="J641" s="8">
        <f t="shared" ref="J641:K641" si="639">F641+16676200</f>
        <v>16677415</v>
      </c>
      <c r="K641" s="8">
        <f t="shared" si="639"/>
        <v>16677419</v>
      </c>
      <c r="L641" s="8"/>
    </row>
    <row r="642" spans="1:12" ht="15.75" customHeight="1" x14ac:dyDescent="0.25">
      <c r="A642" s="8" t="s">
        <v>118</v>
      </c>
      <c r="B642" s="8" t="s">
        <v>119</v>
      </c>
      <c r="C642" s="8">
        <v>5.9980200000000004</v>
      </c>
      <c r="D642" s="8">
        <v>0.90113868202900005</v>
      </c>
      <c r="E642" s="8" t="s">
        <v>11</v>
      </c>
      <c r="F642" s="8">
        <v>1215</v>
      </c>
      <c r="G642" s="8">
        <v>1219</v>
      </c>
      <c r="H642" s="8" t="s">
        <v>12</v>
      </c>
      <c r="I642" s="8" t="s">
        <v>340</v>
      </c>
      <c r="J642" s="8">
        <f t="shared" ref="J642:K642" si="640">F642+16676200</f>
        <v>16677415</v>
      </c>
      <c r="K642" s="8">
        <f t="shared" si="640"/>
        <v>16677419</v>
      </c>
      <c r="L642" s="8"/>
    </row>
    <row r="643" spans="1:12" ht="15.75" customHeight="1" x14ac:dyDescent="0.25">
      <c r="A643" s="5" t="s">
        <v>214</v>
      </c>
      <c r="B643" s="5" t="s">
        <v>215</v>
      </c>
      <c r="C643" s="5">
        <v>7.40951</v>
      </c>
      <c r="D643" s="5">
        <v>0.85055789791600001</v>
      </c>
      <c r="E643" s="5" t="s">
        <v>11</v>
      </c>
      <c r="F643" s="5">
        <v>1214</v>
      </c>
      <c r="G643" s="5">
        <v>1220</v>
      </c>
      <c r="H643" s="5" t="s">
        <v>12</v>
      </c>
      <c r="I643" s="5" t="s">
        <v>449</v>
      </c>
      <c r="J643" s="5">
        <f t="shared" ref="J643:K643" si="641">F643+16676200</f>
        <v>16677414</v>
      </c>
      <c r="K643" s="5">
        <f t="shared" si="641"/>
        <v>16677420</v>
      </c>
      <c r="L643" s="8"/>
    </row>
    <row r="644" spans="1:12" ht="15.75" customHeight="1" x14ac:dyDescent="0.25">
      <c r="A644" s="8" t="s">
        <v>35</v>
      </c>
      <c r="B644" s="8" t="s">
        <v>36</v>
      </c>
      <c r="C644" s="8">
        <v>4.2045300000000001</v>
      </c>
      <c r="D644" s="8">
        <v>0.85103603412200002</v>
      </c>
      <c r="E644" s="8" t="s">
        <v>11</v>
      </c>
      <c r="F644" s="8">
        <v>1219</v>
      </c>
      <c r="G644" s="8">
        <v>1222</v>
      </c>
      <c r="H644" s="8" t="s">
        <v>23</v>
      </c>
      <c r="I644" s="8" t="s">
        <v>37</v>
      </c>
      <c r="J644" s="8">
        <f t="shared" ref="J644:K644" si="642">F644+16676200</f>
        <v>16677419</v>
      </c>
      <c r="K644" s="8">
        <f t="shared" si="642"/>
        <v>16677422</v>
      </c>
      <c r="L644" s="8"/>
    </row>
    <row r="645" spans="1:12" ht="15.75" customHeight="1" x14ac:dyDescent="0.25">
      <c r="A645" s="5" t="s">
        <v>48</v>
      </c>
      <c r="B645" s="5" t="s">
        <v>49</v>
      </c>
      <c r="C645" s="5">
        <v>8.6132399999999993</v>
      </c>
      <c r="D645" s="5">
        <v>0.93619239321000003</v>
      </c>
      <c r="E645" s="5" t="s">
        <v>11</v>
      </c>
      <c r="F645" s="5">
        <v>1217</v>
      </c>
      <c r="G645" s="5">
        <v>1223</v>
      </c>
      <c r="H645" s="5" t="s">
        <v>23</v>
      </c>
      <c r="I645" s="5" t="s">
        <v>450</v>
      </c>
      <c r="J645" s="5">
        <f t="shared" ref="J645:K645" si="643">F645+16676200</f>
        <v>16677417</v>
      </c>
      <c r="K645" s="5">
        <f t="shared" si="643"/>
        <v>16677423</v>
      </c>
      <c r="L645" s="8"/>
    </row>
    <row r="646" spans="1:12" ht="15.75" customHeight="1" x14ac:dyDescent="0.25">
      <c r="A646" s="5" t="s">
        <v>451</v>
      </c>
      <c r="B646" s="5" t="s">
        <v>452</v>
      </c>
      <c r="C646" s="5">
        <v>10.178900000000001</v>
      </c>
      <c r="D646" s="5">
        <v>0.87325355501799995</v>
      </c>
      <c r="E646" s="5" t="s">
        <v>11</v>
      </c>
      <c r="F646" s="5">
        <v>1214</v>
      </c>
      <c r="G646" s="5">
        <v>1223</v>
      </c>
      <c r="H646" s="5" t="s">
        <v>12</v>
      </c>
      <c r="I646" s="5" t="s">
        <v>453</v>
      </c>
      <c r="J646" s="5">
        <f t="shared" ref="J646:K646" si="644">F646+16676200</f>
        <v>16677414</v>
      </c>
      <c r="K646" s="5">
        <f t="shared" si="644"/>
        <v>16677423</v>
      </c>
      <c r="L646" s="8"/>
    </row>
    <row r="647" spans="1:12" ht="15.75" customHeight="1" x14ac:dyDescent="0.25">
      <c r="A647" s="5" t="s">
        <v>451</v>
      </c>
      <c r="B647" s="5" t="s">
        <v>452</v>
      </c>
      <c r="C647" s="5">
        <v>10.178900000000001</v>
      </c>
      <c r="D647" s="5">
        <v>0.87325355501799995</v>
      </c>
      <c r="E647" s="5" t="s">
        <v>11</v>
      </c>
      <c r="F647" s="5">
        <v>1214</v>
      </c>
      <c r="G647" s="5">
        <v>1223</v>
      </c>
      <c r="H647" s="5" t="s">
        <v>23</v>
      </c>
      <c r="I647" s="5" t="s">
        <v>454</v>
      </c>
      <c r="J647" s="5">
        <f t="shared" ref="J647:K647" si="645">F647+16676200</f>
        <v>16677414</v>
      </c>
      <c r="K647" s="5">
        <f t="shared" si="645"/>
        <v>16677423</v>
      </c>
      <c r="L647" s="8"/>
    </row>
    <row r="648" spans="1:12" ht="15.75" customHeight="1" x14ac:dyDescent="0.25">
      <c r="A648" s="5" t="s">
        <v>115</v>
      </c>
      <c r="B648" s="5" t="s">
        <v>116</v>
      </c>
      <c r="C648" s="5">
        <v>13.6838</v>
      </c>
      <c r="D648" s="5">
        <v>0.94707680246299997</v>
      </c>
      <c r="E648" s="5" t="s">
        <v>11</v>
      </c>
      <c r="F648" s="5">
        <v>1213</v>
      </c>
      <c r="G648" s="5">
        <v>1224</v>
      </c>
      <c r="H648" s="5" t="s">
        <v>23</v>
      </c>
      <c r="I648" s="5" t="s">
        <v>455</v>
      </c>
      <c r="J648" s="5">
        <f t="shared" ref="J648:K648" si="646">F648+16676200</f>
        <v>16677413</v>
      </c>
      <c r="K648" s="5">
        <f t="shared" si="646"/>
        <v>16677424</v>
      </c>
      <c r="L648" s="8"/>
    </row>
    <row r="649" spans="1:12" ht="15.75" customHeight="1" x14ac:dyDescent="0.25">
      <c r="A649" s="1" t="s">
        <v>227</v>
      </c>
      <c r="B649" s="1" t="s">
        <v>228</v>
      </c>
      <c r="C649" s="1">
        <v>8.4482400000000002</v>
      </c>
      <c r="D649" s="1">
        <v>0.92516417266999995</v>
      </c>
      <c r="E649" s="1" t="s">
        <v>11</v>
      </c>
      <c r="F649" s="1">
        <v>1219</v>
      </c>
      <c r="G649" s="1">
        <v>1225</v>
      </c>
      <c r="H649" s="1" t="s">
        <v>12</v>
      </c>
      <c r="I649" s="1" t="s">
        <v>229</v>
      </c>
      <c r="J649" s="1">
        <f t="shared" ref="J649:K649" si="647">F649+16676200</f>
        <v>16677419</v>
      </c>
      <c r="K649" s="1">
        <f t="shared" si="647"/>
        <v>16677425</v>
      </c>
    </row>
    <row r="650" spans="1:12" ht="15.75" customHeight="1" x14ac:dyDescent="0.25">
      <c r="A650" s="1" t="s">
        <v>230</v>
      </c>
      <c r="B650" s="1" t="s">
        <v>231</v>
      </c>
      <c r="C650" s="1">
        <v>8.6058800000000009</v>
      </c>
      <c r="D650" s="1">
        <v>0.91102874730399996</v>
      </c>
      <c r="E650" s="1" t="s">
        <v>11</v>
      </c>
      <c r="F650" s="1">
        <v>1219</v>
      </c>
      <c r="G650" s="1">
        <v>1225</v>
      </c>
      <c r="H650" s="1" t="s">
        <v>12</v>
      </c>
      <c r="I650" s="1" t="s">
        <v>229</v>
      </c>
      <c r="J650" s="1">
        <f t="shared" ref="J650:K650" si="648">F650+16676200</f>
        <v>16677419</v>
      </c>
      <c r="K650" s="1">
        <f t="shared" si="648"/>
        <v>16677425</v>
      </c>
    </row>
    <row r="651" spans="1:12" ht="15.75" customHeight="1" x14ac:dyDescent="0.25">
      <c r="A651" s="8" t="s">
        <v>87</v>
      </c>
      <c r="B651" s="8" t="s">
        <v>88</v>
      </c>
      <c r="C651" s="8">
        <v>6.25976</v>
      </c>
      <c r="D651" s="8">
        <v>0.85341150024900003</v>
      </c>
      <c r="E651" s="8" t="s">
        <v>11</v>
      </c>
      <c r="F651" s="8">
        <v>1219</v>
      </c>
      <c r="G651" s="8">
        <v>1225</v>
      </c>
      <c r="H651" s="8" t="s">
        <v>12</v>
      </c>
      <c r="I651" s="8" t="s">
        <v>229</v>
      </c>
      <c r="J651" s="8">
        <f t="shared" ref="J651:K651" si="649">F651+16676200</f>
        <v>16677419</v>
      </c>
      <c r="K651" s="8">
        <f t="shared" si="649"/>
        <v>16677425</v>
      </c>
    </row>
    <row r="652" spans="1:12" ht="15.75" customHeight="1" x14ac:dyDescent="0.25">
      <c r="A652" s="5" t="s">
        <v>214</v>
      </c>
      <c r="B652" s="5" t="s">
        <v>215</v>
      </c>
      <c r="C652" s="5">
        <v>7.4815699999999996</v>
      </c>
      <c r="D652" s="5">
        <v>0.853121596112</v>
      </c>
      <c r="E652" s="5" t="s">
        <v>11</v>
      </c>
      <c r="F652" s="5">
        <v>1223</v>
      </c>
      <c r="G652" s="5">
        <v>1229</v>
      </c>
      <c r="H652" s="5" t="s">
        <v>23</v>
      </c>
      <c r="I652" s="5" t="s">
        <v>456</v>
      </c>
      <c r="J652" s="5">
        <f t="shared" ref="J652:K652" si="650">F652+16676200</f>
        <v>16677423</v>
      </c>
      <c r="K652" s="5">
        <f t="shared" si="650"/>
        <v>16677429</v>
      </c>
    </row>
    <row r="653" spans="1:12" ht="15.75" customHeight="1" x14ac:dyDescent="0.25">
      <c r="A653" s="5" t="s">
        <v>38</v>
      </c>
      <c r="B653" s="5" t="s">
        <v>39</v>
      </c>
      <c r="C653" s="5">
        <v>5.8873600000000001</v>
      </c>
      <c r="D653" s="5">
        <v>0.87659500090499998</v>
      </c>
      <c r="E653" s="5" t="s">
        <v>11</v>
      </c>
      <c r="F653" s="5">
        <v>1235</v>
      </c>
      <c r="G653" s="5">
        <v>1241</v>
      </c>
      <c r="H653" s="5" t="s">
        <v>12</v>
      </c>
      <c r="I653" s="5" t="s">
        <v>457</v>
      </c>
      <c r="J653" s="5">
        <f t="shared" ref="J653:K653" si="651">F653+16676200</f>
        <v>16677435</v>
      </c>
      <c r="K653" s="5">
        <f t="shared" si="651"/>
        <v>16677441</v>
      </c>
    </row>
    <row r="654" spans="1:12" ht="15.75" customHeight="1" x14ac:dyDescent="0.25">
      <c r="A654" s="5" t="s">
        <v>98</v>
      </c>
      <c r="B654" s="5" t="s">
        <v>99</v>
      </c>
      <c r="C654" s="5">
        <v>6.9720700000000004</v>
      </c>
      <c r="D654" s="5">
        <v>0.86845143016000004</v>
      </c>
      <c r="E654" s="5" t="s">
        <v>11</v>
      </c>
      <c r="F654" s="5">
        <v>1238</v>
      </c>
      <c r="G654" s="5">
        <v>1245</v>
      </c>
      <c r="H654" s="5" t="s">
        <v>12</v>
      </c>
      <c r="I654" s="5" t="s">
        <v>458</v>
      </c>
      <c r="J654" s="5">
        <f t="shared" ref="J654:K654" si="652">F654+16676200</f>
        <v>16677438</v>
      </c>
      <c r="K654" s="5">
        <f t="shared" si="652"/>
        <v>16677445</v>
      </c>
    </row>
    <row r="655" spans="1:12" ht="15.75" customHeight="1" x14ac:dyDescent="0.25">
      <c r="A655" s="5" t="s">
        <v>459</v>
      </c>
      <c r="B655" s="5" t="s">
        <v>460</v>
      </c>
      <c r="C655" s="5">
        <v>9.6776700000000009</v>
      </c>
      <c r="D655" s="5">
        <v>0.87688270589999995</v>
      </c>
      <c r="E655" s="5" t="s">
        <v>11</v>
      </c>
      <c r="F655" s="5">
        <v>1239</v>
      </c>
      <c r="G655" s="5">
        <v>1247</v>
      </c>
      <c r="H655" s="5" t="s">
        <v>23</v>
      </c>
      <c r="I655" s="5" t="s">
        <v>461</v>
      </c>
      <c r="J655" s="5">
        <f t="shared" ref="J655:K655" si="653">F655+16676200</f>
        <v>16677439</v>
      </c>
      <c r="K655" s="5">
        <f t="shared" si="653"/>
        <v>16677447</v>
      </c>
    </row>
    <row r="656" spans="1:12" ht="15.75" customHeight="1" x14ac:dyDescent="0.25">
      <c r="A656" s="5" t="s">
        <v>308</v>
      </c>
      <c r="B656" s="5" t="s">
        <v>309</v>
      </c>
      <c r="C656" s="5">
        <v>10.392300000000001</v>
      </c>
      <c r="D656" s="5">
        <v>1.0000000115800001</v>
      </c>
      <c r="E656" s="5" t="s">
        <v>11</v>
      </c>
      <c r="F656" s="5">
        <v>1243</v>
      </c>
      <c r="G656" s="5">
        <v>1248</v>
      </c>
      <c r="H656" s="5" t="s">
        <v>23</v>
      </c>
      <c r="I656" s="5" t="s">
        <v>462</v>
      </c>
      <c r="J656" s="5">
        <f t="shared" ref="J656:K656" si="654">F656+16676200</f>
        <v>16677443</v>
      </c>
      <c r="K656" s="5">
        <f t="shared" si="654"/>
        <v>16677448</v>
      </c>
    </row>
    <row r="657" spans="1:11" ht="15.75" customHeight="1" x14ac:dyDescent="0.25">
      <c r="A657" s="1" t="s">
        <v>35</v>
      </c>
      <c r="B657" s="1" t="s">
        <v>36</v>
      </c>
      <c r="C657" s="1">
        <v>6.91669</v>
      </c>
      <c r="D657" s="1">
        <v>1.0000000094299999</v>
      </c>
      <c r="E657" s="1" t="s">
        <v>11</v>
      </c>
      <c r="F657" s="1">
        <v>1245</v>
      </c>
      <c r="G657" s="1">
        <v>1248</v>
      </c>
      <c r="H657" s="1" t="s">
        <v>23</v>
      </c>
      <c r="I657" s="1" t="s">
        <v>41</v>
      </c>
      <c r="J657" s="1">
        <f t="shared" ref="J657:K657" si="655">F657+16676200</f>
        <v>16677445</v>
      </c>
      <c r="K657" s="1">
        <f t="shared" si="655"/>
        <v>16677448</v>
      </c>
    </row>
    <row r="658" spans="1:11" ht="15.75" customHeight="1" x14ac:dyDescent="0.25">
      <c r="A658" s="5" t="s">
        <v>305</v>
      </c>
      <c r="B658" s="5" t="s">
        <v>306</v>
      </c>
      <c r="C658" s="5">
        <v>10.1656</v>
      </c>
      <c r="D658" s="5">
        <v>1.0000000014499999</v>
      </c>
      <c r="E658" s="5" t="s">
        <v>11</v>
      </c>
      <c r="F658" s="5">
        <v>1243</v>
      </c>
      <c r="G658" s="5">
        <v>1248</v>
      </c>
      <c r="H658" s="5" t="s">
        <v>23</v>
      </c>
      <c r="I658" s="5" t="s">
        <v>462</v>
      </c>
      <c r="J658" s="5">
        <f t="shared" ref="J658:K658" si="656">F658+16676200</f>
        <v>16677443</v>
      </c>
      <c r="K658" s="5">
        <f t="shared" si="656"/>
        <v>16677448</v>
      </c>
    </row>
    <row r="659" spans="1:11" ht="15.75" customHeight="1" x14ac:dyDescent="0.25">
      <c r="A659" s="5" t="s">
        <v>447</v>
      </c>
      <c r="B659" s="5" t="s">
        <v>448</v>
      </c>
      <c r="C659" s="5">
        <v>10.5191</v>
      </c>
      <c r="D659" s="5">
        <v>0.999999998364</v>
      </c>
      <c r="E659" s="5" t="s">
        <v>11</v>
      </c>
      <c r="F659" s="5">
        <v>1243</v>
      </c>
      <c r="G659" s="5">
        <v>1248</v>
      </c>
      <c r="H659" s="5" t="s">
        <v>23</v>
      </c>
      <c r="I659" s="5" t="s">
        <v>462</v>
      </c>
      <c r="J659" s="5">
        <f t="shared" ref="J659:K659" si="657">F659+16676200</f>
        <v>16677443</v>
      </c>
      <c r="K659" s="5">
        <f t="shared" si="657"/>
        <v>16677448</v>
      </c>
    </row>
    <row r="660" spans="1:11" ht="15.75" customHeight="1" x14ac:dyDescent="0.25">
      <c r="A660" s="1" t="s">
        <v>463</v>
      </c>
      <c r="B660" s="1" t="s">
        <v>464</v>
      </c>
      <c r="C660" s="1">
        <v>12.8062</v>
      </c>
      <c r="D660" s="1">
        <v>0.99999999499699999</v>
      </c>
      <c r="E660" s="1" t="s">
        <v>11</v>
      </c>
      <c r="F660" s="1">
        <v>1242</v>
      </c>
      <c r="G660" s="1">
        <v>1249</v>
      </c>
      <c r="H660" s="1" t="s">
        <v>23</v>
      </c>
      <c r="I660" s="1" t="s">
        <v>465</v>
      </c>
      <c r="J660" s="1">
        <f t="shared" ref="J660:K660" si="658">F660+16676200</f>
        <v>16677442</v>
      </c>
      <c r="K660" s="1">
        <f t="shared" si="658"/>
        <v>16677449</v>
      </c>
    </row>
    <row r="661" spans="1:11" ht="15.75" customHeight="1" x14ac:dyDescent="0.25">
      <c r="A661" s="5" t="s">
        <v>254</v>
      </c>
      <c r="B661" s="5" t="s">
        <v>255</v>
      </c>
      <c r="C661" s="5">
        <v>10.654</v>
      </c>
      <c r="D661" s="5">
        <v>0.955186943329</v>
      </c>
      <c r="E661" s="5" t="s">
        <v>11</v>
      </c>
      <c r="F661" s="5">
        <v>1243</v>
      </c>
      <c r="G661" s="5">
        <v>1249</v>
      </c>
      <c r="H661" s="5" t="s">
        <v>23</v>
      </c>
      <c r="I661" s="5" t="s">
        <v>466</v>
      </c>
      <c r="J661" s="5">
        <f t="shared" ref="J661:K661" si="659">F661+16676200</f>
        <v>16677443</v>
      </c>
      <c r="K661" s="5">
        <f t="shared" si="659"/>
        <v>16677449</v>
      </c>
    </row>
    <row r="662" spans="1:11" ht="15.75" customHeight="1" x14ac:dyDescent="0.25">
      <c r="A662" s="5" t="s">
        <v>21</v>
      </c>
      <c r="B662" s="5" t="s">
        <v>22</v>
      </c>
      <c r="C662" s="5">
        <v>8.47166</v>
      </c>
      <c r="D662" s="5">
        <v>0.99999998345300001</v>
      </c>
      <c r="E662" s="5" t="s">
        <v>11</v>
      </c>
      <c r="F662" s="5">
        <v>1247</v>
      </c>
      <c r="G662" s="5">
        <v>1252</v>
      </c>
      <c r="H662" s="5" t="s">
        <v>23</v>
      </c>
      <c r="I662" s="5" t="s">
        <v>467</v>
      </c>
      <c r="J662" s="5">
        <f t="shared" ref="J662:K662" si="660">F662+16676200</f>
        <v>16677447</v>
      </c>
      <c r="K662" s="5">
        <f t="shared" si="660"/>
        <v>16677452</v>
      </c>
    </row>
    <row r="663" spans="1:11" ht="15.75" customHeight="1" x14ac:dyDescent="0.25">
      <c r="A663" s="1" t="s">
        <v>60</v>
      </c>
      <c r="B663" s="1" t="s">
        <v>61</v>
      </c>
      <c r="C663" s="1">
        <v>7.55</v>
      </c>
      <c r="D663" s="1">
        <v>0.93064589285499999</v>
      </c>
      <c r="E663" s="1" t="s">
        <v>11</v>
      </c>
      <c r="F663" s="1">
        <v>1247</v>
      </c>
      <c r="G663" s="1">
        <v>1252</v>
      </c>
      <c r="H663" s="1" t="s">
        <v>23</v>
      </c>
      <c r="I663" s="1" t="s">
        <v>467</v>
      </c>
      <c r="J663" s="1">
        <f t="shared" ref="J663:K663" si="661">F663+16676200</f>
        <v>16677447</v>
      </c>
      <c r="K663" s="1">
        <f t="shared" si="661"/>
        <v>16677452</v>
      </c>
    </row>
    <row r="664" spans="1:11" ht="15.75" customHeight="1" x14ac:dyDescent="0.25">
      <c r="A664" s="1" t="s">
        <v>199</v>
      </c>
      <c r="B664" s="1" t="s">
        <v>200</v>
      </c>
      <c r="C664" s="1">
        <v>6.8450699999999998</v>
      </c>
      <c r="D664" s="1">
        <v>0.870988839628</v>
      </c>
      <c r="E664" s="1" t="s">
        <v>11</v>
      </c>
      <c r="F664" s="1">
        <v>1246</v>
      </c>
      <c r="G664" s="1">
        <v>1252</v>
      </c>
      <c r="H664" s="1" t="s">
        <v>12</v>
      </c>
      <c r="I664" s="1" t="s">
        <v>468</v>
      </c>
      <c r="J664" s="1">
        <f t="shared" ref="J664:K664" si="662">F664+16676200</f>
        <v>16677446</v>
      </c>
      <c r="K664" s="1">
        <f t="shared" si="662"/>
        <v>16677452</v>
      </c>
    </row>
    <row r="665" spans="1:11" ht="15.75" customHeight="1" x14ac:dyDescent="0.25">
      <c r="A665" s="1" t="s">
        <v>71</v>
      </c>
      <c r="B665" s="1" t="s">
        <v>72</v>
      </c>
      <c r="C665" s="1">
        <v>6.2973400000000002</v>
      </c>
      <c r="D665" s="1">
        <v>0.86947736854900004</v>
      </c>
      <c r="E665" s="1" t="s">
        <v>11</v>
      </c>
      <c r="F665" s="1">
        <v>1246</v>
      </c>
      <c r="G665" s="1">
        <v>1252</v>
      </c>
      <c r="H665" s="1" t="s">
        <v>12</v>
      </c>
      <c r="I665" s="1" t="s">
        <v>468</v>
      </c>
      <c r="J665" s="1">
        <f t="shared" ref="J665:K665" si="663">F665+16676200</f>
        <v>16677446</v>
      </c>
      <c r="K665" s="1">
        <f t="shared" si="663"/>
        <v>16677452</v>
      </c>
    </row>
    <row r="666" spans="1:11" ht="15.75" customHeight="1" x14ac:dyDescent="0.25">
      <c r="A666" s="1" t="s">
        <v>77</v>
      </c>
      <c r="B666" s="1" t="s">
        <v>78</v>
      </c>
      <c r="C666" s="1">
        <v>8.0356500000000004</v>
      </c>
      <c r="D666" s="1">
        <v>0.85596943111299995</v>
      </c>
      <c r="E666" s="1" t="s">
        <v>11</v>
      </c>
      <c r="F666" s="1">
        <v>1246</v>
      </c>
      <c r="G666" s="1">
        <v>1252</v>
      </c>
      <c r="H666" s="1" t="s">
        <v>12</v>
      </c>
      <c r="I666" s="1" t="s">
        <v>468</v>
      </c>
      <c r="J666" s="1">
        <f t="shared" ref="J666:K666" si="664">F666+16676200</f>
        <v>16677446</v>
      </c>
      <c r="K666" s="1">
        <f t="shared" si="664"/>
        <v>16677452</v>
      </c>
    </row>
    <row r="667" spans="1:11" ht="15.75" customHeight="1" x14ac:dyDescent="0.25">
      <c r="A667" s="1" t="s">
        <v>79</v>
      </c>
      <c r="B667" s="1" t="s">
        <v>80</v>
      </c>
      <c r="C667" s="1">
        <v>7.9073200000000003</v>
      </c>
      <c r="D667" s="1">
        <v>0.85536593473900002</v>
      </c>
      <c r="E667" s="1" t="s">
        <v>11</v>
      </c>
      <c r="F667" s="1">
        <v>1246</v>
      </c>
      <c r="G667" s="1">
        <v>1252</v>
      </c>
      <c r="H667" s="1" t="s">
        <v>23</v>
      </c>
      <c r="I667" s="1" t="s">
        <v>469</v>
      </c>
      <c r="J667" s="1">
        <f t="shared" ref="J667:K667" si="665">F667+16676200</f>
        <v>16677446</v>
      </c>
      <c r="K667" s="1">
        <f t="shared" si="665"/>
        <v>16677452</v>
      </c>
    </row>
    <row r="668" spans="1:11" ht="15.75" customHeight="1" x14ac:dyDescent="0.25">
      <c r="A668" s="5" t="s">
        <v>82</v>
      </c>
      <c r="B668" s="5" t="s">
        <v>83</v>
      </c>
      <c r="C668" s="5">
        <v>7.77522</v>
      </c>
      <c r="D668" s="5">
        <v>0.85460916434199996</v>
      </c>
      <c r="E668" s="5" t="s">
        <v>11</v>
      </c>
      <c r="F668" s="5">
        <v>1246</v>
      </c>
      <c r="G668" s="5">
        <v>1252</v>
      </c>
      <c r="H668" s="5" t="s">
        <v>12</v>
      </c>
      <c r="I668" s="5" t="s">
        <v>468</v>
      </c>
      <c r="J668" s="5">
        <f t="shared" ref="J668:K668" si="666">F668+16676200</f>
        <v>16677446</v>
      </c>
      <c r="K668" s="5">
        <f t="shared" si="666"/>
        <v>16677452</v>
      </c>
    </row>
    <row r="669" spans="1:11" ht="15.75" customHeight="1" x14ac:dyDescent="0.25">
      <c r="A669" s="5" t="s">
        <v>84</v>
      </c>
      <c r="B669" s="5" t="s">
        <v>85</v>
      </c>
      <c r="C669" s="5">
        <v>7.1687599999999998</v>
      </c>
      <c r="D669" s="5">
        <v>0.85141751804700005</v>
      </c>
      <c r="E669" s="5" t="s">
        <v>11</v>
      </c>
      <c r="F669" s="5">
        <v>1246</v>
      </c>
      <c r="G669" s="5">
        <v>1252</v>
      </c>
      <c r="H669" s="5" t="s">
        <v>12</v>
      </c>
      <c r="I669" s="5" t="s">
        <v>468</v>
      </c>
      <c r="J669" s="5">
        <f t="shared" ref="J669:K669" si="667">F669+16676200</f>
        <v>16677446</v>
      </c>
      <c r="K669" s="5">
        <f t="shared" si="667"/>
        <v>16677452</v>
      </c>
    </row>
    <row r="670" spans="1:11" ht="15.75" customHeight="1" x14ac:dyDescent="0.25">
      <c r="A670" s="12" t="s">
        <v>55</v>
      </c>
      <c r="B670" s="12" t="s">
        <v>56</v>
      </c>
      <c r="C670" s="12">
        <v>6.9909499999999998</v>
      </c>
      <c r="D670" s="12">
        <v>0.85063649081500003</v>
      </c>
      <c r="E670" s="12" t="s">
        <v>11</v>
      </c>
      <c r="F670" s="12">
        <v>1246</v>
      </c>
      <c r="G670" s="12">
        <v>1252</v>
      </c>
      <c r="H670" s="12" t="s">
        <v>12</v>
      </c>
      <c r="I670" s="12" t="s">
        <v>468</v>
      </c>
      <c r="J670" s="12">
        <f t="shared" ref="J670:K670" si="668">F670+16676200</f>
        <v>16677446</v>
      </c>
      <c r="K670" s="12">
        <f t="shared" si="668"/>
        <v>16677452</v>
      </c>
    </row>
    <row r="671" spans="1:11" ht="15.75" customHeight="1" x14ac:dyDescent="0.25">
      <c r="A671" s="5" t="s">
        <v>53</v>
      </c>
      <c r="B671" s="5" t="s">
        <v>54</v>
      </c>
      <c r="C671" s="5">
        <v>6.9034000000000004</v>
      </c>
      <c r="D671" s="5">
        <v>0.85010394523099997</v>
      </c>
      <c r="E671" s="5" t="s">
        <v>11</v>
      </c>
      <c r="F671" s="5">
        <v>1246</v>
      </c>
      <c r="G671" s="5">
        <v>1252</v>
      </c>
      <c r="H671" s="5" t="s">
        <v>12</v>
      </c>
      <c r="I671" s="5" t="s">
        <v>468</v>
      </c>
      <c r="J671" s="5">
        <f t="shared" ref="J671:K671" si="669">F671+16676200</f>
        <v>16677446</v>
      </c>
      <c r="K671" s="5">
        <f t="shared" si="669"/>
        <v>16677452</v>
      </c>
    </row>
    <row r="672" spans="1:11" ht="15.75" customHeight="1" x14ac:dyDescent="0.25">
      <c r="A672" s="5" t="s">
        <v>181</v>
      </c>
      <c r="B672" s="5" t="s">
        <v>182</v>
      </c>
      <c r="C672" s="5">
        <v>7.0495299999999999</v>
      </c>
      <c r="D672" s="5">
        <v>0.89368411977200002</v>
      </c>
      <c r="E672" s="5" t="s">
        <v>11</v>
      </c>
      <c r="F672" s="5">
        <v>1247</v>
      </c>
      <c r="G672" s="5">
        <v>1253</v>
      </c>
      <c r="H672" s="5" t="s">
        <v>23</v>
      </c>
      <c r="I672" s="5" t="s">
        <v>470</v>
      </c>
      <c r="J672" s="5">
        <f t="shared" ref="J672:K672" si="670">F672+16676200</f>
        <v>16677447</v>
      </c>
      <c r="K672" s="5">
        <f t="shared" si="670"/>
        <v>16677453</v>
      </c>
    </row>
    <row r="673" spans="1:12" ht="15.75" customHeight="1" x14ac:dyDescent="0.25">
      <c r="A673" s="5" t="s">
        <v>203</v>
      </c>
      <c r="B673" s="5" t="s">
        <v>204</v>
      </c>
      <c r="C673" s="5">
        <v>6.7345800000000002</v>
      </c>
      <c r="D673" s="5">
        <v>0.851411447293</v>
      </c>
      <c r="E673" s="5" t="s">
        <v>11</v>
      </c>
      <c r="F673" s="5">
        <v>1247</v>
      </c>
      <c r="G673" s="5">
        <v>1253</v>
      </c>
      <c r="H673" s="5" t="s">
        <v>23</v>
      </c>
      <c r="I673" s="5" t="s">
        <v>470</v>
      </c>
      <c r="J673" s="5">
        <f t="shared" ref="J673:K673" si="671">F673+16676200</f>
        <v>16677447</v>
      </c>
      <c r="K673" s="5">
        <f t="shared" si="671"/>
        <v>16677453</v>
      </c>
    </row>
    <row r="674" spans="1:12" ht="15.75" customHeight="1" x14ac:dyDescent="0.25">
      <c r="A674" s="5" t="s">
        <v>38</v>
      </c>
      <c r="B674" s="5" t="s">
        <v>39</v>
      </c>
      <c r="C674" s="5">
        <v>5.6361800000000004</v>
      </c>
      <c r="D674" s="5">
        <v>0.86720802335799996</v>
      </c>
      <c r="E674" s="5" t="s">
        <v>11</v>
      </c>
      <c r="F674" s="5">
        <v>1256</v>
      </c>
      <c r="G674" s="5">
        <v>1262</v>
      </c>
      <c r="H674" s="5" t="s">
        <v>12</v>
      </c>
      <c r="I674" s="5" t="s">
        <v>471</v>
      </c>
      <c r="J674" s="5">
        <f t="shared" ref="J674:K674" si="672">F674+16676200</f>
        <v>16677456</v>
      </c>
      <c r="K674" s="5">
        <f t="shared" si="672"/>
        <v>16677462</v>
      </c>
      <c r="L674" s="8"/>
    </row>
    <row r="675" spans="1:12" ht="15.75" customHeight="1" x14ac:dyDescent="0.25">
      <c r="A675" s="1" t="s">
        <v>143</v>
      </c>
      <c r="B675" s="1" t="s">
        <v>144</v>
      </c>
      <c r="C675" s="1">
        <v>7.9682700000000004</v>
      </c>
      <c r="D675" s="1">
        <v>0.89379228177299996</v>
      </c>
      <c r="E675" s="1" t="s">
        <v>11</v>
      </c>
      <c r="F675" s="1">
        <v>1262</v>
      </c>
      <c r="G675" s="1">
        <v>1268</v>
      </c>
      <c r="H675" s="1" t="s">
        <v>23</v>
      </c>
      <c r="I675" s="1" t="s">
        <v>472</v>
      </c>
      <c r="J675" s="1">
        <f t="shared" ref="J675:K675" si="673">F675+16676200</f>
        <v>16677462</v>
      </c>
      <c r="K675" s="1">
        <f t="shared" si="673"/>
        <v>16677468</v>
      </c>
    </row>
    <row r="676" spans="1:12" ht="15.75" customHeight="1" x14ac:dyDescent="0.25">
      <c r="A676" s="5" t="s">
        <v>38</v>
      </c>
      <c r="B676" s="5" t="s">
        <v>39</v>
      </c>
      <c r="C676" s="5">
        <v>7.2496299999999998</v>
      </c>
      <c r="D676" s="5">
        <v>0.927505672989</v>
      </c>
      <c r="E676" s="5" t="s">
        <v>11</v>
      </c>
      <c r="F676" s="5">
        <v>1266</v>
      </c>
      <c r="G676" s="5">
        <v>1272</v>
      </c>
      <c r="H676" s="5" t="s">
        <v>23</v>
      </c>
      <c r="I676" s="5" t="s">
        <v>473</v>
      </c>
      <c r="J676" s="5">
        <f t="shared" ref="J676:K676" si="674">F676+16676200</f>
        <v>16677466</v>
      </c>
      <c r="K676" s="5">
        <f t="shared" si="674"/>
        <v>16677472</v>
      </c>
    </row>
    <row r="677" spans="1:12" ht="15.75" customHeight="1" x14ac:dyDescent="0.25">
      <c r="A677" s="1" t="s">
        <v>35</v>
      </c>
      <c r="B677" s="1" t="s">
        <v>36</v>
      </c>
      <c r="C677" s="1">
        <v>4.2045300000000001</v>
      </c>
      <c r="D677" s="1">
        <v>0.85103603412200002</v>
      </c>
      <c r="E677" s="1" t="s">
        <v>11</v>
      </c>
      <c r="F677" s="1">
        <v>1275</v>
      </c>
      <c r="G677" s="1">
        <v>1278</v>
      </c>
      <c r="H677" s="1" t="s">
        <v>12</v>
      </c>
      <c r="I677" s="1" t="s">
        <v>37</v>
      </c>
      <c r="J677" s="1">
        <f t="shared" ref="J677:K677" si="675">F677+16676200</f>
        <v>16677475</v>
      </c>
      <c r="K677" s="1">
        <f t="shared" si="675"/>
        <v>16677478</v>
      </c>
    </row>
    <row r="678" spans="1:12" ht="15.75" customHeight="1" x14ac:dyDescent="0.25">
      <c r="A678" s="5" t="s">
        <v>48</v>
      </c>
      <c r="B678" s="5" t="s">
        <v>49</v>
      </c>
      <c r="C678" s="5">
        <v>8.0368999999999993</v>
      </c>
      <c r="D678" s="5">
        <v>0.91542376326899999</v>
      </c>
      <c r="E678" s="5" t="s">
        <v>11</v>
      </c>
      <c r="F678" s="5">
        <v>1274</v>
      </c>
      <c r="G678" s="5">
        <v>1280</v>
      </c>
      <c r="H678" s="5" t="s">
        <v>12</v>
      </c>
      <c r="I678" s="5" t="s">
        <v>232</v>
      </c>
      <c r="J678" s="5">
        <f t="shared" ref="J678:K678" si="676">F678+16676200</f>
        <v>16677474</v>
      </c>
      <c r="K678" s="5">
        <f t="shared" si="676"/>
        <v>16677480</v>
      </c>
    </row>
    <row r="679" spans="1:12" ht="15.75" customHeight="1" x14ac:dyDescent="0.25">
      <c r="A679" s="5" t="s">
        <v>44</v>
      </c>
      <c r="B679" s="5" t="s">
        <v>45</v>
      </c>
      <c r="C679" s="5">
        <v>7.4672000000000001</v>
      </c>
      <c r="D679" s="5">
        <v>0.896633353262</v>
      </c>
      <c r="E679" s="5" t="s">
        <v>11</v>
      </c>
      <c r="F679" s="5">
        <v>1274</v>
      </c>
      <c r="G679" s="5">
        <v>1280</v>
      </c>
      <c r="H679" s="5" t="s">
        <v>12</v>
      </c>
      <c r="I679" s="5" t="s">
        <v>232</v>
      </c>
      <c r="J679" s="5">
        <f t="shared" ref="J679:K679" si="677">F679+16676200</f>
        <v>16677474</v>
      </c>
      <c r="K679" s="5">
        <f t="shared" si="677"/>
        <v>16677480</v>
      </c>
    </row>
    <row r="680" spans="1:12" ht="15.75" customHeight="1" x14ac:dyDescent="0.25">
      <c r="A680" s="1" t="s">
        <v>343</v>
      </c>
      <c r="B680" s="1" t="s">
        <v>344</v>
      </c>
      <c r="C680" s="1">
        <v>9.4872399999999999</v>
      </c>
      <c r="D680" s="1">
        <v>0.887960187708</v>
      </c>
      <c r="E680" s="1" t="s">
        <v>11</v>
      </c>
      <c r="F680" s="1">
        <v>1270</v>
      </c>
      <c r="G680" s="1">
        <v>1280</v>
      </c>
      <c r="H680" s="1" t="s">
        <v>23</v>
      </c>
      <c r="I680" s="1" t="s">
        <v>474</v>
      </c>
      <c r="J680" s="1">
        <f t="shared" ref="J680:K680" si="678">F680+16676200</f>
        <v>16677470</v>
      </c>
      <c r="K680" s="1">
        <f t="shared" si="678"/>
        <v>16677480</v>
      </c>
    </row>
    <row r="681" spans="1:12" ht="15.75" customHeight="1" x14ac:dyDescent="0.25">
      <c r="A681" s="5" t="s">
        <v>38</v>
      </c>
      <c r="B681" s="5" t="s">
        <v>39</v>
      </c>
      <c r="C681" s="5">
        <v>5.6099600000000001</v>
      </c>
      <c r="D681" s="5">
        <v>0.866228119681</v>
      </c>
      <c r="E681" s="5" t="s">
        <v>11</v>
      </c>
      <c r="F681" s="5">
        <v>1274</v>
      </c>
      <c r="G681" s="5">
        <v>1280</v>
      </c>
      <c r="H681" s="5" t="s">
        <v>12</v>
      </c>
      <c r="I681" s="5" t="s">
        <v>232</v>
      </c>
      <c r="J681" s="5">
        <f t="shared" ref="J681:K681" si="679">F681+16676200</f>
        <v>16677474</v>
      </c>
      <c r="K681" s="5">
        <f t="shared" si="679"/>
        <v>16677480</v>
      </c>
    </row>
    <row r="682" spans="1:12" ht="15.75" customHeight="1" x14ac:dyDescent="0.25">
      <c r="A682" s="5" t="s">
        <v>46</v>
      </c>
      <c r="B682" s="5" t="s">
        <v>47</v>
      </c>
      <c r="C682" s="5">
        <v>5.9698500000000001</v>
      </c>
      <c r="D682" s="5">
        <v>0.86403742662500005</v>
      </c>
      <c r="E682" s="5" t="s">
        <v>11</v>
      </c>
      <c r="F682" s="5">
        <v>1274</v>
      </c>
      <c r="G682" s="5">
        <v>1280</v>
      </c>
      <c r="H682" s="5" t="s">
        <v>12</v>
      </c>
      <c r="I682" s="5" t="s">
        <v>232</v>
      </c>
      <c r="J682" s="5">
        <f t="shared" ref="J682:K682" si="680">F682+16676200</f>
        <v>16677474</v>
      </c>
      <c r="K682" s="5">
        <f t="shared" si="680"/>
        <v>16677480</v>
      </c>
    </row>
    <row r="683" spans="1:12" ht="15.75" customHeight="1" x14ac:dyDescent="0.25">
      <c r="A683" s="5" t="s">
        <v>42</v>
      </c>
      <c r="B683" s="5" t="s">
        <v>43</v>
      </c>
      <c r="C683" s="5">
        <v>6.0750599999999997</v>
      </c>
      <c r="D683" s="5">
        <v>0.854324777486</v>
      </c>
      <c r="E683" s="5" t="s">
        <v>11</v>
      </c>
      <c r="F683" s="5">
        <v>1274</v>
      </c>
      <c r="G683" s="5">
        <v>1280</v>
      </c>
      <c r="H683" s="5" t="s">
        <v>12</v>
      </c>
      <c r="I683" s="5" t="s">
        <v>232</v>
      </c>
      <c r="J683" s="5">
        <f t="shared" ref="J683:K683" si="681">F683+16676200</f>
        <v>16677474</v>
      </c>
      <c r="K683" s="5">
        <f t="shared" si="681"/>
        <v>16677480</v>
      </c>
    </row>
    <row r="684" spans="1:12" ht="15.75" customHeight="1" x14ac:dyDescent="0.25">
      <c r="A684" s="5" t="s">
        <v>165</v>
      </c>
      <c r="B684" s="5" t="s">
        <v>166</v>
      </c>
      <c r="C684" s="5">
        <v>7.9691000000000001</v>
      </c>
      <c r="D684" s="5">
        <v>0.850439112085</v>
      </c>
      <c r="E684" s="5" t="s">
        <v>11</v>
      </c>
      <c r="F684" s="5">
        <v>1271</v>
      </c>
      <c r="G684" s="5">
        <v>1280</v>
      </c>
      <c r="H684" s="5" t="s">
        <v>23</v>
      </c>
      <c r="I684" s="5" t="s">
        <v>475</v>
      </c>
      <c r="J684" s="5">
        <f t="shared" ref="J684:K684" si="682">F684+16676200</f>
        <v>16677471</v>
      </c>
      <c r="K684" s="5">
        <f t="shared" si="682"/>
        <v>16677480</v>
      </c>
    </row>
    <row r="685" spans="1:12" ht="15.75" customHeight="1" x14ac:dyDescent="0.25">
      <c r="A685" s="1" t="s">
        <v>35</v>
      </c>
      <c r="B685" s="1" t="s">
        <v>36</v>
      </c>
      <c r="C685" s="1">
        <v>4.2045300000000001</v>
      </c>
      <c r="D685" s="1">
        <v>0.85103603412200002</v>
      </c>
      <c r="E685" s="1" t="s">
        <v>11</v>
      </c>
      <c r="F685" s="1">
        <v>1280</v>
      </c>
      <c r="G685" s="1">
        <v>1283</v>
      </c>
      <c r="H685" s="1" t="s">
        <v>12</v>
      </c>
      <c r="I685" s="1" t="s">
        <v>37</v>
      </c>
      <c r="J685" s="1">
        <f t="shared" ref="J685:K685" si="683">F685+16676200</f>
        <v>16677480</v>
      </c>
      <c r="K685" s="1">
        <f t="shared" si="683"/>
        <v>16677483</v>
      </c>
    </row>
    <row r="686" spans="1:12" ht="15.75" customHeight="1" x14ac:dyDescent="0.25">
      <c r="A686" s="1" t="s">
        <v>234</v>
      </c>
      <c r="B686" s="1" t="s">
        <v>235</v>
      </c>
      <c r="C686" s="1">
        <v>6.1971600000000002</v>
      </c>
      <c r="D686" s="1">
        <v>0.85398192206699997</v>
      </c>
      <c r="E686" s="1" t="s">
        <v>11</v>
      </c>
      <c r="F686" s="1">
        <v>1277</v>
      </c>
      <c r="G686" s="1">
        <v>1284</v>
      </c>
      <c r="H686" s="1" t="s">
        <v>12</v>
      </c>
      <c r="I686" s="1" t="s">
        <v>476</v>
      </c>
      <c r="J686" s="1">
        <f t="shared" ref="J686:K686" si="684">F686+16676200</f>
        <v>16677477</v>
      </c>
      <c r="K686" s="1">
        <f t="shared" si="684"/>
        <v>16677484</v>
      </c>
    </row>
    <row r="687" spans="1:12" ht="15.75" customHeight="1" x14ac:dyDescent="0.25">
      <c r="A687" s="5" t="s">
        <v>46</v>
      </c>
      <c r="B687" s="5" t="s">
        <v>47</v>
      </c>
      <c r="C687" s="5">
        <v>8.5638299999999994</v>
      </c>
      <c r="D687" s="5">
        <v>0.96277270901900003</v>
      </c>
      <c r="E687" s="5" t="s">
        <v>11</v>
      </c>
      <c r="F687" s="5">
        <v>1279</v>
      </c>
      <c r="G687" s="5">
        <v>1285</v>
      </c>
      <c r="H687" s="5" t="s">
        <v>12</v>
      </c>
      <c r="I687" s="5" t="s">
        <v>95</v>
      </c>
      <c r="J687" s="5">
        <f t="shared" ref="J687:K687" si="685">F687+16676200</f>
        <v>16677479</v>
      </c>
      <c r="K687" s="5">
        <f t="shared" si="685"/>
        <v>16677485</v>
      </c>
    </row>
    <row r="688" spans="1:12" ht="15.75" customHeight="1" x14ac:dyDescent="0.25">
      <c r="A688" s="5" t="s">
        <v>48</v>
      </c>
      <c r="B688" s="5" t="s">
        <v>49</v>
      </c>
      <c r="C688" s="5">
        <v>8.8331599999999995</v>
      </c>
      <c r="D688" s="5">
        <v>0.94411728189199995</v>
      </c>
      <c r="E688" s="5" t="s">
        <v>11</v>
      </c>
      <c r="F688" s="5">
        <v>1279</v>
      </c>
      <c r="G688" s="5">
        <v>1285</v>
      </c>
      <c r="H688" s="5" t="s">
        <v>12</v>
      </c>
      <c r="I688" s="5" t="s">
        <v>95</v>
      </c>
      <c r="J688" s="5">
        <f t="shared" ref="J688:K688" si="686">F688+16676200</f>
        <v>16677479</v>
      </c>
      <c r="K688" s="5">
        <f t="shared" si="686"/>
        <v>16677485</v>
      </c>
    </row>
    <row r="689" spans="1:11" ht="15.75" customHeight="1" x14ac:dyDescent="0.25">
      <c r="A689" s="5" t="s">
        <v>44</v>
      </c>
      <c r="B689" s="5" t="s">
        <v>45</v>
      </c>
      <c r="C689" s="5">
        <v>7.8097099999999999</v>
      </c>
      <c r="D689" s="5">
        <v>0.90837618364700001</v>
      </c>
      <c r="E689" s="5" t="s">
        <v>11</v>
      </c>
      <c r="F689" s="5">
        <v>1279</v>
      </c>
      <c r="G689" s="5">
        <v>1285</v>
      </c>
      <c r="H689" s="5" t="s">
        <v>12</v>
      </c>
      <c r="I689" s="5" t="s">
        <v>95</v>
      </c>
      <c r="J689" s="5">
        <f t="shared" ref="J689:K689" si="687">F689+16676200</f>
        <v>16677479</v>
      </c>
      <c r="K689" s="5">
        <f t="shared" si="687"/>
        <v>16677485</v>
      </c>
    </row>
    <row r="690" spans="1:11" ht="15.75" customHeight="1" x14ac:dyDescent="0.25">
      <c r="A690" s="1" t="s">
        <v>343</v>
      </c>
      <c r="B690" s="1" t="s">
        <v>344</v>
      </c>
      <c r="C690" s="1">
        <v>9.7158300000000004</v>
      </c>
      <c r="D690" s="1">
        <v>0.89527714943299996</v>
      </c>
      <c r="E690" s="1" t="s">
        <v>11</v>
      </c>
      <c r="F690" s="1">
        <v>1275</v>
      </c>
      <c r="G690" s="1">
        <v>1285</v>
      </c>
      <c r="H690" s="1" t="s">
        <v>23</v>
      </c>
      <c r="I690" s="1" t="s">
        <v>477</v>
      </c>
      <c r="J690" s="1">
        <f t="shared" ref="J690:K690" si="688">F690+16676200</f>
        <v>16677475</v>
      </c>
      <c r="K690" s="1">
        <f t="shared" si="688"/>
        <v>16677485</v>
      </c>
    </row>
    <row r="691" spans="1:11" ht="15.75" customHeight="1" x14ac:dyDescent="0.25">
      <c r="A691" s="5" t="s">
        <v>57</v>
      </c>
      <c r="B691" s="5" t="s">
        <v>58</v>
      </c>
      <c r="C691" s="5">
        <v>7.3055199999999996</v>
      </c>
      <c r="D691" s="5">
        <v>0.88158831423100004</v>
      </c>
      <c r="E691" s="5" t="s">
        <v>11</v>
      </c>
      <c r="F691" s="5">
        <v>1278</v>
      </c>
      <c r="G691" s="5">
        <v>1285</v>
      </c>
      <c r="H691" s="5" t="s">
        <v>12</v>
      </c>
      <c r="I691" s="5" t="s">
        <v>478</v>
      </c>
      <c r="J691" s="5">
        <f t="shared" ref="J691:K691" si="689">F691+16676200</f>
        <v>16677478</v>
      </c>
      <c r="K691" s="5">
        <f t="shared" si="689"/>
        <v>16677485</v>
      </c>
    </row>
    <row r="692" spans="1:11" ht="15.75" customHeight="1" x14ac:dyDescent="0.25">
      <c r="A692" s="5" t="s">
        <v>42</v>
      </c>
      <c r="B692" s="5" t="s">
        <v>43</v>
      </c>
      <c r="C692" s="5">
        <v>6.7124899999999998</v>
      </c>
      <c r="D692" s="5">
        <v>0.87871381426899997</v>
      </c>
      <c r="E692" s="5" t="s">
        <v>11</v>
      </c>
      <c r="F692" s="5">
        <v>1279</v>
      </c>
      <c r="G692" s="5">
        <v>1285</v>
      </c>
      <c r="H692" s="5" t="s">
        <v>12</v>
      </c>
      <c r="I692" s="5" t="s">
        <v>95</v>
      </c>
      <c r="J692" s="5">
        <f t="shared" ref="J692:K692" si="690">F692+16676200</f>
        <v>16677479</v>
      </c>
      <c r="K692" s="5">
        <f t="shared" si="690"/>
        <v>16677485</v>
      </c>
    </row>
    <row r="693" spans="1:11" ht="15.75" customHeight="1" x14ac:dyDescent="0.25">
      <c r="A693" s="1" t="s">
        <v>35</v>
      </c>
      <c r="B693" s="1" t="s">
        <v>36</v>
      </c>
      <c r="C693" s="1">
        <v>4.2045300000000001</v>
      </c>
      <c r="D693" s="1">
        <v>0.85103603412200002</v>
      </c>
      <c r="E693" s="1" t="s">
        <v>11</v>
      </c>
      <c r="F693" s="1">
        <v>1282</v>
      </c>
      <c r="G693" s="1">
        <v>1285</v>
      </c>
      <c r="H693" s="1" t="s">
        <v>23</v>
      </c>
      <c r="I693" s="1" t="s">
        <v>37</v>
      </c>
      <c r="J693" s="1">
        <f t="shared" ref="J693:K693" si="691">F693+16676200</f>
        <v>16677482</v>
      </c>
      <c r="K693" s="1">
        <f t="shared" si="691"/>
        <v>16677485</v>
      </c>
    </row>
    <row r="694" spans="1:11" ht="15.75" customHeight="1" x14ac:dyDescent="0.25">
      <c r="A694" s="1" t="s">
        <v>35</v>
      </c>
      <c r="B694" s="1" t="s">
        <v>36</v>
      </c>
      <c r="C694" s="1">
        <v>6.91669</v>
      </c>
      <c r="D694" s="1">
        <v>1.0000000094299999</v>
      </c>
      <c r="E694" s="1" t="s">
        <v>11</v>
      </c>
      <c r="F694" s="1">
        <v>1283</v>
      </c>
      <c r="G694" s="1">
        <v>1286</v>
      </c>
      <c r="H694" s="1" t="s">
        <v>12</v>
      </c>
      <c r="I694" s="1" t="s">
        <v>41</v>
      </c>
      <c r="J694" s="1">
        <f t="shared" ref="J694:K694" si="692">F694+16676200</f>
        <v>16677483</v>
      </c>
      <c r="K694" s="1">
        <f t="shared" si="692"/>
        <v>16677486</v>
      </c>
    </row>
    <row r="695" spans="1:11" ht="15.75" customHeight="1" x14ac:dyDescent="0.25">
      <c r="A695" s="5" t="s">
        <v>46</v>
      </c>
      <c r="B695" s="5" t="s">
        <v>47</v>
      </c>
      <c r="C695" s="5">
        <v>7.1026199999999999</v>
      </c>
      <c r="D695" s="5">
        <v>0.90715431286000003</v>
      </c>
      <c r="E695" s="5" t="s">
        <v>11</v>
      </c>
      <c r="F695" s="5">
        <v>1280</v>
      </c>
      <c r="G695" s="5">
        <v>1286</v>
      </c>
      <c r="H695" s="5" t="s">
        <v>23</v>
      </c>
      <c r="I695" s="5" t="s">
        <v>94</v>
      </c>
      <c r="J695" s="5">
        <f t="shared" ref="J695:K695" si="693">F695+16676200</f>
        <v>16677480</v>
      </c>
      <c r="K695" s="5">
        <f t="shared" si="693"/>
        <v>16677486</v>
      </c>
    </row>
    <row r="696" spans="1:11" ht="15.75" customHeight="1" x14ac:dyDescent="0.25">
      <c r="A696" s="5" t="s">
        <v>92</v>
      </c>
      <c r="B696" s="5" t="s">
        <v>45</v>
      </c>
      <c r="C696" s="5">
        <v>7.9475300000000004</v>
      </c>
      <c r="D696" s="5">
        <v>0.88090536442199996</v>
      </c>
      <c r="E696" s="5" t="s">
        <v>11</v>
      </c>
      <c r="F696" s="5">
        <v>1277</v>
      </c>
      <c r="G696" s="5">
        <v>1287</v>
      </c>
      <c r="H696" s="5" t="s">
        <v>23</v>
      </c>
      <c r="I696" s="5" t="s">
        <v>479</v>
      </c>
      <c r="J696" s="5">
        <f t="shared" ref="J696:K696" si="694">F696+16676200</f>
        <v>16677477</v>
      </c>
      <c r="K696" s="5">
        <f t="shared" si="694"/>
        <v>16677487</v>
      </c>
    </row>
    <row r="697" spans="1:11" ht="15.75" customHeight="1" x14ac:dyDescent="0.25">
      <c r="A697" s="5" t="s">
        <v>21</v>
      </c>
      <c r="B697" s="5" t="s">
        <v>22</v>
      </c>
      <c r="C697" s="5">
        <v>7.2253800000000004</v>
      </c>
      <c r="D697" s="5">
        <v>0.94008826818699998</v>
      </c>
      <c r="E697" s="5" t="s">
        <v>11</v>
      </c>
      <c r="F697" s="5">
        <v>1283</v>
      </c>
      <c r="G697" s="5">
        <v>1288</v>
      </c>
      <c r="H697" s="5" t="s">
        <v>12</v>
      </c>
      <c r="I697" s="5" t="s">
        <v>50</v>
      </c>
      <c r="J697" s="5">
        <f t="shared" ref="J697:K697" si="695">F697+16676200</f>
        <v>16677483</v>
      </c>
      <c r="K697" s="5">
        <f t="shared" si="695"/>
        <v>16677488</v>
      </c>
    </row>
    <row r="698" spans="1:11" ht="15.75" customHeight="1" x14ac:dyDescent="0.25">
      <c r="A698" s="5" t="s">
        <v>46</v>
      </c>
      <c r="B698" s="5" t="s">
        <v>47</v>
      </c>
      <c r="C698" s="5">
        <v>7.2786299999999997</v>
      </c>
      <c r="D698" s="5">
        <v>0.913853617472</v>
      </c>
      <c r="E698" s="5" t="s">
        <v>11</v>
      </c>
      <c r="F698" s="5">
        <v>1282</v>
      </c>
      <c r="G698" s="5">
        <v>1288</v>
      </c>
      <c r="H698" s="5" t="s">
        <v>12</v>
      </c>
      <c r="I698" s="5" t="s">
        <v>86</v>
      </c>
      <c r="J698" s="5">
        <f t="shared" ref="J698:K698" si="696">F698+16676200</f>
        <v>16677482</v>
      </c>
      <c r="K698" s="5">
        <f t="shared" si="696"/>
        <v>16677488</v>
      </c>
    </row>
    <row r="699" spans="1:11" ht="15.75" customHeight="1" x14ac:dyDescent="0.25">
      <c r="A699" s="1" t="s">
        <v>89</v>
      </c>
      <c r="B699" s="1" t="s">
        <v>90</v>
      </c>
      <c r="C699" s="1">
        <v>8.3928499999999993</v>
      </c>
      <c r="D699" s="1">
        <v>0.91318528953800004</v>
      </c>
      <c r="E699" s="1" t="s">
        <v>11</v>
      </c>
      <c r="F699" s="1">
        <v>1281</v>
      </c>
      <c r="G699" s="1">
        <v>1288</v>
      </c>
      <c r="H699" s="1" t="s">
        <v>12</v>
      </c>
      <c r="I699" s="1" t="s">
        <v>91</v>
      </c>
      <c r="J699" s="1">
        <f t="shared" ref="J699:K699" si="697">F699+16676200</f>
        <v>16677481</v>
      </c>
      <c r="K699" s="1">
        <f t="shared" si="697"/>
        <v>16677488</v>
      </c>
    </row>
    <row r="700" spans="1:11" ht="15.75" customHeight="1" x14ac:dyDescent="0.25">
      <c r="A700" s="1" t="s">
        <v>60</v>
      </c>
      <c r="B700" s="1" t="s">
        <v>61</v>
      </c>
      <c r="C700" s="1">
        <v>6.5953999999999997</v>
      </c>
      <c r="D700" s="1">
        <v>0.89005215585499997</v>
      </c>
      <c r="E700" s="1" t="s">
        <v>11</v>
      </c>
      <c r="F700" s="1">
        <v>1283</v>
      </c>
      <c r="G700" s="1">
        <v>1288</v>
      </c>
      <c r="H700" s="1" t="s">
        <v>12</v>
      </c>
      <c r="I700" s="1" t="s">
        <v>50</v>
      </c>
      <c r="J700" s="1">
        <f t="shared" ref="J700:K700" si="698">F700+16676200</f>
        <v>16677483</v>
      </c>
      <c r="K700" s="1">
        <f t="shared" si="698"/>
        <v>16677488</v>
      </c>
    </row>
    <row r="701" spans="1:11" ht="15.75" customHeight="1" x14ac:dyDescent="0.25">
      <c r="A701" s="1" t="s">
        <v>29</v>
      </c>
      <c r="B701" s="1" t="s">
        <v>30</v>
      </c>
      <c r="C701" s="1">
        <v>6.9220699999999997</v>
      </c>
      <c r="D701" s="1">
        <v>0.88407595026499997</v>
      </c>
      <c r="E701" s="1" t="s">
        <v>11</v>
      </c>
      <c r="F701" s="1">
        <v>1282</v>
      </c>
      <c r="G701" s="1">
        <v>1288</v>
      </c>
      <c r="H701" s="1" t="s">
        <v>12</v>
      </c>
      <c r="I701" s="1" t="s">
        <v>86</v>
      </c>
      <c r="J701" s="1">
        <f t="shared" ref="J701:K701" si="699">F701+16676200</f>
        <v>16677482</v>
      </c>
      <c r="K701" s="1">
        <f t="shared" si="699"/>
        <v>16677488</v>
      </c>
    </row>
    <row r="702" spans="1:11" ht="15.75" customHeight="1" x14ac:dyDescent="0.25">
      <c r="A702" s="1" t="s">
        <v>73</v>
      </c>
      <c r="B702" s="1" t="s">
        <v>74</v>
      </c>
      <c r="C702" s="1">
        <v>5.3685900000000002</v>
      </c>
      <c r="D702" s="1">
        <v>0.86134105838499997</v>
      </c>
      <c r="E702" s="1" t="s">
        <v>11</v>
      </c>
      <c r="F702" s="1">
        <v>1283</v>
      </c>
      <c r="G702" s="1">
        <v>1288</v>
      </c>
      <c r="H702" s="1" t="s">
        <v>12</v>
      </c>
      <c r="I702" s="1" t="s">
        <v>50</v>
      </c>
      <c r="J702" s="1">
        <f t="shared" ref="J702:K702" si="700">F702+16676200</f>
        <v>16677483</v>
      </c>
      <c r="K702" s="1">
        <f t="shared" si="700"/>
        <v>16677488</v>
      </c>
    </row>
    <row r="703" spans="1:11" ht="15.75" customHeight="1" x14ac:dyDescent="0.25">
      <c r="A703" s="5" t="s">
        <v>67</v>
      </c>
      <c r="B703" s="5" t="s">
        <v>68</v>
      </c>
      <c r="C703" s="5">
        <v>6.32965</v>
      </c>
      <c r="D703" s="5">
        <v>0.85668071054700001</v>
      </c>
      <c r="E703" s="5" t="s">
        <v>11</v>
      </c>
      <c r="F703" s="5">
        <v>1282</v>
      </c>
      <c r="G703" s="5">
        <v>1288</v>
      </c>
      <c r="H703" s="5" t="s">
        <v>12</v>
      </c>
      <c r="I703" s="5" t="s">
        <v>86</v>
      </c>
      <c r="J703" s="5">
        <f t="shared" ref="J703:K703" si="701">F703+16676200</f>
        <v>16677482</v>
      </c>
      <c r="K703" s="5">
        <f t="shared" si="701"/>
        <v>16677488</v>
      </c>
    </row>
    <row r="704" spans="1:11" ht="15.75" customHeight="1" x14ac:dyDescent="0.25">
      <c r="A704" s="8" t="s">
        <v>87</v>
      </c>
      <c r="B704" s="8" t="s">
        <v>88</v>
      </c>
      <c r="C704" s="8">
        <v>6.2382400000000002</v>
      </c>
      <c r="D704" s="8">
        <v>0.85267822747499999</v>
      </c>
      <c r="E704" s="8" t="s">
        <v>11</v>
      </c>
      <c r="F704" s="8">
        <v>1282</v>
      </c>
      <c r="G704" s="8">
        <v>1288</v>
      </c>
      <c r="H704" s="8" t="s">
        <v>12</v>
      </c>
      <c r="I704" s="8" t="s">
        <v>86</v>
      </c>
      <c r="J704" s="8">
        <f t="shared" ref="J704:K704" si="702">F704+16676200</f>
        <v>16677482</v>
      </c>
      <c r="K704" s="8">
        <f t="shared" si="702"/>
        <v>16677488</v>
      </c>
    </row>
    <row r="705" spans="1:11" ht="15.75" customHeight="1" x14ac:dyDescent="0.25">
      <c r="A705" s="1" t="s">
        <v>35</v>
      </c>
      <c r="B705" s="1" t="s">
        <v>36</v>
      </c>
      <c r="C705" s="1">
        <v>4.2045300000000001</v>
      </c>
      <c r="D705" s="1">
        <v>0.85103603412200002</v>
      </c>
      <c r="E705" s="1" t="s">
        <v>11</v>
      </c>
      <c r="F705" s="1">
        <v>1285</v>
      </c>
      <c r="G705" s="1">
        <v>1288</v>
      </c>
      <c r="H705" s="1" t="s">
        <v>23</v>
      </c>
      <c r="I705" s="1" t="s">
        <v>37</v>
      </c>
      <c r="J705" s="1">
        <f t="shared" ref="J705:K705" si="703">F705+16676200</f>
        <v>16677485</v>
      </c>
      <c r="K705" s="1">
        <f t="shared" si="703"/>
        <v>16677488</v>
      </c>
    </row>
    <row r="706" spans="1:11" ht="15.75" customHeight="1" x14ac:dyDescent="0.25">
      <c r="A706" s="1" t="s">
        <v>35</v>
      </c>
      <c r="B706" s="1" t="s">
        <v>36</v>
      </c>
      <c r="C706" s="1">
        <v>6.91669</v>
      </c>
      <c r="D706" s="1">
        <v>1.0000000094299999</v>
      </c>
      <c r="E706" s="1" t="s">
        <v>11</v>
      </c>
      <c r="F706" s="1">
        <v>1286</v>
      </c>
      <c r="G706" s="1">
        <v>1289</v>
      </c>
      <c r="H706" s="1" t="s">
        <v>12</v>
      </c>
      <c r="I706" s="1" t="s">
        <v>41</v>
      </c>
      <c r="J706" s="1">
        <f t="shared" ref="J706:K706" si="704">F706+16676200</f>
        <v>16677486</v>
      </c>
      <c r="K706" s="1">
        <f t="shared" si="704"/>
        <v>16677489</v>
      </c>
    </row>
    <row r="707" spans="1:11" ht="15.75" customHeight="1" x14ac:dyDescent="0.25">
      <c r="A707" s="5" t="s">
        <v>38</v>
      </c>
      <c r="B707" s="5" t="s">
        <v>39</v>
      </c>
      <c r="C707" s="5">
        <v>9.0853699999999993</v>
      </c>
      <c r="D707" s="5">
        <v>0.99611087000999998</v>
      </c>
      <c r="E707" s="5" t="s">
        <v>11</v>
      </c>
      <c r="F707" s="5">
        <v>1283</v>
      </c>
      <c r="G707" s="5">
        <v>1289</v>
      </c>
      <c r="H707" s="5" t="s">
        <v>23</v>
      </c>
      <c r="I707" s="5" t="s">
        <v>318</v>
      </c>
      <c r="J707" s="5">
        <f t="shared" ref="J707:K707" si="705">F707+16676200</f>
        <v>16677483</v>
      </c>
      <c r="K707" s="5">
        <f t="shared" si="705"/>
        <v>16677489</v>
      </c>
    </row>
    <row r="708" spans="1:11" ht="15.75" customHeight="1" x14ac:dyDescent="0.25">
      <c r="A708" s="5" t="s">
        <v>46</v>
      </c>
      <c r="B708" s="5" t="s">
        <v>47</v>
      </c>
      <c r="C708" s="5">
        <v>7.9046500000000002</v>
      </c>
      <c r="D708" s="5">
        <v>0.93768233329700001</v>
      </c>
      <c r="E708" s="5" t="s">
        <v>11</v>
      </c>
      <c r="F708" s="5">
        <v>1283</v>
      </c>
      <c r="G708" s="5">
        <v>1289</v>
      </c>
      <c r="H708" s="5" t="s">
        <v>23</v>
      </c>
      <c r="I708" s="5" t="s">
        <v>318</v>
      </c>
      <c r="J708" s="5">
        <f t="shared" ref="J708:K708" si="706">F708+16676200</f>
        <v>16677483</v>
      </c>
      <c r="K708" s="5">
        <f t="shared" si="706"/>
        <v>16677489</v>
      </c>
    </row>
    <row r="709" spans="1:11" ht="15.75" customHeight="1" x14ac:dyDescent="0.25">
      <c r="A709" s="5" t="s">
        <v>42</v>
      </c>
      <c r="B709" s="5" t="s">
        <v>43</v>
      </c>
      <c r="C709" s="5">
        <v>7.5604899999999997</v>
      </c>
      <c r="D709" s="5">
        <v>0.91115948500400001</v>
      </c>
      <c r="E709" s="5" t="s">
        <v>11</v>
      </c>
      <c r="F709" s="5">
        <v>1283</v>
      </c>
      <c r="G709" s="5">
        <v>1289</v>
      </c>
      <c r="H709" s="5" t="s">
        <v>23</v>
      </c>
      <c r="I709" s="5" t="s">
        <v>318</v>
      </c>
      <c r="J709" s="5">
        <f t="shared" ref="J709:K709" si="707">F709+16676200</f>
        <v>16677483</v>
      </c>
      <c r="K709" s="5">
        <f t="shared" si="707"/>
        <v>16677489</v>
      </c>
    </row>
    <row r="710" spans="1:11" ht="15.75" customHeight="1" x14ac:dyDescent="0.25">
      <c r="A710" s="5" t="s">
        <v>44</v>
      </c>
      <c r="B710" s="5" t="s">
        <v>45</v>
      </c>
      <c r="C710" s="5">
        <v>7.6140600000000003</v>
      </c>
      <c r="D710" s="5">
        <v>0.90166857550699997</v>
      </c>
      <c r="E710" s="5" t="s">
        <v>11</v>
      </c>
      <c r="F710" s="5">
        <v>1283</v>
      </c>
      <c r="G710" s="5">
        <v>1289</v>
      </c>
      <c r="H710" s="5" t="s">
        <v>23</v>
      </c>
      <c r="I710" s="5" t="s">
        <v>318</v>
      </c>
      <c r="J710" s="5">
        <f t="shared" ref="J710:K710" si="708">F710+16676200</f>
        <v>16677483</v>
      </c>
      <c r="K710" s="5">
        <f t="shared" si="708"/>
        <v>16677489</v>
      </c>
    </row>
    <row r="711" spans="1:11" ht="15.75" customHeight="1" x14ac:dyDescent="0.25">
      <c r="A711" s="1" t="s">
        <v>101</v>
      </c>
      <c r="B711" s="1" t="s">
        <v>102</v>
      </c>
      <c r="C711" s="1">
        <v>7.0912600000000001</v>
      </c>
      <c r="D711" s="1">
        <v>0.88904881950400005</v>
      </c>
      <c r="E711" s="1" t="s">
        <v>11</v>
      </c>
      <c r="F711" s="1">
        <v>1283</v>
      </c>
      <c r="G711" s="1">
        <v>1289</v>
      </c>
      <c r="H711" s="1" t="s">
        <v>12</v>
      </c>
      <c r="I711" s="1" t="s">
        <v>319</v>
      </c>
      <c r="J711" s="1">
        <f t="shared" ref="J711:K711" si="709">F711+16676200</f>
        <v>16677483</v>
      </c>
      <c r="K711" s="1">
        <f t="shared" si="709"/>
        <v>16677489</v>
      </c>
    </row>
    <row r="712" spans="1:11" ht="15.75" customHeight="1" x14ac:dyDescent="0.25">
      <c r="A712" s="5" t="s">
        <v>48</v>
      </c>
      <c r="B712" s="5" t="s">
        <v>49</v>
      </c>
      <c r="C712" s="5">
        <v>6.50671</v>
      </c>
      <c r="D712" s="5">
        <v>0.86028273890499996</v>
      </c>
      <c r="E712" s="5" t="s">
        <v>11</v>
      </c>
      <c r="F712" s="5">
        <v>1283</v>
      </c>
      <c r="G712" s="5">
        <v>1289</v>
      </c>
      <c r="H712" s="5" t="s">
        <v>23</v>
      </c>
      <c r="I712" s="5" t="s">
        <v>318</v>
      </c>
      <c r="J712" s="5">
        <f t="shared" ref="J712:K712" si="710">F712+16676200</f>
        <v>16677483</v>
      </c>
      <c r="K712" s="5">
        <f t="shared" si="710"/>
        <v>16677489</v>
      </c>
    </row>
    <row r="713" spans="1:11" ht="15.75" customHeight="1" x14ac:dyDescent="0.25">
      <c r="A713" s="5" t="s">
        <v>67</v>
      </c>
      <c r="B713" s="5" t="s">
        <v>68</v>
      </c>
      <c r="C713" s="5">
        <v>6.2423500000000001</v>
      </c>
      <c r="D713" s="5">
        <v>0.85325799112599998</v>
      </c>
      <c r="E713" s="5" t="s">
        <v>11</v>
      </c>
      <c r="F713" s="5">
        <v>1283</v>
      </c>
      <c r="G713" s="5">
        <v>1289</v>
      </c>
      <c r="H713" s="5" t="s">
        <v>23</v>
      </c>
      <c r="I713" s="5" t="s">
        <v>318</v>
      </c>
      <c r="J713" s="5">
        <f t="shared" ref="J713:K713" si="711">F713+16676200</f>
        <v>16677483</v>
      </c>
      <c r="K713" s="5">
        <f t="shared" si="711"/>
        <v>16677489</v>
      </c>
    </row>
    <row r="714" spans="1:11" ht="15.75" customHeight="1" x14ac:dyDescent="0.25">
      <c r="A714" s="5" t="s">
        <v>67</v>
      </c>
      <c r="B714" s="5" t="s">
        <v>68</v>
      </c>
      <c r="C714" s="5">
        <v>8.4663199999999996</v>
      </c>
      <c r="D714" s="5">
        <v>0.94045209601099999</v>
      </c>
      <c r="E714" s="5" t="s">
        <v>11</v>
      </c>
      <c r="F714" s="5">
        <v>1285</v>
      </c>
      <c r="G714" s="5">
        <v>1291</v>
      </c>
      <c r="H714" s="5" t="s">
        <v>12</v>
      </c>
      <c r="I714" s="5" t="s">
        <v>364</v>
      </c>
      <c r="J714" s="5">
        <f t="shared" ref="J714:K714" si="712">F714+16676200</f>
        <v>16677485</v>
      </c>
      <c r="K714" s="5">
        <f t="shared" si="712"/>
        <v>16677491</v>
      </c>
    </row>
    <row r="715" spans="1:11" ht="15.75" customHeight="1" x14ac:dyDescent="0.25">
      <c r="A715" s="5" t="s">
        <v>136</v>
      </c>
      <c r="B715" s="5" t="s">
        <v>137</v>
      </c>
      <c r="C715" s="5">
        <v>7.4769399999999999</v>
      </c>
      <c r="D715" s="5">
        <v>0.87770519978399997</v>
      </c>
      <c r="E715" s="5" t="s">
        <v>11</v>
      </c>
      <c r="F715" s="5">
        <v>1285</v>
      </c>
      <c r="G715" s="5">
        <v>1291</v>
      </c>
      <c r="H715" s="5" t="s">
        <v>12</v>
      </c>
      <c r="I715" s="5" t="s">
        <v>364</v>
      </c>
      <c r="J715" s="5">
        <f t="shared" ref="J715:K715" si="713">F715+16676200</f>
        <v>16677485</v>
      </c>
      <c r="K715" s="5">
        <f t="shared" si="713"/>
        <v>16677491</v>
      </c>
    </row>
    <row r="716" spans="1:11" ht="15.75" customHeight="1" x14ac:dyDescent="0.25">
      <c r="A716" s="1" t="s">
        <v>89</v>
      </c>
      <c r="B716" s="1" t="s">
        <v>90</v>
      </c>
      <c r="C716" s="1">
        <v>7.2622</v>
      </c>
      <c r="D716" s="1">
        <v>0.87138305066900001</v>
      </c>
      <c r="E716" s="1" t="s">
        <v>11</v>
      </c>
      <c r="F716" s="1">
        <v>1284</v>
      </c>
      <c r="G716" s="1">
        <v>1291</v>
      </c>
      <c r="H716" s="1" t="s">
        <v>12</v>
      </c>
      <c r="I716" s="1" t="s">
        <v>365</v>
      </c>
      <c r="J716" s="1">
        <f t="shared" ref="J716:K716" si="714">F716+16676200</f>
        <v>16677484</v>
      </c>
      <c r="K716" s="1">
        <f t="shared" si="714"/>
        <v>16677491</v>
      </c>
    </row>
    <row r="717" spans="1:11" ht="15.75" customHeight="1" x14ac:dyDescent="0.25">
      <c r="A717" s="5" t="s">
        <v>38</v>
      </c>
      <c r="B717" s="5" t="s">
        <v>39</v>
      </c>
      <c r="C717" s="5">
        <v>7.2496299999999998</v>
      </c>
      <c r="D717" s="5">
        <v>0.927505672989</v>
      </c>
      <c r="E717" s="5" t="s">
        <v>11</v>
      </c>
      <c r="F717" s="5">
        <v>1286</v>
      </c>
      <c r="G717" s="5">
        <v>1292</v>
      </c>
      <c r="H717" s="5" t="s">
        <v>23</v>
      </c>
      <c r="I717" s="5" t="s">
        <v>480</v>
      </c>
      <c r="J717" s="5">
        <f t="shared" ref="J717:K717" si="715">F717+16676200</f>
        <v>16677486</v>
      </c>
      <c r="K717" s="5">
        <f t="shared" si="715"/>
        <v>16677492</v>
      </c>
    </row>
    <row r="718" spans="1:11" ht="15.75" customHeight="1" x14ac:dyDescent="0.25">
      <c r="A718" s="1" t="s">
        <v>101</v>
      </c>
      <c r="B718" s="1" t="s">
        <v>102</v>
      </c>
      <c r="C718" s="1">
        <v>8.0999400000000001</v>
      </c>
      <c r="D718" s="1">
        <v>0.926474465586</v>
      </c>
      <c r="E718" s="1" t="s">
        <v>11</v>
      </c>
      <c r="F718" s="1">
        <v>1286</v>
      </c>
      <c r="G718" s="1">
        <v>1292</v>
      </c>
      <c r="H718" s="1" t="s">
        <v>12</v>
      </c>
      <c r="I718" s="1" t="s">
        <v>481</v>
      </c>
      <c r="J718" s="1">
        <f t="shared" ref="J718:K718" si="716">F718+16676200</f>
        <v>16677486</v>
      </c>
      <c r="K718" s="1">
        <f t="shared" si="716"/>
        <v>16677492</v>
      </c>
    </row>
    <row r="719" spans="1:11" ht="15.75" customHeight="1" x14ac:dyDescent="0.25">
      <c r="A719" s="5" t="s">
        <v>63</v>
      </c>
      <c r="B719" s="5" t="s">
        <v>64</v>
      </c>
      <c r="C719" s="5">
        <v>7.0199600000000002</v>
      </c>
      <c r="D719" s="5">
        <v>0.88713515878799998</v>
      </c>
      <c r="E719" s="5" t="s">
        <v>11</v>
      </c>
      <c r="F719" s="5">
        <v>1286</v>
      </c>
      <c r="G719" s="5">
        <v>1292</v>
      </c>
      <c r="H719" s="5" t="s">
        <v>23</v>
      </c>
      <c r="I719" s="5" t="s">
        <v>480</v>
      </c>
      <c r="J719" s="5">
        <f t="shared" ref="J719:K719" si="717">F719+16676200</f>
        <v>16677486</v>
      </c>
      <c r="K719" s="5">
        <f t="shared" si="717"/>
        <v>16677492</v>
      </c>
    </row>
    <row r="720" spans="1:11" ht="15.75" customHeight="1" x14ac:dyDescent="0.25">
      <c r="A720" s="1" t="s">
        <v>71</v>
      </c>
      <c r="B720" s="1" t="s">
        <v>72</v>
      </c>
      <c r="C720" s="1">
        <v>6.1107300000000002</v>
      </c>
      <c r="D720" s="1">
        <v>0.86227907578899998</v>
      </c>
      <c r="E720" s="1" t="s">
        <v>11</v>
      </c>
      <c r="F720" s="1">
        <v>1286</v>
      </c>
      <c r="G720" s="1">
        <v>1292</v>
      </c>
      <c r="H720" s="1" t="s">
        <v>23</v>
      </c>
      <c r="I720" s="1" t="s">
        <v>480</v>
      </c>
      <c r="J720" s="1">
        <f t="shared" ref="J720:K720" si="718">F720+16676200</f>
        <v>16677486</v>
      </c>
      <c r="K720" s="1">
        <f t="shared" si="718"/>
        <v>16677492</v>
      </c>
    </row>
    <row r="721" spans="1:11" ht="15.75" customHeight="1" x14ac:dyDescent="0.25">
      <c r="A721" s="1" t="s">
        <v>35</v>
      </c>
      <c r="B721" s="1" t="s">
        <v>36</v>
      </c>
      <c r="C721" s="1">
        <v>4.2045300000000001</v>
      </c>
      <c r="D721" s="1">
        <v>0.85103603412200002</v>
      </c>
      <c r="E721" s="1" t="s">
        <v>11</v>
      </c>
      <c r="F721" s="1">
        <v>1292</v>
      </c>
      <c r="G721" s="1">
        <v>1295</v>
      </c>
      <c r="H721" s="1" t="s">
        <v>12</v>
      </c>
      <c r="I721" s="1" t="s">
        <v>37</v>
      </c>
      <c r="J721" s="1">
        <f t="shared" ref="J721:K721" si="719">F721+16676200</f>
        <v>16677492</v>
      </c>
      <c r="K721" s="1">
        <f t="shared" si="719"/>
        <v>16677495</v>
      </c>
    </row>
    <row r="722" spans="1:11" ht="15.75" customHeight="1" x14ac:dyDescent="0.25">
      <c r="A722" s="1" t="s">
        <v>234</v>
      </c>
      <c r="B722" s="1" t="s">
        <v>235</v>
      </c>
      <c r="C722" s="1">
        <v>7.5846099999999996</v>
      </c>
      <c r="D722" s="1">
        <v>0.90473447912000005</v>
      </c>
      <c r="E722" s="1" t="s">
        <v>11</v>
      </c>
      <c r="F722" s="1">
        <v>1289</v>
      </c>
      <c r="G722" s="1">
        <v>1296</v>
      </c>
      <c r="H722" s="1" t="s">
        <v>12</v>
      </c>
      <c r="I722" s="1" t="s">
        <v>482</v>
      </c>
      <c r="J722" s="1">
        <f t="shared" ref="J722:K722" si="720">F722+16676200</f>
        <v>16677489</v>
      </c>
      <c r="K722" s="1">
        <f t="shared" si="720"/>
        <v>16677496</v>
      </c>
    </row>
    <row r="723" spans="1:11" ht="15.75" customHeight="1" x14ac:dyDescent="0.25">
      <c r="A723" s="5" t="s">
        <v>224</v>
      </c>
      <c r="B723" s="5" t="s">
        <v>225</v>
      </c>
      <c r="C723" s="5">
        <v>8.7369400000000006</v>
      </c>
      <c r="D723" s="5">
        <v>1.0000000167800001</v>
      </c>
      <c r="E723" s="5" t="s">
        <v>11</v>
      </c>
      <c r="F723" s="5">
        <v>1293</v>
      </c>
      <c r="G723" s="5">
        <v>1297</v>
      </c>
      <c r="H723" s="5" t="s">
        <v>23</v>
      </c>
      <c r="I723" s="5" t="s">
        <v>267</v>
      </c>
      <c r="J723" s="5">
        <f t="shared" ref="J723:K723" si="721">F723+16676200</f>
        <v>16677493</v>
      </c>
      <c r="K723" s="5">
        <f t="shared" si="721"/>
        <v>16677497</v>
      </c>
    </row>
    <row r="724" spans="1:11" ht="15.75" customHeight="1" x14ac:dyDescent="0.25">
      <c r="A724" s="5" t="s">
        <v>42</v>
      </c>
      <c r="B724" s="5" t="s">
        <v>43</v>
      </c>
      <c r="C724" s="5">
        <v>8.2974499999999995</v>
      </c>
      <c r="D724" s="5">
        <v>0.93935691932099996</v>
      </c>
      <c r="E724" s="5" t="s">
        <v>11</v>
      </c>
      <c r="F724" s="5">
        <v>1291</v>
      </c>
      <c r="G724" s="5">
        <v>1297</v>
      </c>
      <c r="H724" s="5" t="s">
        <v>12</v>
      </c>
      <c r="I724" s="5" t="s">
        <v>483</v>
      </c>
      <c r="J724" s="5">
        <f t="shared" ref="J724:K724" si="722">F724+16676200</f>
        <v>16677491</v>
      </c>
      <c r="K724" s="5">
        <f t="shared" si="722"/>
        <v>16677497</v>
      </c>
    </row>
    <row r="725" spans="1:11" ht="15.75" customHeight="1" x14ac:dyDescent="0.25">
      <c r="A725" s="14" t="s">
        <v>48</v>
      </c>
      <c r="B725" s="14" t="s">
        <v>49</v>
      </c>
      <c r="C725" s="14">
        <v>6.9777199999999997</v>
      </c>
      <c r="D725" s="14">
        <v>0.87725573749700003</v>
      </c>
      <c r="E725" s="14" t="s">
        <v>11</v>
      </c>
      <c r="F725" s="14">
        <v>1291</v>
      </c>
      <c r="G725" s="14">
        <v>1297</v>
      </c>
      <c r="H725" s="14" t="s">
        <v>12</v>
      </c>
      <c r="I725" s="14" t="s">
        <v>483</v>
      </c>
      <c r="J725" s="14">
        <f t="shared" ref="J725:K725" si="723">F725+16676200</f>
        <v>16677491</v>
      </c>
      <c r="K725" s="14">
        <f t="shared" si="723"/>
        <v>16677497</v>
      </c>
    </row>
    <row r="726" spans="1:11" ht="15.75" customHeight="1" x14ac:dyDescent="0.25">
      <c r="A726" s="1" t="s">
        <v>268</v>
      </c>
      <c r="B726" s="1" t="s">
        <v>269</v>
      </c>
      <c r="C726" s="1">
        <v>7.1472899999999999</v>
      </c>
      <c r="D726" s="1">
        <v>0.87589687016999995</v>
      </c>
      <c r="E726" s="1" t="s">
        <v>11</v>
      </c>
      <c r="F726" s="1">
        <v>1292</v>
      </c>
      <c r="G726" s="1">
        <v>1297</v>
      </c>
      <c r="H726" s="1" t="s">
        <v>23</v>
      </c>
      <c r="I726" s="1" t="s">
        <v>484</v>
      </c>
      <c r="J726" s="1">
        <f t="shared" ref="J726:K726" si="724">F726+16676200</f>
        <v>16677492</v>
      </c>
      <c r="K726" s="1">
        <f t="shared" si="724"/>
        <v>16677497</v>
      </c>
    </row>
    <row r="727" spans="1:11" ht="15.75" customHeight="1" x14ac:dyDescent="0.25">
      <c r="A727" s="5" t="s">
        <v>387</v>
      </c>
      <c r="B727" s="5" t="s">
        <v>388</v>
      </c>
      <c r="C727" s="5">
        <v>6.3447899999999997</v>
      </c>
      <c r="D727" s="5">
        <v>0.86637820466399995</v>
      </c>
      <c r="E727" s="5" t="s">
        <v>11</v>
      </c>
      <c r="F727" s="5">
        <v>1292</v>
      </c>
      <c r="G727" s="5">
        <v>1297</v>
      </c>
      <c r="H727" s="5" t="s">
        <v>23</v>
      </c>
      <c r="I727" s="5" t="s">
        <v>484</v>
      </c>
      <c r="J727" s="5">
        <f t="shared" ref="J727:K727" si="725">F727+16676200</f>
        <v>16677492</v>
      </c>
      <c r="K727" s="5">
        <f t="shared" si="725"/>
        <v>16677497</v>
      </c>
    </row>
    <row r="728" spans="1:11" ht="15.75" customHeight="1" x14ac:dyDescent="0.25">
      <c r="A728" s="5" t="s">
        <v>165</v>
      </c>
      <c r="B728" s="5" t="s">
        <v>166</v>
      </c>
      <c r="C728" s="5">
        <v>8.3316700000000008</v>
      </c>
      <c r="D728" s="5">
        <v>0.86160959694000006</v>
      </c>
      <c r="E728" s="5" t="s">
        <v>11</v>
      </c>
      <c r="F728" s="5">
        <v>1288</v>
      </c>
      <c r="G728" s="5">
        <v>1297</v>
      </c>
      <c r="H728" s="5" t="s">
        <v>23</v>
      </c>
      <c r="I728" s="5" t="s">
        <v>485</v>
      </c>
      <c r="J728" s="5">
        <f t="shared" ref="J728:K728" si="726">F728+16676200</f>
        <v>16677488</v>
      </c>
      <c r="K728" s="5">
        <f t="shared" si="726"/>
        <v>16677497</v>
      </c>
    </row>
    <row r="729" spans="1:11" ht="15.75" customHeight="1" x14ac:dyDescent="0.25">
      <c r="A729" s="5" t="s">
        <v>46</v>
      </c>
      <c r="B729" s="5" t="s">
        <v>47</v>
      </c>
      <c r="C729" s="5">
        <v>5.8289900000000001</v>
      </c>
      <c r="D729" s="5">
        <v>0.85867570329700005</v>
      </c>
      <c r="E729" s="5" t="s">
        <v>11</v>
      </c>
      <c r="F729" s="5">
        <v>1291</v>
      </c>
      <c r="G729" s="5">
        <v>1297</v>
      </c>
      <c r="H729" s="5" t="s">
        <v>12</v>
      </c>
      <c r="I729" s="5" t="s">
        <v>483</v>
      </c>
      <c r="J729" s="5">
        <f t="shared" ref="J729:K729" si="727">F729+16676200</f>
        <v>16677491</v>
      </c>
      <c r="K729" s="5">
        <f t="shared" si="727"/>
        <v>16677497</v>
      </c>
    </row>
    <row r="730" spans="1:11" ht="15.75" customHeight="1" x14ac:dyDescent="0.25">
      <c r="A730" s="5" t="s">
        <v>44</v>
      </c>
      <c r="B730" s="5" t="s">
        <v>45</v>
      </c>
      <c r="C730" s="5">
        <v>6.2506300000000001</v>
      </c>
      <c r="D730" s="5">
        <v>0.85492427889099998</v>
      </c>
      <c r="E730" s="5" t="s">
        <v>11</v>
      </c>
      <c r="F730" s="5">
        <v>1291</v>
      </c>
      <c r="G730" s="5">
        <v>1297</v>
      </c>
      <c r="H730" s="5" t="s">
        <v>12</v>
      </c>
      <c r="I730" s="5" t="s">
        <v>483</v>
      </c>
      <c r="J730" s="5">
        <f t="shared" ref="J730:K730" si="728">F730+16676200</f>
        <v>16677491</v>
      </c>
      <c r="K730" s="5">
        <f t="shared" si="728"/>
        <v>16677497</v>
      </c>
    </row>
    <row r="731" spans="1:11" ht="15.75" customHeight="1" x14ac:dyDescent="0.25">
      <c r="A731" s="1" t="s">
        <v>32</v>
      </c>
      <c r="B731" s="1" t="s">
        <v>33</v>
      </c>
      <c r="C731" s="1">
        <v>5.7389099999999997</v>
      </c>
      <c r="D731" s="1">
        <v>0.850502875948</v>
      </c>
      <c r="E731" s="1" t="s">
        <v>11</v>
      </c>
      <c r="F731" s="1">
        <v>1291</v>
      </c>
      <c r="G731" s="1">
        <v>1297</v>
      </c>
      <c r="H731" s="1" t="s">
        <v>12</v>
      </c>
      <c r="I731" s="1" t="s">
        <v>483</v>
      </c>
      <c r="J731" s="1">
        <f t="shared" ref="J731:K731" si="729">F731+16676200</f>
        <v>16677491</v>
      </c>
      <c r="K731" s="1">
        <f t="shared" si="729"/>
        <v>16677497</v>
      </c>
    </row>
    <row r="732" spans="1:11" ht="15.75" customHeight="1" x14ac:dyDescent="0.25">
      <c r="A732" s="5" t="s">
        <v>214</v>
      </c>
      <c r="B732" s="5" t="s">
        <v>215</v>
      </c>
      <c r="C732" s="5">
        <v>7.4815699999999996</v>
      </c>
      <c r="D732" s="5">
        <v>0.853121596112</v>
      </c>
      <c r="E732" s="5" t="s">
        <v>11</v>
      </c>
      <c r="F732" s="5">
        <v>1292</v>
      </c>
      <c r="G732" s="5">
        <v>1298</v>
      </c>
      <c r="H732" s="5" t="s">
        <v>12</v>
      </c>
      <c r="I732" s="5" t="s">
        <v>486</v>
      </c>
      <c r="J732" s="5">
        <f t="shared" ref="J732:K732" si="730">F732+16676200</f>
        <v>16677492</v>
      </c>
      <c r="K732" s="5">
        <f t="shared" si="730"/>
        <v>16677498</v>
      </c>
    </row>
    <row r="733" spans="1:11" ht="15.75" customHeight="1" x14ac:dyDescent="0.25">
      <c r="A733" s="5" t="s">
        <v>92</v>
      </c>
      <c r="B733" s="5" t="s">
        <v>45</v>
      </c>
      <c r="C733" s="5">
        <v>6.0038600000000004</v>
      </c>
      <c r="D733" s="5">
        <v>0.85508133368299999</v>
      </c>
      <c r="E733" s="5" t="s">
        <v>11</v>
      </c>
      <c r="F733" s="5">
        <v>1289</v>
      </c>
      <c r="G733" s="5">
        <v>1299</v>
      </c>
      <c r="H733" s="5" t="s">
        <v>23</v>
      </c>
      <c r="I733" s="5" t="s">
        <v>487</v>
      </c>
      <c r="J733" s="5">
        <f t="shared" ref="J733:K733" si="731">F733+16676200</f>
        <v>16677489</v>
      </c>
      <c r="K733" s="5">
        <f t="shared" si="731"/>
        <v>16677499</v>
      </c>
    </row>
    <row r="734" spans="1:11" ht="15.75" customHeight="1" x14ac:dyDescent="0.25">
      <c r="A734" s="1" t="s">
        <v>234</v>
      </c>
      <c r="B734" s="1" t="s">
        <v>235</v>
      </c>
      <c r="C734" s="1">
        <v>6.4975100000000001</v>
      </c>
      <c r="D734" s="1">
        <v>0.86496844827899999</v>
      </c>
      <c r="E734" s="1" t="s">
        <v>11</v>
      </c>
      <c r="F734" s="1">
        <v>1293</v>
      </c>
      <c r="G734" s="1">
        <v>1300</v>
      </c>
      <c r="H734" s="1" t="s">
        <v>23</v>
      </c>
      <c r="I734" s="1" t="s">
        <v>488</v>
      </c>
      <c r="J734" s="1">
        <f t="shared" ref="J734:K734" si="732">F734+16676200</f>
        <v>16677493</v>
      </c>
      <c r="K734" s="1">
        <f t="shared" si="732"/>
        <v>16677500</v>
      </c>
    </row>
    <row r="735" spans="1:11" ht="15.75" customHeight="1" x14ac:dyDescent="0.25">
      <c r="A735" s="1" t="s">
        <v>35</v>
      </c>
      <c r="B735" s="1" t="s">
        <v>36</v>
      </c>
      <c r="C735" s="1">
        <v>4.2045300000000001</v>
      </c>
      <c r="D735" s="1">
        <v>0.85103603412200002</v>
      </c>
      <c r="E735" s="1" t="s">
        <v>11</v>
      </c>
      <c r="F735" s="1">
        <v>1297</v>
      </c>
      <c r="G735" s="1">
        <v>1300</v>
      </c>
      <c r="H735" s="1" t="s">
        <v>23</v>
      </c>
      <c r="I735" s="1" t="s">
        <v>37</v>
      </c>
      <c r="J735" s="1">
        <f t="shared" ref="J735:K735" si="733">F735+16676200</f>
        <v>16677497</v>
      </c>
      <c r="K735" s="1">
        <f t="shared" si="733"/>
        <v>16677500</v>
      </c>
    </row>
    <row r="736" spans="1:11" ht="15.75" customHeight="1" x14ac:dyDescent="0.25">
      <c r="A736" s="5" t="s">
        <v>46</v>
      </c>
      <c r="B736" s="5" t="s">
        <v>47</v>
      </c>
      <c r="C736" s="5">
        <v>6.5001300000000004</v>
      </c>
      <c r="D736" s="5">
        <v>0.88422135323899997</v>
      </c>
      <c r="E736" s="5" t="s">
        <v>11</v>
      </c>
      <c r="F736" s="5">
        <v>1295</v>
      </c>
      <c r="G736" s="5">
        <v>1301</v>
      </c>
      <c r="H736" s="5" t="s">
        <v>23</v>
      </c>
      <c r="I736" s="5" t="s">
        <v>489</v>
      </c>
      <c r="J736" s="5">
        <f t="shared" ref="J736:K736" si="734">F736+16676200</f>
        <v>16677495</v>
      </c>
      <c r="K736" s="5">
        <f t="shared" si="734"/>
        <v>16677501</v>
      </c>
    </row>
    <row r="737" spans="1:11" ht="15.75" customHeight="1" x14ac:dyDescent="0.25">
      <c r="A737" s="1" t="s">
        <v>71</v>
      </c>
      <c r="B737" s="1" t="s">
        <v>72</v>
      </c>
      <c r="C737" s="1">
        <v>6.1155799999999996</v>
      </c>
      <c r="D737" s="1">
        <v>0.86246634183600002</v>
      </c>
      <c r="E737" s="1" t="s">
        <v>11</v>
      </c>
      <c r="F737" s="1">
        <v>1295</v>
      </c>
      <c r="G737" s="1">
        <v>1301</v>
      </c>
      <c r="H737" s="1" t="s">
        <v>23</v>
      </c>
      <c r="I737" s="1" t="s">
        <v>489</v>
      </c>
      <c r="J737" s="1">
        <f t="shared" ref="J737:K737" si="735">F737+16676200</f>
        <v>16677495</v>
      </c>
      <c r="K737" s="1">
        <f t="shared" si="735"/>
        <v>16677501</v>
      </c>
    </row>
    <row r="738" spans="1:11" ht="15.75" customHeight="1" x14ac:dyDescent="0.25">
      <c r="A738" s="5" t="s">
        <v>38</v>
      </c>
      <c r="B738" s="5" t="s">
        <v>39</v>
      </c>
      <c r="C738" s="5">
        <v>5.3134800000000002</v>
      </c>
      <c r="D738" s="5">
        <v>0.85514831879300002</v>
      </c>
      <c r="E738" s="5" t="s">
        <v>11</v>
      </c>
      <c r="F738" s="5">
        <v>1295</v>
      </c>
      <c r="G738" s="5">
        <v>1301</v>
      </c>
      <c r="H738" s="5" t="s">
        <v>23</v>
      </c>
      <c r="I738" s="5" t="s">
        <v>489</v>
      </c>
      <c r="J738" s="5">
        <f t="shared" ref="J738:K738" si="736">F738+16676200</f>
        <v>16677495</v>
      </c>
      <c r="K738" s="5">
        <f t="shared" si="736"/>
        <v>16677501</v>
      </c>
    </row>
    <row r="739" spans="1:11" ht="15.75" customHeight="1" x14ac:dyDescent="0.25">
      <c r="A739" s="5" t="s">
        <v>183</v>
      </c>
      <c r="B739" s="5" t="s">
        <v>184</v>
      </c>
      <c r="C739" s="5">
        <v>7.0032500000000004</v>
      </c>
      <c r="D739" s="5">
        <v>0.85051813305299995</v>
      </c>
      <c r="E739" s="5" t="s">
        <v>11</v>
      </c>
      <c r="F739" s="5">
        <v>1295</v>
      </c>
      <c r="G739" s="5">
        <v>1301</v>
      </c>
      <c r="H739" s="5" t="s">
        <v>23</v>
      </c>
      <c r="I739" s="5" t="s">
        <v>489</v>
      </c>
      <c r="J739" s="5">
        <f t="shared" ref="J739:K739" si="737">F739+16676200</f>
        <v>16677495</v>
      </c>
      <c r="K739" s="5">
        <f t="shared" si="737"/>
        <v>16677501</v>
      </c>
    </row>
    <row r="740" spans="1:11" ht="15.75" customHeight="1" x14ac:dyDescent="0.25">
      <c r="A740" s="1" t="s">
        <v>490</v>
      </c>
      <c r="B740" s="1" t="s">
        <v>491</v>
      </c>
      <c r="C740" s="1">
        <v>9.4958299999999998</v>
      </c>
      <c r="D740" s="1">
        <v>0.85979544237500005</v>
      </c>
      <c r="E740" s="1" t="s">
        <v>11</v>
      </c>
      <c r="F740" s="1">
        <v>1305</v>
      </c>
      <c r="G740" s="1">
        <v>1314</v>
      </c>
      <c r="H740" s="1" t="s">
        <v>12</v>
      </c>
      <c r="I740" s="1" t="s">
        <v>492</v>
      </c>
      <c r="J740" s="1">
        <f t="shared" ref="J740:K740" si="738">F740+16676200</f>
        <v>16677505</v>
      </c>
      <c r="K740" s="1">
        <f t="shared" si="738"/>
        <v>16677514</v>
      </c>
    </row>
    <row r="741" spans="1:11" ht="15.75" customHeight="1" x14ac:dyDescent="0.25">
      <c r="A741" s="1" t="s">
        <v>490</v>
      </c>
      <c r="B741" s="1" t="s">
        <v>491</v>
      </c>
      <c r="C741" s="1">
        <v>11.983700000000001</v>
      </c>
      <c r="D741" s="1">
        <v>0.93231643076299997</v>
      </c>
      <c r="E741" s="1" t="s">
        <v>11</v>
      </c>
      <c r="F741" s="1">
        <v>1306</v>
      </c>
      <c r="G741" s="1">
        <v>1315</v>
      </c>
      <c r="H741" s="1" t="s">
        <v>12</v>
      </c>
      <c r="I741" s="1" t="s">
        <v>493</v>
      </c>
      <c r="J741" s="1">
        <f t="shared" ref="J741:K741" si="739">F741+16676200</f>
        <v>16677506</v>
      </c>
      <c r="K741" s="1">
        <f t="shared" si="739"/>
        <v>16677515</v>
      </c>
    </row>
    <row r="742" spans="1:11" ht="15.75" customHeight="1" x14ac:dyDescent="0.25">
      <c r="A742" s="1" t="s">
        <v>494</v>
      </c>
      <c r="B742" s="1" t="s">
        <v>495</v>
      </c>
      <c r="C742" s="1">
        <v>11.0428</v>
      </c>
      <c r="D742" s="1">
        <v>0.88658025324</v>
      </c>
      <c r="E742" s="1" t="s">
        <v>11</v>
      </c>
      <c r="F742" s="1">
        <v>1305</v>
      </c>
      <c r="G742" s="1">
        <v>1316</v>
      </c>
      <c r="H742" s="1" t="s">
        <v>12</v>
      </c>
      <c r="I742" s="1" t="s">
        <v>496</v>
      </c>
      <c r="J742" s="1">
        <f t="shared" ref="J742:K742" si="740">F742+16676200</f>
        <v>16677505</v>
      </c>
      <c r="K742" s="1">
        <f t="shared" si="740"/>
        <v>16677516</v>
      </c>
    </row>
    <row r="743" spans="1:11" ht="15.75" customHeight="1" x14ac:dyDescent="0.25">
      <c r="A743" s="1" t="s">
        <v>118</v>
      </c>
      <c r="B743" s="1" t="s">
        <v>119</v>
      </c>
      <c r="C743" s="1">
        <v>7.8815099999999996</v>
      </c>
      <c r="D743" s="1">
        <v>0.99999999169499998</v>
      </c>
      <c r="E743" s="1" t="s">
        <v>11</v>
      </c>
      <c r="F743" s="1">
        <v>1317</v>
      </c>
      <c r="G743" s="1">
        <v>1321</v>
      </c>
      <c r="H743" s="1" t="s">
        <v>23</v>
      </c>
      <c r="I743" s="1" t="s">
        <v>280</v>
      </c>
      <c r="J743" s="1">
        <f t="shared" ref="J743:K743" si="741">F743+16676200</f>
        <v>16677517</v>
      </c>
      <c r="K743" s="1">
        <f t="shared" si="741"/>
        <v>16677521</v>
      </c>
    </row>
    <row r="744" spans="1:11" ht="15.75" customHeight="1" x14ac:dyDescent="0.25">
      <c r="A744" s="1" t="s">
        <v>206</v>
      </c>
      <c r="B744" s="1" t="s">
        <v>207</v>
      </c>
      <c r="C744" s="1">
        <v>7.5179099999999996</v>
      </c>
      <c r="D744" s="1">
        <v>0.99999999151300001</v>
      </c>
      <c r="E744" s="1" t="s">
        <v>11</v>
      </c>
      <c r="F744" s="1">
        <v>1317</v>
      </c>
      <c r="G744" s="1">
        <v>1321</v>
      </c>
      <c r="H744" s="1" t="s">
        <v>23</v>
      </c>
      <c r="I744" s="1" t="s">
        <v>280</v>
      </c>
      <c r="J744" s="1">
        <f t="shared" ref="J744:K744" si="742">F744+16676200</f>
        <v>16677517</v>
      </c>
      <c r="K744" s="1">
        <f t="shared" si="742"/>
        <v>16677521</v>
      </c>
    </row>
    <row r="745" spans="1:11" ht="15.75" customHeight="1" x14ac:dyDescent="0.25">
      <c r="A745" s="1" t="s">
        <v>121</v>
      </c>
      <c r="B745" s="1" t="s">
        <v>122</v>
      </c>
      <c r="C745" s="1">
        <v>7.7039999999999997</v>
      </c>
      <c r="D745" s="1">
        <v>0.99682124395600002</v>
      </c>
      <c r="E745" s="1" t="s">
        <v>11</v>
      </c>
      <c r="F745" s="1">
        <v>1317</v>
      </c>
      <c r="G745" s="1">
        <v>1321</v>
      </c>
      <c r="H745" s="1" t="s">
        <v>23</v>
      </c>
      <c r="I745" s="1" t="s">
        <v>280</v>
      </c>
      <c r="J745" s="1">
        <f t="shared" ref="J745:K745" si="743">F745+16676200</f>
        <v>16677517</v>
      </c>
      <c r="K745" s="1">
        <f t="shared" si="743"/>
        <v>16677521</v>
      </c>
    </row>
    <row r="746" spans="1:11" ht="15.75" customHeight="1" x14ac:dyDescent="0.25">
      <c r="A746" s="5" t="s">
        <v>214</v>
      </c>
      <c r="B746" s="5" t="s">
        <v>215</v>
      </c>
      <c r="C746" s="5">
        <v>8.5421899999999997</v>
      </c>
      <c r="D746" s="5">
        <v>0.89085341706599996</v>
      </c>
      <c r="E746" s="5" t="s">
        <v>11</v>
      </c>
      <c r="F746" s="5">
        <v>1316</v>
      </c>
      <c r="G746" s="5">
        <v>1322</v>
      </c>
      <c r="H746" s="5" t="s">
        <v>23</v>
      </c>
      <c r="I746" s="5" t="s">
        <v>497</v>
      </c>
      <c r="J746" s="5">
        <f t="shared" ref="J746:K746" si="744">F746+16676200</f>
        <v>16677516</v>
      </c>
      <c r="K746" s="5">
        <f t="shared" si="744"/>
        <v>16677522</v>
      </c>
    </row>
    <row r="747" spans="1:11" ht="15.75" customHeight="1" x14ac:dyDescent="0.25">
      <c r="A747" s="1" t="s">
        <v>35</v>
      </c>
      <c r="B747" s="1" t="s">
        <v>36</v>
      </c>
      <c r="C747" s="1">
        <v>4.2045300000000001</v>
      </c>
      <c r="D747" s="1">
        <v>0.85103603412200002</v>
      </c>
      <c r="E747" s="1" t="s">
        <v>11</v>
      </c>
      <c r="F747" s="1">
        <v>1319</v>
      </c>
      <c r="G747" s="1">
        <v>1322</v>
      </c>
      <c r="H747" s="1" t="s">
        <v>12</v>
      </c>
      <c r="I747" s="1" t="s">
        <v>37</v>
      </c>
      <c r="J747" s="1">
        <f t="shared" ref="J747:K747" si="745">F747+16676200</f>
        <v>16677519</v>
      </c>
      <c r="K747" s="1">
        <f t="shared" si="745"/>
        <v>16677522</v>
      </c>
    </row>
    <row r="748" spans="1:11" ht="15.75" customHeight="1" x14ac:dyDescent="0.25">
      <c r="A748" s="1" t="s">
        <v>35</v>
      </c>
      <c r="B748" s="1" t="s">
        <v>36</v>
      </c>
      <c r="C748" s="1">
        <v>4.2045300000000001</v>
      </c>
      <c r="D748" s="1">
        <v>0.85103603412200002</v>
      </c>
      <c r="E748" s="1" t="s">
        <v>11</v>
      </c>
      <c r="F748" s="1">
        <v>1324</v>
      </c>
      <c r="G748" s="1">
        <v>1327</v>
      </c>
      <c r="H748" s="1" t="s">
        <v>12</v>
      </c>
      <c r="I748" s="1" t="s">
        <v>37</v>
      </c>
      <c r="J748" s="1">
        <f t="shared" ref="J748:K748" si="746">F748+16676200</f>
        <v>16677524</v>
      </c>
      <c r="K748" s="1">
        <f t="shared" si="746"/>
        <v>16677527</v>
      </c>
    </row>
    <row r="749" spans="1:11" ht="15.75" customHeight="1" x14ac:dyDescent="0.25">
      <c r="A749" s="5" t="s">
        <v>48</v>
      </c>
      <c r="B749" s="5" t="s">
        <v>49</v>
      </c>
      <c r="C749" s="5">
        <v>10.383900000000001</v>
      </c>
      <c r="D749" s="5">
        <v>1.0000000123599999</v>
      </c>
      <c r="E749" s="5" t="s">
        <v>11</v>
      </c>
      <c r="F749" s="5">
        <v>1323</v>
      </c>
      <c r="G749" s="5">
        <v>1329</v>
      </c>
      <c r="H749" s="5" t="s">
        <v>12</v>
      </c>
      <c r="I749" s="5" t="s">
        <v>498</v>
      </c>
      <c r="J749" s="5">
        <f t="shared" ref="J749:K749" si="747">F749+16676200</f>
        <v>16677523</v>
      </c>
      <c r="K749" s="5">
        <f t="shared" si="747"/>
        <v>16677529</v>
      </c>
    </row>
    <row r="750" spans="1:11" ht="15.75" customHeight="1" x14ac:dyDescent="0.25">
      <c r="A750" s="5" t="s">
        <v>42</v>
      </c>
      <c r="B750" s="5" t="s">
        <v>43</v>
      </c>
      <c r="C750" s="5">
        <v>9.5198499999999999</v>
      </c>
      <c r="D750" s="5">
        <v>0.98612751189299996</v>
      </c>
      <c r="E750" s="5" t="s">
        <v>11</v>
      </c>
      <c r="F750" s="5">
        <v>1323</v>
      </c>
      <c r="G750" s="5">
        <v>1329</v>
      </c>
      <c r="H750" s="5" t="s">
        <v>12</v>
      </c>
      <c r="I750" s="5" t="s">
        <v>498</v>
      </c>
      <c r="J750" s="5">
        <f t="shared" ref="J750:K750" si="748">F750+16676200</f>
        <v>16677523</v>
      </c>
      <c r="K750" s="5">
        <f t="shared" si="748"/>
        <v>16677529</v>
      </c>
    </row>
    <row r="751" spans="1:11" ht="15.75" customHeight="1" x14ac:dyDescent="0.25">
      <c r="A751" s="5" t="s">
        <v>46</v>
      </c>
      <c r="B751" s="5" t="s">
        <v>47</v>
      </c>
      <c r="C751" s="5">
        <v>8.7094699999999996</v>
      </c>
      <c r="D751" s="5">
        <v>0.96831629519499995</v>
      </c>
      <c r="E751" s="5" t="s">
        <v>11</v>
      </c>
      <c r="F751" s="5">
        <v>1323</v>
      </c>
      <c r="G751" s="5">
        <v>1329</v>
      </c>
      <c r="H751" s="5" t="s">
        <v>12</v>
      </c>
      <c r="I751" s="5" t="s">
        <v>498</v>
      </c>
      <c r="J751" s="5">
        <f t="shared" ref="J751:K751" si="749">F751+16676200</f>
        <v>16677523</v>
      </c>
      <c r="K751" s="5">
        <f t="shared" si="749"/>
        <v>16677529</v>
      </c>
    </row>
    <row r="752" spans="1:11" ht="15.75" customHeight="1" x14ac:dyDescent="0.25">
      <c r="A752" s="5" t="s">
        <v>44</v>
      </c>
      <c r="B752" s="5" t="s">
        <v>45</v>
      </c>
      <c r="C752" s="5">
        <v>9.0246200000000005</v>
      </c>
      <c r="D752" s="5">
        <v>0.95002853039500001</v>
      </c>
      <c r="E752" s="5" t="s">
        <v>11</v>
      </c>
      <c r="F752" s="5">
        <v>1323</v>
      </c>
      <c r="G752" s="5">
        <v>1329</v>
      </c>
      <c r="H752" s="5" t="s">
        <v>12</v>
      </c>
      <c r="I752" s="5" t="s">
        <v>498</v>
      </c>
      <c r="J752" s="5">
        <f t="shared" ref="J752:K752" si="750">F752+16676200</f>
        <v>16677523</v>
      </c>
      <c r="K752" s="5">
        <f t="shared" si="750"/>
        <v>16677529</v>
      </c>
    </row>
    <row r="753" spans="1:12" ht="15.75" customHeight="1" x14ac:dyDescent="0.25">
      <c r="A753" s="5" t="s">
        <v>38</v>
      </c>
      <c r="B753" s="5" t="s">
        <v>39</v>
      </c>
      <c r="C753" s="5">
        <v>7.4059499999999998</v>
      </c>
      <c r="D753" s="5">
        <v>0.93334781494600005</v>
      </c>
      <c r="E753" s="5" t="s">
        <v>11</v>
      </c>
      <c r="F753" s="5">
        <v>1323</v>
      </c>
      <c r="G753" s="5">
        <v>1329</v>
      </c>
      <c r="H753" s="5" t="s">
        <v>12</v>
      </c>
      <c r="I753" s="5" t="s">
        <v>498</v>
      </c>
      <c r="J753" s="5">
        <f t="shared" ref="J753:K753" si="751">F753+16676200</f>
        <v>16677523</v>
      </c>
      <c r="K753" s="5">
        <f t="shared" si="751"/>
        <v>16677529</v>
      </c>
    </row>
    <row r="754" spans="1:12" ht="15.75" customHeight="1" x14ac:dyDescent="0.25">
      <c r="A754" s="1" t="s">
        <v>62</v>
      </c>
      <c r="B754" s="1" t="s">
        <v>36</v>
      </c>
      <c r="C754" s="1">
        <v>8.8275600000000001</v>
      </c>
      <c r="D754" s="1">
        <v>0.89176275848599995</v>
      </c>
      <c r="E754" s="1" t="s">
        <v>11</v>
      </c>
      <c r="F754" s="1">
        <v>1322</v>
      </c>
      <c r="G754" s="1">
        <v>1329</v>
      </c>
      <c r="H754" s="1" t="s">
        <v>12</v>
      </c>
      <c r="I754" s="1" t="s">
        <v>499</v>
      </c>
      <c r="J754" s="1">
        <f t="shared" ref="J754:K754" si="752">F754+16676200</f>
        <v>16677522</v>
      </c>
      <c r="K754" s="1">
        <f t="shared" si="752"/>
        <v>16677529</v>
      </c>
    </row>
    <row r="755" spans="1:12" ht="15.75" customHeight="1" x14ac:dyDescent="0.25">
      <c r="A755" s="1" t="s">
        <v>32</v>
      </c>
      <c r="B755" s="1" t="s">
        <v>33</v>
      </c>
      <c r="C755" s="1">
        <v>6.5326399999999998</v>
      </c>
      <c r="D755" s="1">
        <v>0.880251329468</v>
      </c>
      <c r="E755" s="1" t="s">
        <v>11</v>
      </c>
      <c r="F755" s="1">
        <v>1323</v>
      </c>
      <c r="G755" s="1">
        <v>1329</v>
      </c>
      <c r="H755" s="1" t="s">
        <v>12</v>
      </c>
      <c r="I755" s="1" t="s">
        <v>498</v>
      </c>
      <c r="J755" s="1">
        <f t="shared" ref="J755:K755" si="753">F755+16676200</f>
        <v>16677523</v>
      </c>
      <c r="K755" s="1">
        <f t="shared" si="753"/>
        <v>16677529</v>
      </c>
    </row>
    <row r="756" spans="1:12" ht="15.75" customHeight="1" x14ac:dyDescent="0.25">
      <c r="A756" s="5" t="s">
        <v>53</v>
      </c>
      <c r="B756" s="5" t="s">
        <v>54</v>
      </c>
      <c r="C756" s="5">
        <v>7.70486</v>
      </c>
      <c r="D756" s="5">
        <v>0.87893002455500002</v>
      </c>
      <c r="E756" s="5" t="s">
        <v>11</v>
      </c>
      <c r="F756" s="5">
        <v>1323</v>
      </c>
      <c r="G756" s="5">
        <v>1329</v>
      </c>
      <c r="H756" s="5" t="s">
        <v>12</v>
      </c>
      <c r="I756" s="5" t="s">
        <v>498</v>
      </c>
      <c r="J756" s="5">
        <f t="shared" ref="J756:K756" si="754">F756+16676200</f>
        <v>16677523</v>
      </c>
      <c r="K756" s="5">
        <f t="shared" si="754"/>
        <v>16677529</v>
      </c>
    </row>
    <row r="757" spans="1:12" ht="15.75" customHeight="1" x14ac:dyDescent="0.25">
      <c r="A757" s="1" t="s">
        <v>71</v>
      </c>
      <c r="B757" s="1" t="s">
        <v>72</v>
      </c>
      <c r="C757" s="1">
        <v>6.4333099999999996</v>
      </c>
      <c r="D757" s="1">
        <v>0.87472243652100001</v>
      </c>
      <c r="E757" s="1" t="s">
        <v>11</v>
      </c>
      <c r="F757" s="1">
        <v>1323</v>
      </c>
      <c r="G757" s="1">
        <v>1329</v>
      </c>
      <c r="H757" s="1" t="s">
        <v>12</v>
      </c>
      <c r="I757" s="1" t="s">
        <v>498</v>
      </c>
      <c r="J757" s="1">
        <f t="shared" ref="J757:K757" si="755">F757+16676200</f>
        <v>16677523</v>
      </c>
      <c r="K757" s="1">
        <f t="shared" si="755"/>
        <v>16677529</v>
      </c>
    </row>
    <row r="758" spans="1:12" ht="15.75" customHeight="1" x14ac:dyDescent="0.25">
      <c r="A758" s="1" t="s">
        <v>195</v>
      </c>
      <c r="B758" s="1" t="s">
        <v>196</v>
      </c>
      <c r="C758" s="1">
        <v>7.2377099999999999</v>
      </c>
      <c r="D758" s="1">
        <v>0.85178897651200003</v>
      </c>
      <c r="E758" s="1" t="s">
        <v>11</v>
      </c>
      <c r="F758" s="1">
        <v>1323</v>
      </c>
      <c r="G758" s="1">
        <v>1329</v>
      </c>
      <c r="H758" s="1" t="s">
        <v>12</v>
      </c>
      <c r="I758" s="1" t="s">
        <v>498</v>
      </c>
      <c r="J758" s="1">
        <f t="shared" ref="J758:K758" si="756">F758+16676200</f>
        <v>16677523</v>
      </c>
      <c r="K758" s="1">
        <f t="shared" si="756"/>
        <v>16677529</v>
      </c>
    </row>
    <row r="759" spans="1:12" ht="15.75" customHeight="1" x14ac:dyDescent="0.25">
      <c r="A759" s="1" t="s">
        <v>185</v>
      </c>
      <c r="B759" s="1" t="s">
        <v>186</v>
      </c>
      <c r="C759" s="1">
        <v>7.0054999999999996</v>
      </c>
      <c r="D759" s="1">
        <v>0.85107027862499995</v>
      </c>
      <c r="E759" s="1" t="s">
        <v>11</v>
      </c>
      <c r="F759" s="1">
        <v>1323</v>
      </c>
      <c r="G759" s="1">
        <v>1329</v>
      </c>
      <c r="H759" s="1" t="s">
        <v>12</v>
      </c>
      <c r="I759" s="1" t="s">
        <v>498</v>
      </c>
      <c r="J759" s="1">
        <f t="shared" ref="J759:K759" si="757">F759+16676200</f>
        <v>16677523</v>
      </c>
      <c r="K759" s="1">
        <f t="shared" si="757"/>
        <v>16677529</v>
      </c>
    </row>
    <row r="760" spans="1:12" ht="15.75" customHeight="1" x14ac:dyDescent="0.25">
      <c r="A760" s="5" t="s">
        <v>92</v>
      </c>
      <c r="B760" s="5" t="s">
        <v>45</v>
      </c>
      <c r="C760" s="5">
        <v>13.3612</v>
      </c>
      <c r="D760" s="5">
        <v>0.95283345614899995</v>
      </c>
      <c r="E760" s="5" t="s">
        <v>11</v>
      </c>
      <c r="F760" s="5">
        <v>1321</v>
      </c>
      <c r="G760" s="5">
        <v>1331</v>
      </c>
      <c r="H760" s="5" t="s">
        <v>23</v>
      </c>
      <c r="I760" s="5" t="s">
        <v>500</v>
      </c>
      <c r="J760" s="5">
        <f t="shared" ref="J760:K760" si="758">F760+16676200</f>
        <v>16677521</v>
      </c>
      <c r="K760" s="5">
        <f t="shared" si="758"/>
        <v>16677531</v>
      </c>
    </row>
    <row r="761" spans="1:12" ht="15.75" customHeight="1" x14ac:dyDescent="0.25">
      <c r="A761" s="8" t="s">
        <v>143</v>
      </c>
      <c r="B761" s="8" t="s">
        <v>144</v>
      </c>
      <c r="C761" s="8">
        <v>7.6075600000000003</v>
      </c>
      <c r="D761" s="8">
        <v>0.88033761448799996</v>
      </c>
      <c r="E761" s="8" t="s">
        <v>11</v>
      </c>
      <c r="F761" s="8">
        <v>1326</v>
      </c>
      <c r="G761" s="8">
        <v>1332</v>
      </c>
      <c r="H761" s="8" t="s">
        <v>12</v>
      </c>
      <c r="I761" s="8" t="s">
        <v>501</v>
      </c>
      <c r="J761" s="8">
        <f t="shared" ref="J761:K761" si="759">F761+16676200</f>
        <v>16677526</v>
      </c>
      <c r="K761" s="8">
        <f t="shared" si="759"/>
        <v>16677532</v>
      </c>
      <c r="L761" s="8"/>
    </row>
    <row r="762" spans="1:12" ht="15.75" customHeight="1" x14ac:dyDescent="0.25">
      <c r="A762" s="5" t="s">
        <v>38</v>
      </c>
      <c r="B762" s="5" t="s">
        <v>39</v>
      </c>
      <c r="C762" s="5">
        <v>5.3395900000000003</v>
      </c>
      <c r="D762" s="5">
        <v>0.856123892133</v>
      </c>
      <c r="E762" s="5" t="s">
        <v>11</v>
      </c>
      <c r="F762" s="5">
        <v>1326</v>
      </c>
      <c r="G762" s="5">
        <v>1332</v>
      </c>
      <c r="H762" s="5" t="s">
        <v>12</v>
      </c>
      <c r="I762" s="5" t="s">
        <v>501</v>
      </c>
      <c r="J762" s="5">
        <f t="shared" ref="J762:K762" si="760">F762+16676200</f>
        <v>16677526</v>
      </c>
      <c r="K762" s="5">
        <f t="shared" si="760"/>
        <v>16677532</v>
      </c>
      <c r="L762" s="8"/>
    </row>
    <row r="763" spans="1:12" ht="15.75" customHeight="1" x14ac:dyDescent="0.25">
      <c r="A763" s="8" t="s">
        <v>101</v>
      </c>
      <c r="B763" s="8" t="s">
        <v>102</v>
      </c>
      <c r="C763" s="8">
        <v>6.5474600000000001</v>
      </c>
      <c r="D763" s="8">
        <v>0.86887216035299997</v>
      </c>
      <c r="E763" s="8" t="s">
        <v>11</v>
      </c>
      <c r="F763" s="8">
        <v>1327</v>
      </c>
      <c r="G763" s="8">
        <v>1333</v>
      </c>
      <c r="H763" s="8" t="s">
        <v>12</v>
      </c>
      <c r="I763" s="8" t="s">
        <v>502</v>
      </c>
      <c r="J763" s="8">
        <f t="shared" ref="J763:K763" si="761">F763+16676200</f>
        <v>16677527</v>
      </c>
      <c r="K763" s="8">
        <f t="shared" si="761"/>
        <v>16677533</v>
      </c>
      <c r="L763" s="8"/>
    </row>
    <row r="764" spans="1:12" ht="15.75" customHeight="1" x14ac:dyDescent="0.25">
      <c r="A764" s="8" t="s">
        <v>35</v>
      </c>
      <c r="B764" s="8" t="s">
        <v>36</v>
      </c>
      <c r="C764" s="8">
        <v>6.91669</v>
      </c>
      <c r="D764" s="8">
        <v>1.0000000094299999</v>
      </c>
      <c r="E764" s="8" t="s">
        <v>11</v>
      </c>
      <c r="F764" s="8">
        <v>1334</v>
      </c>
      <c r="G764" s="8">
        <v>1337</v>
      </c>
      <c r="H764" s="8" t="s">
        <v>23</v>
      </c>
      <c r="I764" s="8" t="s">
        <v>41</v>
      </c>
      <c r="J764" s="8">
        <f t="shared" ref="J764:K764" si="762">F764+16676200</f>
        <v>16677534</v>
      </c>
      <c r="K764" s="8">
        <f t="shared" si="762"/>
        <v>16677537</v>
      </c>
      <c r="L764" s="8"/>
    </row>
    <row r="765" spans="1:12" ht="15.75" customHeight="1" x14ac:dyDescent="0.25">
      <c r="A765" s="5" t="s">
        <v>53</v>
      </c>
      <c r="B765" s="5" t="s">
        <v>54</v>
      </c>
      <c r="C765" s="5">
        <v>7.22126</v>
      </c>
      <c r="D765" s="5">
        <v>0.86153645074700003</v>
      </c>
      <c r="E765" s="5" t="s">
        <v>11</v>
      </c>
      <c r="F765" s="5">
        <v>1332</v>
      </c>
      <c r="G765" s="5">
        <v>1338</v>
      </c>
      <c r="H765" s="5" t="s">
        <v>23</v>
      </c>
      <c r="I765" s="5" t="s">
        <v>503</v>
      </c>
      <c r="J765" s="5">
        <f t="shared" ref="J765:K765" si="763">F765+16676200</f>
        <v>16677532</v>
      </c>
      <c r="K765" s="5">
        <f t="shared" si="763"/>
        <v>16677538</v>
      </c>
      <c r="L765" s="8"/>
    </row>
    <row r="766" spans="1:12" ht="15.75" customHeight="1" x14ac:dyDescent="0.25">
      <c r="A766" s="5" t="s">
        <v>197</v>
      </c>
      <c r="B766" s="5" t="s">
        <v>198</v>
      </c>
      <c r="C766" s="5">
        <v>7.0266400000000004</v>
      </c>
      <c r="D766" s="5">
        <v>0.86124524142199999</v>
      </c>
      <c r="E766" s="5" t="s">
        <v>11</v>
      </c>
      <c r="F766" s="5">
        <v>1332</v>
      </c>
      <c r="G766" s="5">
        <v>1338</v>
      </c>
      <c r="H766" s="5" t="s">
        <v>23</v>
      </c>
      <c r="I766" s="5" t="s">
        <v>503</v>
      </c>
      <c r="J766" s="5">
        <f t="shared" ref="J766:K766" si="764">F766+16676200</f>
        <v>16677532</v>
      </c>
      <c r="K766" s="5">
        <f t="shared" si="764"/>
        <v>16677538</v>
      </c>
      <c r="L766" s="8"/>
    </row>
    <row r="767" spans="1:12" ht="15.75" customHeight="1" x14ac:dyDescent="0.25">
      <c r="A767" s="5" t="s">
        <v>201</v>
      </c>
      <c r="B767" s="5" t="s">
        <v>202</v>
      </c>
      <c r="C767" s="5">
        <v>6.2756800000000004</v>
      </c>
      <c r="D767" s="5">
        <v>0.85966266290799997</v>
      </c>
      <c r="E767" s="5" t="s">
        <v>11</v>
      </c>
      <c r="F767" s="5">
        <v>1332</v>
      </c>
      <c r="G767" s="5">
        <v>1338</v>
      </c>
      <c r="H767" s="5" t="s">
        <v>23</v>
      </c>
      <c r="I767" s="5" t="s">
        <v>503</v>
      </c>
      <c r="J767" s="5">
        <f t="shared" ref="J767:K767" si="765">F767+16676200</f>
        <v>16677532</v>
      </c>
      <c r="K767" s="5">
        <f t="shared" si="765"/>
        <v>16677538</v>
      </c>
      <c r="L767" s="8"/>
    </row>
    <row r="768" spans="1:12" ht="15.75" customHeight="1" x14ac:dyDescent="0.25">
      <c r="A768" s="8" t="s">
        <v>71</v>
      </c>
      <c r="B768" s="8" t="s">
        <v>72</v>
      </c>
      <c r="C768" s="8">
        <v>5.9237700000000002</v>
      </c>
      <c r="D768" s="8">
        <v>0.85506715331200001</v>
      </c>
      <c r="E768" s="8" t="s">
        <v>11</v>
      </c>
      <c r="F768" s="8">
        <v>1332</v>
      </c>
      <c r="G768" s="8">
        <v>1338</v>
      </c>
      <c r="H768" s="8" t="s">
        <v>23</v>
      </c>
      <c r="I768" s="8" t="s">
        <v>503</v>
      </c>
      <c r="J768" s="8">
        <f t="shared" ref="J768:K768" si="766">F768+16676200</f>
        <v>16677532</v>
      </c>
      <c r="K768" s="8">
        <f t="shared" si="766"/>
        <v>16677538</v>
      </c>
      <c r="L768" s="8"/>
    </row>
    <row r="769" spans="1:12" ht="15.75" customHeight="1" x14ac:dyDescent="0.25">
      <c r="A769" s="8" t="s">
        <v>195</v>
      </c>
      <c r="B769" s="8" t="s">
        <v>196</v>
      </c>
      <c r="C769" s="8">
        <v>7.32517</v>
      </c>
      <c r="D769" s="8">
        <v>0.85496037317100004</v>
      </c>
      <c r="E769" s="8" t="s">
        <v>11</v>
      </c>
      <c r="F769" s="8">
        <v>1332</v>
      </c>
      <c r="G769" s="8">
        <v>1338</v>
      </c>
      <c r="H769" s="8" t="s">
        <v>23</v>
      </c>
      <c r="I769" s="8" t="s">
        <v>503</v>
      </c>
      <c r="J769" s="8">
        <f t="shared" ref="J769:K769" si="767">F769+16676200</f>
        <v>16677532</v>
      </c>
      <c r="K769" s="8">
        <f t="shared" si="767"/>
        <v>16677538</v>
      </c>
      <c r="L769" s="8"/>
    </row>
    <row r="770" spans="1:12" ht="15.75" customHeight="1" x14ac:dyDescent="0.25">
      <c r="A770" s="8" t="s">
        <v>185</v>
      </c>
      <c r="B770" s="8" t="s">
        <v>186</v>
      </c>
      <c r="C770" s="8">
        <v>7.1198300000000003</v>
      </c>
      <c r="D770" s="8">
        <v>0.85494694123399995</v>
      </c>
      <c r="E770" s="8" t="s">
        <v>11</v>
      </c>
      <c r="F770" s="8">
        <v>1332</v>
      </c>
      <c r="G770" s="8">
        <v>1338</v>
      </c>
      <c r="H770" s="8" t="s">
        <v>23</v>
      </c>
      <c r="I770" s="8" t="s">
        <v>503</v>
      </c>
      <c r="J770" s="8">
        <f t="shared" ref="J770:K770" si="768">F770+16676200</f>
        <v>16677532</v>
      </c>
      <c r="K770" s="8">
        <f t="shared" si="768"/>
        <v>16677538</v>
      </c>
      <c r="L770" s="8"/>
    </row>
    <row r="771" spans="1:12" ht="15.75" customHeight="1" x14ac:dyDescent="0.25">
      <c r="A771" s="5" t="s">
        <v>254</v>
      </c>
      <c r="B771" s="5" t="s">
        <v>255</v>
      </c>
      <c r="C771" s="5">
        <v>7.7197199999999997</v>
      </c>
      <c r="D771" s="5">
        <v>0.85443428207500005</v>
      </c>
      <c r="E771" s="5" t="s">
        <v>11</v>
      </c>
      <c r="F771" s="5">
        <v>1332</v>
      </c>
      <c r="G771" s="5">
        <v>1338</v>
      </c>
      <c r="H771" s="5" t="s">
        <v>23</v>
      </c>
      <c r="I771" s="5" t="s">
        <v>503</v>
      </c>
      <c r="J771" s="5">
        <f t="shared" ref="J771:K771" si="769">F771+16676200</f>
        <v>16677532</v>
      </c>
      <c r="K771" s="5">
        <f t="shared" si="769"/>
        <v>16677538</v>
      </c>
      <c r="L771" s="8"/>
    </row>
    <row r="772" spans="1:12" ht="15.75" customHeight="1" x14ac:dyDescent="0.25">
      <c r="A772" s="5" t="s">
        <v>193</v>
      </c>
      <c r="B772" s="5" t="s">
        <v>194</v>
      </c>
      <c r="C772" s="5">
        <v>7.3933900000000001</v>
      </c>
      <c r="D772" s="5">
        <v>0.85397915139799996</v>
      </c>
      <c r="E772" s="5" t="s">
        <v>11</v>
      </c>
      <c r="F772" s="5">
        <v>1332</v>
      </c>
      <c r="G772" s="5">
        <v>1338</v>
      </c>
      <c r="H772" s="5" t="s">
        <v>23</v>
      </c>
      <c r="I772" s="5" t="s">
        <v>503</v>
      </c>
      <c r="J772" s="5">
        <f t="shared" ref="J772:K772" si="770">F772+16676200</f>
        <v>16677532</v>
      </c>
      <c r="K772" s="5">
        <f t="shared" si="770"/>
        <v>16677538</v>
      </c>
      <c r="L772" s="8"/>
    </row>
    <row r="773" spans="1:12" ht="15.75" customHeight="1" x14ac:dyDescent="0.25">
      <c r="A773" s="8" t="s">
        <v>176</v>
      </c>
      <c r="B773" s="8" t="s">
        <v>177</v>
      </c>
      <c r="C773" s="8">
        <v>6.7954699999999999</v>
      </c>
      <c r="D773" s="8">
        <v>0.85312065907000001</v>
      </c>
      <c r="E773" s="8" t="s">
        <v>11</v>
      </c>
      <c r="F773" s="8">
        <v>1332</v>
      </c>
      <c r="G773" s="8">
        <v>1338</v>
      </c>
      <c r="H773" s="8" t="s">
        <v>23</v>
      </c>
      <c r="I773" s="8" t="s">
        <v>503</v>
      </c>
      <c r="J773" s="8">
        <f t="shared" ref="J773:K773" si="771">F773+16676200</f>
        <v>16677532</v>
      </c>
      <c r="K773" s="8">
        <f t="shared" si="771"/>
        <v>16677538</v>
      </c>
      <c r="L773" s="8"/>
    </row>
    <row r="774" spans="1:12" ht="15.75" customHeight="1" x14ac:dyDescent="0.25">
      <c r="A774" s="5" t="s">
        <v>181</v>
      </c>
      <c r="B774" s="5" t="s">
        <v>182</v>
      </c>
      <c r="C774" s="5">
        <v>5.88788</v>
      </c>
      <c r="D774" s="5">
        <v>0.85149895833599998</v>
      </c>
      <c r="E774" s="5" t="s">
        <v>11</v>
      </c>
      <c r="F774" s="5">
        <v>1332</v>
      </c>
      <c r="G774" s="5">
        <v>1338</v>
      </c>
      <c r="H774" s="5" t="s">
        <v>23</v>
      </c>
      <c r="I774" s="5" t="s">
        <v>503</v>
      </c>
      <c r="J774" s="5">
        <f t="shared" ref="J774:K774" si="772">F774+16676200</f>
        <v>16677532</v>
      </c>
      <c r="K774" s="5">
        <f t="shared" si="772"/>
        <v>16677538</v>
      </c>
      <c r="L774" s="8"/>
    </row>
    <row r="775" spans="1:12" ht="15.75" customHeight="1" x14ac:dyDescent="0.25">
      <c r="A775" s="8" t="s">
        <v>32</v>
      </c>
      <c r="B775" s="8" t="s">
        <v>33</v>
      </c>
      <c r="C775" s="8">
        <v>5.7350700000000003</v>
      </c>
      <c r="D775" s="8">
        <v>0.85035888422799999</v>
      </c>
      <c r="E775" s="8" t="s">
        <v>11</v>
      </c>
      <c r="F775" s="8">
        <v>1332</v>
      </c>
      <c r="G775" s="8">
        <v>1338</v>
      </c>
      <c r="H775" s="8" t="s">
        <v>23</v>
      </c>
      <c r="I775" s="8" t="s">
        <v>503</v>
      </c>
      <c r="J775" s="8">
        <f t="shared" ref="J775:K775" si="773">F775+16676200</f>
        <v>16677532</v>
      </c>
      <c r="K775" s="8">
        <f t="shared" si="773"/>
        <v>16677538</v>
      </c>
      <c r="L775" s="8"/>
    </row>
    <row r="776" spans="1:12" ht="15.75" customHeight="1" x14ac:dyDescent="0.25">
      <c r="A776" s="5" t="s">
        <v>44</v>
      </c>
      <c r="B776" s="5" t="s">
        <v>45</v>
      </c>
      <c r="C776" s="5">
        <v>7.4737799999999996</v>
      </c>
      <c r="D776" s="5">
        <v>0.896858988606</v>
      </c>
      <c r="E776" s="5" t="s">
        <v>11</v>
      </c>
      <c r="F776" s="5">
        <v>1333</v>
      </c>
      <c r="G776" s="5">
        <v>1339</v>
      </c>
      <c r="H776" s="5" t="s">
        <v>23</v>
      </c>
      <c r="I776" s="5" t="s">
        <v>504</v>
      </c>
      <c r="J776" s="5">
        <f t="shared" ref="J776:K776" si="774">F776+16676200</f>
        <v>16677533</v>
      </c>
      <c r="K776" s="5">
        <f t="shared" si="774"/>
        <v>16677539</v>
      </c>
      <c r="L776" s="8"/>
    </row>
    <row r="777" spans="1:12" ht="15.75" customHeight="1" x14ac:dyDescent="0.25">
      <c r="A777" s="5" t="s">
        <v>115</v>
      </c>
      <c r="B777" s="5" t="s">
        <v>116</v>
      </c>
      <c r="C777" s="5">
        <v>9.8269599999999997</v>
      </c>
      <c r="D777" s="5">
        <v>0.87168050687400001</v>
      </c>
      <c r="E777" s="5" t="s">
        <v>11</v>
      </c>
      <c r="F777" s="5">
        <v>1328</v>
      </c>
      <c r="G777" s="5">
        <v>1339</v>
      </c>
      <c r="H777" s="5" t="s">
        <v>23</v>
      </c>
      <c r="I777" s="5" t="s">
        <v>505</v>
      </c>
      <c r="J777" s="5">
        <f t="shared" ref="J777:K777" si="775">F777+16676200</f>
        <v>16677528</v>
      </c>
      <c r="K777" s="5">
        <f t="shared" si="775"/>
        <v>16677539</v>
      </c>
      <c r="L777" s="8"/>
    </row>
    <row r="778" spans="1:12" ht="15.75" customHeight="1" x14ac:dyDescent="0.25">
      <c r="A778" s="8" t="s">
        <v>32</v>
      </c>
      <c r="B778" s="8" t="s">
        <v>33</v>
      </c>
      <c r="C778" s="8">
        <v>6.2717400000000003</v>
      </c>
      <c r="D778" s="8">
        <v>0.87047313536199999</v>
      </c>
      <c r="E778" s="8" t="s">
        <v>11</v>
      </c>
      <c r="F778" s="8">
        <v>1333</v>
      </c>
      <c r="G778" s="8">
        <v>1339</v>
      </c>
      <c r="H778" s="8" t="s">
        <v>23</v>
      </c>
      <c r="I778" s="8" t="s">
        <v>504</v>
      </c>
      <c r="J778" s="8">
        <f t="shared" ref="J778:K778" si="776">F778+16676200</f>
        <v>16677533</v>
      </c>
      <c r="K778" s="8">
        <f t="shared" si="776"/>
        <v>16677539</v>
      </c>
      <c r="L778" s="8"/>
    </row>
    <row r="779" spans="1:12" ht="15.75" customHeight="1" x14ac:dyDescent="0.25">
      <c r="A779" s="8" t="s">
        <v>89</v>
      </c>
      <c r="B779" s="8" t="s">
        <v>90</v>
      </c>
      <c r="C779" s="8">
        <v>7.0818599999999998</v>
      </c>
      <c r="D779" s="8">
        <v>0.86471559824999999</v>
      </c>
      <c r="E779" s="8" t="s">
        <v>11</v>
      </c>
      <c r="F779" s="8">
        <v>1332</v>
      </c>
      <c r="G779" s="8">
        <v>1339</v>
      </c>
      <c r="H779" s="8" t="s">
        <v>23</v>
      </c>
      <c r="I779" s="8" t="s">
        <v>506</v>
      </c>
      <c r="J779" s="8">
        <f t="shared" ref="J779:K779" si="777">F779+16676200</f>
        <v>16677532</v>
      </c>
      <c r="K779" s="8">
        <f t="shared" si="777"/>
        <v>16677539</v>
      </c>
      <c r="L779" s="8"/>
    </row>
    <row r="780" spans="1:12" ht="15.75" customHeight="1" x14ac:dyDescent="0.25">
      <c r="A780" s="5" t="s">
        <v>165</v>
      </c>
      <c r="B780" s="5" t="s">
        <v>166</v>
      </c>
      <c r="C780" s="5">
        <v>10.601100000000001</v>
      </c>
      <c r="D780" s="5">
        <v>0.93152985921099996</v>
      </c>
      <c r="E780" s="5" t="s">
        <v>11</v>
      </c>
      <c r="F780" s="5">
        <v>1332</v>
      </c>
      <c r="G780" s="5">
        <v>1341</v>
      </c>
      <c r="H780" s="5" t="s">
        <v>12</v>
      </c>
      <c r="I780" s="5" t="s">
        <v>507</v>
      </c>
      <c r="J780" s="5">
        <f t="shared" ref="J780:K780" si="778">F780+16676200</f>
        <v>16677532</v>
      </c>
      <c r="K780" s="5">
        <f t="shared" si="778"/>
        <v>16677541</v>
      </c>
      <c r="L780" s="8"/>
    </row>
    <row r="781" spans="1:12" ht="15.75" customHeight="1" x14ac:dyDescent="0.25">
      <c r="A781" s="5" t="s">
        <v>98</v>
      </c>
      <c r="B781" s="5" t="s">
        <v>99</v>
      </c>
      <c r="C781" s="5">
        <v>7.3606699999999998</v>
      </c>
      <c r="D781" s="5">
        <v>0.88377490984399998</v>
      </c>
      <c r="E781" s="5" t="s">
        <v>11</v>
      </c>
      <c r="F781" s="5">
        <v>1334</v>
      </c>
      <c r="G781" s="5">
        <v>1341</v>
      </c>
      <c r="H781" s="5" t="s">
        <v>12</v>
      </c>
      <c r="I781" s="5" t="s">
        <v>508</v>
      </c>
      <c r="J781" s="5">
        <f t="shared" ref="J781:K781" si="779">F781+16676200</f>
        <v>16677534</v>
      </c>
      <c r="K781" s="5">
        <f t="shared" si="779"/>
        <v>16677541</v>
      </c>
      <c r="L781" s="8"/>
    </row>
    <row r="782" spans="1:12" ht="15.75" customHeight="1" x14ac:dyDescent="0.25">
      <c r="A782" s="5" t="s">
        <v>92</v>
      </c>
      <c r="B782" s="5" t="s">
        <v>45</v>
      </c>
      <c r="C782" s="5">
        <v>6.6051099999999998</v>
      </c>
      <c r="D782" s="5">
        <v>0.86306970314099996</v>
      </c>
      <c r="E782" s="5" t="s">
        <v>11</v>
      </c>
      <c r="F782" s="5">
        <v>1331</v>
      </c>
      <c r="G782" s="5">
        <v>1341</v>
      </c>
      <c r="H782" s="5" t="s">
        <v>12</v>
      </c>
      <c r="I782" s="5" t="s">
        <v>509</v>
      </c>
      <c r="J782" s="5">
        <f t="shared" ref="J782:K782" si="780">F782+16676200</f>
        <v>16677531</v>
      </c>
      <c r="K782" s="5">
        <f t="shared" si="780"/>
        <v>16677541</v>
      </c>
      <c r="L782" s="8"/>
    </row>
    <row r="783" spans="1:12" ht="15.75" customHeight="1" x14ac:dyDescent="0.25">
      <c r="A783" s="8" t="s">
        <v>35</v>
      </c>
      <c r="B783" s="8" t="s">
        <v>36</v>
      </c>
      <c r="C783" s="8">
        <v>4.2045300000000001</v>
      </c>
      <c r="D783" s="8">
        <v>0.85103603412200002</v>
      </c>
      <c r="E783" s="8" t="s">
        <v>11</v>
      </c>
      <c r="F783" s="8">
        <v>1341</v>
      </c>
      <c r="G783" s="8">
        <v>1344</v>
      </c>
      <c r="H783" s="8" t="s">
        <v>23</v>
      </c>
      <c r="I783" s="8" t="s">
        <v>37</v>
      </c>
      <c r="J783" s="8">
        <f t="shared" ref="J783:K783" si="781">F783+16676200</f>
        <v>16677541</v>
      </c>
      <c r="K783" s="8">
        <f t="shared" si="781"/>
        <v>16677544</v>
      </c>
      <c r="L783" s="8"/>
    </row>
    <row r="784" spans="1:12" ht="15.75" customHeight="1" x14ac:dyDescent="0.25">
      <c r="A784" s="8" t="s">
        <v>35</v>
      </c>
      <c r="B784" s="8" t="s">
        <v>36</v>
      </c>
      <c r="C784" s="8">
        <v>6.91669</v>
      </c>
      <c r="D784" s="8">
        <v>1.0000000094299999</v>
      </c>
      <c r="E784" s="8" t="s">
        <v>11</v>
      </c>
      <c r="F784" s="8">
        <v>1342</v>
      </c>
      <c r="G784" s="8">
        <v>1345</v>
      </c>
      <c r="H784" s="8" t="s">
        <v>12</v>
      </c>
      <c r="I784" s="8" t="s">
        <v>41</v>
      </c>
      <c r="J784" s="8">
        <f t="shared" ref="J784:K784" si="782">F784+16676200</f>
        <v>16677542</v>
      </c>
      <c r="K784" s="8">
        <f t="shared" si="782"/>
        <v>16677545</v>
      </c>
      <c r="L784" s="8"/>
    </row>
    <row r="785" spans="1:12" ht="15.75" customHeight="1" x14ac:dyDescent="0.25">
      <c r="A785" s="5" t="s">
        <v>38</v>
      </c>
      <c r="B785" s="5" t="s">
        <v>39</v>
      </c>
      <c r="C785" s="5">
        <v>5.50589</v>
      </c>
      <c r="D785" s="5">
        <v>0.86233897771699997</v>
      </c>
      <c r="E785" s="5" t="s">
        <v>11</v>
      </c>
      <c r="F785" s="5">
        <v>1339</v>
      </c>
      <c r="G785" s="5">
        <v>1345</v>
      </c>
      <c r="H785" s="5" t="s">
        <v>23</v>
      </c>
      <c r="I785" s="5" t="s">
        <v>417</v>
      </c>
      <c r="J785" s="5">
        <f t="shared" ref="J785:K785" si="783">F785+16676200</f>
        <v>16677539</v>
      </c>
      <c r="K785" s="5">
        <f t="shared" si="783"/>
        <v>16677545</v>
      </c>
      <c r="L785" s="8"/>
    </row>
    <row r="786" spans="1:12" ht="15.75" customHeight="1" x14ac:dyDescent="0.25">
      <c r="A786" s="5" t="s">
        <v>17</v>
      </c>
      <c r="B786" s="5" t="s">
        <v>18</v>
      </c>
      <c r="C786" s="5">
        <v>8.2935599999999994</v>
      </c>
      <c r="D786" s="5">
        <v>0.91659747919500001</v>
      </c>
      <c r="E786" s="5" t="s">
        <v>11</v>
      </c>
      <c r="F786" s="5">
        <v>1339</v>
      </c>
      <c r="G786" s="5">
        <v>1346</v>
      </c>
      <c r="H786" s="5" t="s">
        <v>23</v>
      </c>
      <c r="I786" s="5" t="s">
        <v>510</v>
      </c>
      <c r="J786" s="5">
        <f t="shared" ref="J786:K786" si="784">F786+16676200</f>
        <v>16677539</v>
      </c>
      <c r="K786" s="5">
        <f t="shared" si="784"/>
        <v>16677546</v>
      </c>
      <c r="L786" s="8"/>
    </row>
    <row r="787" spans="1:12" ht="15.75" customHeight="1" x14ac:dyDescent="0.25">
      <c r="A787" s="5" t="s">
        <v>21</v>
      </c>
      <c r="B787" s="5" t="s">
        <v>22</v>
      </c>
      <c r="C787" s="5">
        <v>7.2253800000000004</v>
      </c>
      <c r="D787" s="5">
        <v>0.94008826818699998</v>
      </c>
      <c r="E787" s="5" t="s">
        <v>11</v>
      </c>
      <c r="F787" s="5">
        <v>1342</v>
      </c>
      <c r="G787" s="5">
        <v>1347</v>
      </c>
      <c r="H787" s="5" t="s">
        <v>12</v>
      </c>
      <c r="I787" s="5" t="s">
        <v>50</v>
      </c>
      <c r="J787" s="5">
        <f t="shared" ref="J787:K787" si="785">F787+16676200</f>
        <v>16677542</v>
      </c>
      <c r="K787" s="5">
        <f t="shared" si="785"/>
        <v>16677547</v>
      </c>
      <c r="L787" s="8"/>
    </row>
    <row r="788" spans="1:12" ht="15.75" customHeight="1" x14ac:dyDescent="0.25">
      <c r="A788" s="5" t="s">
        <v>46</v>
      </c>
      <c r="B788" s="5" t="s">
        <v>47</v>
      </c>
      <c r="C788" s="5">
        <v>7.2786299999999997</v>
      </c>
      <c r="D788" s="5">
        <v>0.913853617472</v>
      </c>
      <c r="E788" s="5" t="s">
        <v>11</v>
      </c>
      <c r="F788" s="5">
        <v>1341</v>
      </c>
      <c r="G788" s="5">
        <v>1347</v>
      </c>
      <c r="H788" s="5" t="s">
        <v>12</v>
      </c>
      <c r="I788" s="5" t="s">
        <v>86</v>
      </c>
      <c r="J788" s="5">
        <f t="shared" ref="J788:K788" si="786">F788+16676200</f>
        <v>16677541</v>
      </c>
      <c r="K788" s="5">
        <f t="shared" si="786"/>
        <v>16677547</v>
      </c>
      <c r="L788" s="8"/>
    </row>
    <row r="789" spans="1:12" ht="15.75" customHeight="1" x14ac:dyDescent="0.25">
      <c r="A789" s="8" t="s">
        <v>60</v>
      </c>
      <c r="B789" s="8" t="s">
        <v>61</v>
      </c>
      <c r="C789" s="8">
        <v>6.5953999999999997</v>
      </c>
      <c r="D789" s="8">
        <v>0.89005215585499997</v>
      </c>
      <c r="E789" s="8" t="s">
        <v>11</v>
      </c>
      <c r="F789" s="8">
        <v>1342</v>
      </c>
      <c r="G789" s="8">
        <v>1347</v>
      </c>
      <c r="H789" s="8" t="s">
        <v>12</v>
      </c>
      <c r="I789" s="8" t="s">
        <v>50</v>
      </c>
      <c r="J789" s="8">
        <f t="shared" ref="J789:K789" si="787">F789+16676200</f>
        <v>16677542</v>
      </c>
      <c r="K789" s="8">
        <f t="shared" si="787"/>
        <v>16677547</v>
      </c>
      <c r="L789" s="8"/>
    </row>
    <row r="790" spans="1:12" ht="15.75" customHeight="1" x14ac:dyDescent="0.25">
      <c r="A790" s="8" t="s">
        <v>29</v>
      </c>
      <c r="B790" s="8" t="s">
        <v>30</v>
      </c>
      <c r="C790" s="8">
        <v>6.9220699999999997</v>
      </c>
      <c r="D790" s="8">
        <v>0.88407595026499997</v>
      </c>
      <c r="E790" s="8" t="s">
        <v>11</v>
      </c>
      <c r="F790" s="8">
        <v>1341</v>
      </c>
      <c r="G790" s="8">
        <v>1347</v>
      </c>
      <c r="H790" s="8" t="s">
        <v>12</v>
      </c>
      <c r="I790" s="8" t="s">
        <v>86</v>
      </c>
      <c r="J790" s="8">
        <f t="shared" ref="J790:K790" si="788">F790+16676200</f>
        <v>16677541</v>
      </c>
      <c r="K790" s="8">
        <f t="shared" si="788"/>
        <v>16677547</v>
      </c>
      <c r="L790" s="8"/>
    </row>
    <row r="791" spans="1:12" ht="15.75" customHeight="1" x14ac:dyDescent="0.25">
      <c r="A791" s="8" t="s">
        <v>73</v>
      </c>
      <c r="B791" s="8" t="s">
        <v>74</v>
      </c>
      <c r="C791" s="8">
        <v>5.3685900000000002</v>
      </c>
      <c r="D791" s="8">
        <v>0.86134105838499997</v>
      </c>
      <c r="E791" s="8" t="s">
        <v>11</v>
      </c>
      <c r="F791" s="8">
        <v>1342</v>
      </c>
      <c r="G791" s="8">
        <v>1347</v>
      </c>
      <c r="H791" s="8" t="s">
        <v>12</v>
      </c>
      <c r="I791" s="8" t="s">
        <v>50</v>
      </c>
      <c r="J791" s="8">
        <f t="shared" ref="J791:K791" si="789">F791+16676200</f>
        <v>16677542</v>
      </c>
      <c r="K791" s="8">
        <f t="shared" si="789"/>
        <v>16677547</v>
      </c>
      <c r="L791" s="8"/>
    </row>
    <row r="792" spans="1:12" ht="15.75" customHeight="1" x14ac:dyDescent="0.25">
      <c r="A792" s="5" t="s">
        <v>67</v>
      </c>
      <c r="B792" s="5" t="s">
        <v>68</v>
      </c>
      <c r="C792" s="5">
        <v>6.32965</v>
      </c>
      <c r="D792" s="5">
        <v>0.85668071054700001</v>
      </c>
      <c r="E792" s="5" t="s">
        <v>11</v>
      </c>
      <c r="F792" s="5">
        <v>1341</v>
      </c>
      <c r="G792" s="5">
        <v>1347</v>
      </c>
      <c r="H792" s="5" t="s">
        <v>12</v>
      </c>
      <c r="I792" s="5" t="s">
        <v>86</v>
      </c>
      <c r="J792" s="5">
        <f t="shared" ref="J792:K792" si="790">F792+16676200</f>
        <v>16677541</v>
      </c>
      <c r="K792" s="5">
        <f t="shared" si="790"/>
        <v>16677547</v>
      </c>
      <c r="L792" s="8"/>
    </row>
    <row r="793" spans="1:12" ht="15.75" customHeight="1" x14ac:dyDescent="0.25">
      <c r="A793" s="8" t="s">
        <v>87</v>
      </c>
      <c r="B793" s="8" t="s">
        <v>88</v>
      </c>
      <c r="C793" s="8">
        <v>6.2382400000000002</v>
      </c>
      <c r="D793" s="8">
        <v>0.85267822747499999</v>
      </c>
      <c r="E793" s="8" t="s">
        <v>11</v>
      </c>
      <c r="F793" s="8">
        <v>1341</v>
      </c>
      <c r="G793" s="8">
        <v>1347</v>
      </c>
      <c r="H793" s="8" t="s">
        <v>12</v>
      </c>
      <c r="I793" s="8" t="s">
        <v>86</v>
      </c>
      <c r="J793" s="8">
        <f t="shared" ref="J793:K793" si="791">F793+16676200</f>
        <v>16677541</v>
      </c>
      <c r="K793" s="8">
        <f t="shared" si="791"/>
        <v>16677547</v>
      </c>
      <c r="L793" s="8"/>
    </row>
    <row r="794" spans="1:12" ht="15.75" customHeight="1" x14ac:dyDescent="0.25">
      <c r="A794" s="8" t="s">
        <v>89</v>
      </c>
      <c r="B794" s="8" t="s">
        <v>90</v>
      </c>
      <c r="C794" s="8">
        <v>6.7119</v>
      </c>
      <c r="D794" s="8">
        <v>0.85103755226900002</v>
      </c>
      <c r="E794" s="8" t="s">
        <v>11</v>
      </c>
      <c r="F794" s="8">
        <v>1340</v>
      </c>
      <c r="G794" s="8">
        <v>1347</v>
      </c>
      <c r="H794" s="8" t="s">
        <v>12</v>
      </c>
      <c r="I794" s="8" t="s">
        <v>366</v>
      </c>
      <c r="J794" s="8">
        <f t="shared" ref="J794:K794" si="792">F794+16676200</f>
        <v>16677540</v>
      </c>
      <c r="K794" s="8">
        <f t="shared" si="792"/>
        <v>16677547</v>
      </c>
      <c r="L794" s="8"/>
    </row>
    <row r="795" spans="1:12" ht="15.75" customHeight="1" x14ac:dyDescent="0.25">
      <c r="A795" s="8" t="s">
        <v>35</v>
      </c>
      <c r="B795" s="8" t="s">
        <v>36</v>
      </c>
      <c r="C795" s="8">
        <v>4.2045300000000001</v>
      </c>
      <c r="D795" s="8">
        <v>0.85103603412200002</v>
      </c>
      <c r="E795" s="8" t="s">
        <v>11</v>
      </c>
      <c r="F795" s="8">
        <v>1344</v>
      </c>
      <c r="G795" s="8">
        <v>1347</v>
      </c>
      <c r="H795" s="8" t="s">
        <v>23</v>
      </c>
      <c r="I795" s="8" t="s">
        <v>37</v>
      </c>
      <c r="J795" s="8">
        <f t="shared" ref="J795:K795" si="793">F795+16676200</f>
        <v>16677544</v>
      </c>
      <c r="K795" s="8">
        <f t="shared" si="793"/>
        <v>16677547</v>
      </c>
      <c r="L795" s="8"/>
    </row>
    <row r="796" spans="1:12" ht="15.75" customHeight="1" x14ac:dyDescent="0.25">
      <c r="A796" s="8" t="s">
        <v>35</v>
      </c>
      <c r="B796" s="8" t="s">
        <v>36</v>
      </c>
      <c r="C796" s="8">
        <v>6.91669</v>
      </c>
      <c r="D796" s="8">
        <v>1.0000000094299999</v>
      </c>
      <c r="E796" s="8" t="s">
        <v>11</v>
      </c>
      <c r="F796" s="8">
        <v>1345</v>
      </c>
      <c r="G796" s="8">
        <v>1348</v>
      </c>
      <c r="H796" s="8" t="s">
        <v>12</v>
      </c>
      <c r="I796" s="8" t="s">
        <v>41</v>
      </c>
      <c r="J796" s="8">
        <f t="shared" ref="J796:K796" si="794">F796+16676200</f>
        <v>16677545</v>
      </c>
      <c r="K796" s="8">
        <f t="shared" si="794"/>
        <v>16677548</v>
      </c>
      <c r="L796" s="8"/>
    </row>
    <row r="797" spans="1:12" ht="15.75" customHeight="1" x14ac:dyDescent="0.25">
      <c r="A797" s="5" t="s">
        <v>38</v>
      </c>
      <c r="B797" s="5" t="s">
        <v>39</v>
      </c>
      <c r="C797" s="5">
        <v>9.0853699999999993</v>
      </c>
      <c r="D797" s="5">
        <v>0.99611087000999998</v>
      </c>
      <c r="E797" s="5" t="s">
        <v>11</v>
      </c>
      <c r="F797" s="5">
        <v>1342</v>
      </c>
      <c r="G797" s="5">
        <v>1348</v>
      </c>
      <c r="H797" s="5" t="s">
        <v>23</v>
      </c>
      <c r="I797" s="5" t="s">
        <v>318</v>
      </c>
      <c r="J797" s="5">
        <f t="shared" ref="J797:K797" si="795">F797+16676200</f>
        <v>16677542</v>
      </c>
      <c r="K797" s="5">
        <f t="shared" si="795"/>
        <v>16677548</v>
      </c>
      <c r="L797" s="8"/>
    </row>
    <row r="798" spans="1:12" ht="15.75" customHeight="1" x14ac:dyDescent="0.25">
      <c r="A798" s="5" t="s">
        <v>46</v>
      </c>
      <c r="B798" s="5" t="s">
        <v>47</v>
      </c>
      <c r="C798" s="5">
        <v>7.9046500000000002</v>
      </c>
      <c r="D798" s="5">
        <v>0.93768233329700001</v>
      </c>
      <c r="E798" s="5" t="s">
        <v>11</v>
      </c>
      <c r="F798" s="5">
        <v>1342</v>
      </c>
      <c r="G798" s="5">
        <v>1348</v>
      </c>
      <c r="H798" s="5" t="s">
        <v>23</v>
      </c>
      <c r="I798" s="5" t="s">
        <v>318</v>
      </c>
      <c r="J798" s="5">
        <f t="shared" ref="J798:K798" si="796">F798+16676200</f>
        <v>16677542</v>
      </c>
      <c r="K798" s="5">
        <f t="shared" si="796"/>
        <v>16677548</v>
      </c>
      <c r="L798" s="8"/>
    </row>
    <row r="799" spans="1:12" ht="15.75" customHeight="1" x14ac:dyDescent="0.25">
      <c r="A799" s="5" t="s">
        <v>42</v>
      </c>
      <c r="B799" s="5" t="s">
        <v>43</v>
      </c>
      <c r="C799" s="5">
        <v>7.5604899999999997</v>
      </c>
      <c r="D799" s="5">
        <v>0.91115948500400001</v>
      </c>
      <c r="E799" s="5" t="s">
        <v>11</v>
      </c>
      <c r="F799" s="5">
        <v>1342</v>
      </c>
      <c r="G799" s="5">
        <v>1348</v>
      </c>
      <c r="H799" s="5" t="s">
        <v>23</v>
      </c>
      <c r="I799" s="5" t="s">
        <v>318</v>
      </c>
      <c r="J799" s="5">
        <f t="shared" ref="J799:K799" si="797">F799+16676200</f>
        <v>16677542</v>
      </c>
      <c r="K799" s="5">
        <f t="shared" si="797"/>
        <v>16677548</v>
      </c>
      <c r="L799" s="8"/>
    </row>
    <row r="800" spans="1:12" ht="15.75" customHeight="1" x14ac:dyDescent="0.25">
      <c r="A800" s="5" t="s">
        <v>44</v>
      </c>
      <c r="B800" s="5" t="s">
        <v>45</v>
      </c>
      <c r="C800" s="5">
        <v>7.6140600000000003</v>
      </c>
      <c r="D800" s="5">
        <v>0.90166857550699997</v>
      </c>
      <c r="E800" s="5" t="s">
        <v>11</v>
      </c>
      <c r="F800" s="5">
        <v>1342</v>
      </c>
      <c r="G800" s="5">
        <v>1348</v>
      </c>
      <c r="H800" s="5" t="s">
        <v>23</v>
      </c>
      <c r="I800" s="5" t="s">
        <v>318</v>
      </c>
      <c r="J800" s="5">
        <f t="shared" ref="J800:K800" si="798">F800+16676200</f>
        <v>16677542</v>
      </c>
      <c r="K800" s="5">
        <f t="shared" si="798"/>
        <v>16677548</v>
      </c>
      <c r="L800" s="8"/>
    </row>
    <row r="801" spans="1:12" ht="15.75" customHeight="1" x14ac:dyDescent="0.25">
      <c r="A801" s="8" t="s">
        <v>101</v>
      </c>
      <c r="B801" s="8" t="s">
        <v>102</v>
      </c>
      <c r="C801" s="8">
        <v>7.0912600000000001</v>
      </c>
      <c r="D801" s="8">
        <v>0.88904881950400005</v>
      </c>
      <c r="E801" s="8" t="s">
        <v>11</v>
      </c>
      <c r="F801" s="8">
        <v>1342</v>
      </c>
      <c r="G801" s="8">
        <v>1348</v>
      </c>
      <c r="H801" s="8" t="s">
        <v>12</v>
      </c>
      <c r="I801" s="8" t="s">
        <v>319</v>
      </c>
      <c r="J801" s="8">
        <f t="shared" ref="J801:K801" si="799">F801+16676200</f>
        <v>16677542</v>
      </c>
      <c r="K801" s="8">
        <f t="shared" si="799"/>
        <v>16677548</v>
      </c>
      <c r="L801" s="8"/>
    </row>
    <row r="802" spans="1:12" ht="15.75" customHeight="1" x14ac:dyDescent="0.25">
      <c r="A802" s="5" t="s">
        <v>48</v>
      </c>
      <c r="B802" s="5" t="s">
        <v>49</v>
      </c>
      <c r="C802" s="5">
        <v>6.50671</v>
      </c>
      <c r="D802" s="5">
        <v>0.86028273890499996</v>
      </c>
      <c r="E802" s="5" t="s">
        <v>11</v>
      </c>
      <c r="F802" s="5">
        <v>1342</v>
      </c>
      <c r="G802" s="5">
        <v>1348</v>
      </c>
      <c r="H802" s="5" t="s">
        <v>23</v>
      </c>
      <c r="I802" s="5" t="s">
        <v>318</v>
      </c>
      <c r="J802" s="5">
        <f t="shared" ref="J802:K802" si="800">F802+16676200</f>
        <v>16677542</v>
      </c>
      <c r="K802" s="5">
        <f t="shared" si="800"/>
        <v>16677548</v>
      </c>
      <c r="L802" s="8"/>
    </row>
    <row r="803" spans="1:12" ht="15.75" customHeight="1" x14ac:dyDescent="0.25">
      <c r="A803" s="5" t="s">
        <v>67</v>
      </c>
      <c r="B803" s="5" t="s">
        <v>68</v>
      </c>
      <c r="C803" s="5">
        <v>6.2423500000000001</v>
      </c>
      <c r="D803" s="5">
        <v>0.85325799112599998</v>
      </c>
      <c r="E803" s="5" t="s">
        <v>11</v>
      </c>
      <c r="F803" s="5">
        <v>1342</v>
      </c>
      <c r="G803" s="5">
        <v>1348</v>
      </c>
      <c r="H803" s="5" t="s">
        <v>23</v>
      </c>
      <c r="I803" s="5" t="s">
        <v>318</v>
      </c>
      <c r="J803" s="5">
        <f t="shared" ref="J803:K803" si="801">F803+16676200</f>
        <v>16677542</v>
      </c>
      <c r="K803" s="5">
        <f t="shared" si="801"/>
        <v>16677548</v>
      </c>
      <c r="L803" s="8"/>
    </row>
    <row r="804" spans="1:12" ht="15.75" customHeight="1" x14ac:dyDescent="0.25">
      <c r="A804" s="5" t="s">
        <v>308</v>
      </c>
      <c r="B804" s="5" t="s">
        <v>309</v>
      </c>
      <c r="C804" s="5">
        <v>10.392300000000001</v>
      </c>
      <c r="D804" s="5">
        <v>1.0000000115800001</v>
      </c>
      <c r="E804" s="5" t="s">
        <v>11</v>
      </c>
      <c r="F804" s="5">
        <v>1345</v>
      </c>
      <c r="G804" s="5">
        <v>1350</v>
      </c>
      <c r="H804" s="5" t="s">
        <v>12</v>
      </c>
      <c r="I804" s="5" t="s">
        <v>462</v>
      </c>
      <c r="J804" s="5">
        <f t="shared" ref="J804:K804" si="802">F804+16676200</f>
        <v>16677545</v>
      </c>
      <c r="K804" s="5">
        <f t="shared" si="802"/>
        <v>16677550</v>
      </c>
      <c r="L804" s="8"/>
    </row>
    <row r="805" spans="1:12" ht="15.75" customHeight="1" x14ac:dyDescent="0.25">
      <c r="A805" s="5" t="s">
        <v>305</v>
      </c>
      <c r="B805" s="5" t="s">
        <v>306</v>
      </c>
      <c r="C805" s="5">
        <v>10.1656</v>
      </c>
      <c r="D805" s="5">
        <v>1.0000000014499999</v>
      </c>
      <c r="E805" s="5" t="s">
        <v>11</v>
      </c>
      <c r="F805" s="5">
        <v>1345</v>
      </c>
      <c r="G805" s="5">
        <v>1350</v>
      </c>
      <c r="H805" s="5" t="s">
        <v>12</v>
      </c>
      <c r="I805" s="5" t="s">
        <v>462</v>
      </c>
      <c r="J805" s="5">
        <f t="shared" ref="J805:K805" si="803">F805+16676200</f>
        <v>16677545</v>
      </c>
      <c r="K805" s="5">
        <f t="shared" si="803"/>
        <v>16677550</v>
      </c>
      <c r="L805" s="8"/>
    </row>
    <row r="806" spans="1:12" ht="15.75" customHeight="1" x14ac:dyDescent="0.25">
      <c r="A806" s="5" t="s">
        <v>447</v>
      </c>
      <c r="B806" s="5" t="s">
        <v>448</v>
      </c>
      <c r="C806" s="5">
        <v>10.5191</v>
      </c>
      <c r="D806" s="5">
        <v>0.999999998364</v>
      </c>
      <c r="E806" s="5" t="s">
        <v>11</v>
      </c>
      <c r="F806" s="5">
        <v>1345</v>
      </c>
      <c r="G806" s="5">
        <v>1350</v>
      </c>
      <c r="H806" s="5" t="s">
        <v>12</v>
      </c>
      <c r="I806" s="5" t="s">
        <v>462</v>
      </c>
      <c r="J806" s="5">
        <f t="shared" ref="J806:K806" si="804">F806+16676200</f>
        <v>16677545</v>
      </c>
      <c r="K806" s="5">
        <f t="shared" si="804"/>
        <v>16677550</v>
      </c>
      <c r="L806" s="8"/>
    </row>
    <row r="807" spans="1:12" ht="15.75" customHeight="1" x14ac:dyDescent="0.25">
      <c r="A807" s="5" t="s">
        <v>254</v>
      </c>
      <c r="B807" s="5" t="s">
        <v>255</v>
      </c>
      <c r="C807" s="5">
        <v>8.2019199999999994</v>
      </c>
      <c r="D807" s="5">
        <v>0.87099129097500005</v>
      </c>
      <c r="E807" s="5" t="s">
        <v>11</v>
      </c>
      <c r="F807" s="5">
        <v>1344</v>
      </c>
      <c r="G807" s="5">
        <v>1350</v>
      </c>
      <c r="H807" s="5" t="s">
        <v>12</v>
      </c>
      <c r="I807" s="5" t="s">
        <v>511</v>
      </c>
      <c r="J807" s="5">
        <f t="shared" ref="J807:K807" si="805">F807+16676200</f>
        <v>16677544</v>
      </c>
      <c r="K807" s="5">
        <f t="shared" si="805"/>
        <v>16677550</v>
      </c>
      <c r="L807" s="8"/>
    </row>
    <row r="808" spans="1:12" ht="15.75" customHeight="1" x14ac:dyDescent="0.25">
      <c r="A808" s="8" t="s">
        <v>463</v>
      </c>
      <c r="B808" s="8" t="s">
        <v>464</v>
      </c>
      <c r="C808" s="8">
        <v>12.3597</v>
      </c>
      <c r="D808" s="8">
        <v>0.99012722850799995</v>
      </c>
      <c r="E808" s="8" t="s">
        <v>11</v>
      </c>
      <c r="F808" s="8">
        <v>1344</v>
      </c>
      <c r="G808" s="8">
        <v>1351</v>
      </c>
      <c r="H808" s="8" t="s">
        <v>12</v>
      </c>
      <c r="I808" s="8" t="s">
        <v>512</v>
      </c>
      <c r="J808" s="8">
        <f t="shared" ref="J808:K808" si="806">F808+16676200</f>
        <v>16677544</v>
      </c>
      <c r="K808" s="8">
        <f t="shared" si="806"/>
        <v>16677551</v>
      </c>
      <c r="L808" s="8"/>
    </row>
    <row r="809" spans="1:12" ht="15.75" customHeight="1" x14ac:dyDescent="0.25">
      <c r="A809" s="5" t="s">
        <v>57</v>
      </c>
      <c r="B809" s="5" t="s">
        <v>58</v>
      </c>
      <c r="C809" s="5">
        <v>6.4699499999999999</v>
      </c>
      <c r="D809" s="5">
        <v>0.85411548848399999</v>
      </c>
      <c r="E809" s="5" t="s">
        <v>11</v>
      </c>
      <c r="F809" s="5">
        <v>1345</v>
      </c>
      <c r="G809" s="5">
        <v>1352</v>
      </c>
      <c r="H809" s="5" t="s">
        <v>23</v>
      </c>
      <c r="I809" s="5" t="s">
        <v>513</v>
      </c>
      <c r="J809" s="5">
        <f t="shared" ref="J809:K809" si="807">F809+16676200</f>
        <v>16677545</v>
      </c>
      <c r="K809" s="5">
        <f t="shared" si="807"/>
        <v>16677552</v>
      </c>
      <c r="L809" s="8"/>
    </row>
    <row r="810" spans="1:12" ht="15.75" customHeight="1" x14ac:dyDescent="0.25">
      <c r="A810" s="5" t="s">
        <v>224</v>
      </c>
      <c r="B810" s="5" t="s">
        <v>225</v>
      </c>
      <c r="C810" s="5">
        <v>8.7369400000000006</v>
      </c>
      <c r="D810" s="5">
        <v>1.0000000167800001</v>
      </c>
      <c r="E810" s="5" t="s">
        <v>11</v>
      </c>
      <c r="F810" s="5">
        <v>1352</v>
      </c>
      <c r="G810" s="5">
        <v>1356</v>
      </c>
      <c r="H810" s="5" t="s">
        <v>12</v>
      </c>
      <c r="I810" s="5" t="s">
        <v>267</v>
      </c>
      <c r="J810" s="5">
        <f t="shared" ref="J810:K810" si="808">F810+16676200</f>
        <v>16677552</v>
      </c>
      <c r="K810" s="5">
        <f t="shared" si="808"/>
        <v>16677556</v>
      </c>
      <c r="L810" s="8"/>
    </row>
    <row r="811" spans="1:12" ht="15.75" customHeight="1" x14ac:dyDescent="0.25">
      <c r="A811" s="5" t="s">
        <v>387</v>
      </c>
      <c r="B811" s="5" t="s">
        <v>388</v>
      </c>
      <c r="C811" s="5">
        <v>9.5924800000000001</v>
      </c>
      <c r="D811" s="5">
        <v>1.00000001558</v>
      </c>
      <c r="E811" s="5" t="s">
        <v>11</v>
      </c>
      <c r="F811" s="5">
        <v>1352</v>
      </c>
      <c r="G811" s="5">
        <v>1357</v>
      </c>
      <c r="H811" s="5" t="s">
        <v>12</v>
      </c>
      <c r="I811" s="5" t="s">
        <v>514</v>
      </c>
      <c r="J811" s="5">
        <f t="shared" ref="J811:K811" si="809">F811+16676200</f>
        <v>16677552</v>
      </c>
      <c r="K811" s="5">
        <f t="shared" si="809"/>
        <v>16677557</v>
      </c>
      <c r="L811" s="8"/>
    </row>
    <row r="812" spans="1:12" ht="15.75" customHeight="1" x14ac:dyDescent="0.25">
      <c r="A812" s="1" t="s">
        <v>268</v>
      </c>
      <c r="B812" s="1" t="s">
        <v>269</v>
      </c>
      <c r="C812" s="1">
        <v>10.325799999999999</v>
      </c>
      <c r="D812" s="1">
        <v>1.0000000118100001</v>
      </c>
      <c r="E812" s="1" t="s">
        <v>11</v>
      </c>
      <c r="F812" s="1">
        <v>1352</v>
      </c>
      <c r="G812" s="1">
        <v>1357</v>
      </c>
      <c r="H812" s="1" t="s">
        <v>12</v>
      </c>
      <c r="I812" s="1" t="s">
        <v>514</v>
      </c>
      <c r="J812" s="1">
        <f t="shared" ref="J812:K812" si="810">F812+16676200</f>
        <v>16677552</v>
      </c>
      <c r="K812" s="1">
        <f t="shared" si="810"/>
        <v>16677557</v>
      </c>
      <c r="L812" s="8"/>
    </row>
    <row r="813" spans="1:12" ht="15.75" customHeight="1" x14ac:dyDescent="0.25">
      <c r="A813" s="1" t="s">
        <v>206</v>
      </c>
      <c r="B813" s="1" t="s">
        <v>207</v>
      </c>
      <c r="C813" s="1">
        <v>6.4542200000000003</v>
      </c>
      <c r="D813" s="1">
        <v>0.95024471014900003</v>
      </c>
      <c r="E813" s="1" t="s">
        <v>11</v>
      </c>
      <c r="F813" s="1">
        <v>1354</v>
      </c>
      <c r="G813" s="1">
        <v>1358</v>
      </c>
      <c r="H813" s="1" t="s">
        <v>12</v>
      </c>
      <c r="I813" s="1" t="s">
        <v>515</v>
      </c>
      <c r="J813" s="1">
        <f t="shared" ref="J813:K813" si="811">F813+16676200</f>
        <v>16677554</v>
      </c>
      <c r="K813" s="1">
        <f t="shared" si="811"/>
        <v>16677558</v>
      </c>
      <c r="L813" s="8"/>
    </row>
    <row r="814" spans="1:12" ht="15.75" customHeight="1" x14ac:dyDescent="0.25">
      <c r="A814" s="1" t="s">
        <v>121</v>
      </c>
      <c r="B814" s="1" t="s">
        <v>122</v>
      </c>
      <c r="C814" s="1">
        <v>6.37303</v>
      </c>
      <c r="D814" s="1">
        <v>0.93495309852200004</v>
      </c>
      <c r="E814" s="1" t="s">
        <v>11</v>
      </c>
      <c r="F814" s="1">
        <v>1354</v>
      </c>
      <c r="G814" s="1">
        <v>1358</v>
      </c>
      <c r="H814" s="1" t="s">
        <v>12</v>
      </c>
      <c r="I814" s="1" t="s">
        <v>515</v>
      </c>
      <c r="J814" s="1">
        <f t="shared" ref="J814:K814" si="812">F814+16676200</f>
        <v>16677554</v>
      </c>
      <c r="K814" s="1">
        <f t="shared" si="812"/>
        <v>16677558</v>
      </c>
      <c r="L814" s="8"/>
    </row>
    <row r="815" spans="1:12" ht="15.75" customHeight="1" x14ac:dyDescent="0.25">
      <c r="A815" s="1" t="s">
        <v>516</v>
      </c>
      <c r="B815" s="1" t="s">
        <v>517</v>
      </c>
      <c r="C815" s="1">
        <v>8.5498499999999993</v>
      </c>
      <c r="D815" s="1">
        <v>0.85994021711199997</v>
      </c>
      <c r="E815" s="1" t="s">
        <v>11</v>
      </c>
      <c r="F815" s="1">
        <v>1354</v>
      </c>
      <c r="G815" s="1">
        <v>1363</v>
      </c>
      <c r="H815" s="1" t="s">
        <v>23</v>
      </c>
      <c r="I815" s="1" t="s">
        <v>518</v>
      </c>
      <c r="J815" s="1">
        <f t="shared" ref="J815:K815" si="813">F815+16676200</f>
        <v>16677554</v>
      </c>
      <c r="K815" s="1">
        <f t="shared" si="813"/>
        <v>16677563</v>
      </c>
      <c r="L815" s="8"/>
    </row>
    <row r="816" spans="1:12" ht="15.75" customHeight="1" x14ac:dyDescent="0.25">
      <c r="A816" s="5" t="s">
        <v>38</v>
      </c>
      <c r="B816" s="5" t="s">
        <v>39</v>
      </c>
      <c r="C816" s="5">
        <v>5.8204500000000001</v>
      </c>
      <c r="D816" s="5">
        <v>0.87409461418599999</v>
      </c>
      <c r="E816" s="5" t="s">
        <v>11</v>
      </c>
      <c r="F816" s="5">
        <v>1377</v>
      </c>
      <c r="G816" s="5">
        <v>1383</v>
      </c>
      <c r="H816" s="5" t="s">
        <v>23</v>
      </c>
      <c r="I816" s="5" t="s">
        <v>519</v>
      </c>
      <c r="J816" s="5">
        <f t="shared" ref="J816:K816" si="814">F816+16676200</f>
        <v>16677577</v>
      </c>
      <c r="K816" s="5">
        <f t="shared" si="814"/>
        <v>16677583</v>
      </c>
      <c r="L816" s="8"/>
    </row>
    <row r="817" spans="1:12" ht="15.75" customHeight="1" x14ac:dyDescent="0.25">
      <c r="A817" s="1" t="s">
        <v>35</v>
      </c>
      <c r="B817" s="1" t="s">
        <v>36</v>
      </c>
      <c r="C817" s="1">
        <v>6.91669</v>
      </c>
      <c r="D817" s="1">
        <v>1.0000000094299999</v>
      </c>
      <c r="E817" s="1" t="s">
        <v>11</v>
      </c>
      <c r="F817" s="1">
        <v>1381</v>
      </c>
      <c r="G817" s="1">
        <v>1384</v>
      </c>
      <c r="H817" s="1" t="s">
        <v>23</v>
      </c>
      <c r="I817" s="1" t="s">
        <v>41</v>
      </c>
      <c r="J817" s="1">
        <f t="shared" ref="J817:K817" si="815">F817+16676200</f>
        <v>16677581</v>
      </c>
      <c r="K817" s="1">
        <f t="shared" si="815"/>
        <v>16677584</v>
      </c>
      <c r="L817" s="8"/>
    </row>
    <row r="818" spans="1:12" ht="15.75" customHeight="1" x14ac:dyDescent="0.25">
      <c r="A818" s="5" t="s">
        <v>38</v>
      </c>
      <c r="B818" s="5" t="s">
        <v>39</v>
      </c>
      <c r="C818" s="5">
        <v>5.6155299999999997</v>
      </c>
      <c r="D818" s="5">
        <v>0.86643643920500002</v>
      </c>
      <c r="E818" s="5" t="s">
        <v>11</v>
      </c>
      <c r="F818" s="5">
        <v>1378</v>
      </c>
      <c r="G818" s="5">
        <v>1384</v>
      </c>
      <c r="H818" s="5" t="s">
        <v>12</v>
      </c>
      <c r="I818" s="5" t="s">
        <v>520</v>
      </c>
      <c r="J818" s="5">
        <f t="shared" ref="J818:K818" si="816">F818+16676200</f>
        <v>16677578</v>
      </c>
      <c r="K818" s="5">
        <f t="shared" si="816"/>
        <v>16677584</v>
      </c>
      <c r="L818" s="8"/>
    </row>
    <row r="819" spans="1:12" ht="15.75" customHeight="1" x14ac:dyDescent="0.25">
      <c r="A819" s="1" t="s">
        <v>73</v>
      </c>
      <c r="B819" s="1" t="s">
        <v>74</v>
      </c>
      <c r="C819" s="1">
        <v>6.8370699999999998</v>
      </c>
      <c r="D819" s="1">
        <v>0.93150223587699998</v>
      </c>
      <c r="E819" s="1" t="s">
        <v>11</v>
      </c>
      <c r="F819" s="1">
        <v>1380</v>
      </c>
      <c r="G819" s="1">
        <v>1385</v>
      </c>
      <c r="H819" s="1" t="s">
        <v>12</v>
      </c>
      <c r="I819" s="1" t="s">
        <v>321</v>
      </c>
      <c r="J819" s="1">
        <f t="shared" ref="J819:K819" si="817">F819+16676200</f>
        <v>16677580</v>
      </c>
      <c r="K819" s="1">
        <f t="shared" si="817"/>
        <v>16677585</v>
      </c>
      <c r="L819" s="8"/>
    </row>
    <row r="820" spans="1:12" ht="15.75" customHeight="1" x14ac:dyDescent="0.25">
      <c r="A820" s="5" t="s">
        <v>214</v>
      </c>
      <c r="B820" s="5" t="s">
        <v>215</v>
      </c>
      <c r="C820" s="5">
        <v>7.4815699999999996</v>
      </c>
      <c r="D820" s="5">
        <v>0.853121596112</v>
      </c>
      <c r="E820" s="5" t="s">
        <v>11</v>
      </c>
      <c r="F820" s="5">
        <v>1379</v>
      </c>
      <c r="G820" s="5">
        <v>1385</v>
      </c>
      <c r="H820" s="5" t="s">
        <v>23</v>
      </c>
      <c r="I820" s="5" t="s">
        <v>521</v>
      </c>
      <c r="J820" s="5">
        <f t="shared" ref="J820:K820" si="818">F820+16676200</f>
        <v>16677579</v>
      </c>
      <c r="K820" s="5">
        <f t="shared" si="818"/>
        <v>16677585</v>
      </c>
      <c r="L820" s="8"/>
    </row>
    <row r="821" spans="1:12" ht="15.75" customHeight="1" x14ac:dyDescent="0.25">
      <c r="A821" s="5" t="s">
        <v>67</v>
      </c>
      <c r="B821" s="5" t="s">
        <v>68</v>
      </c>
      <c r="C821" s="5">
        <v>6.1603399999999997</v>
      </c>
      <c r="D821" s="5">
        <v>0.85004263786400003</v>
      </c>
      <c r="E821" s="5" t="s">
        <v>11</v>
      </c>
      <c r="F821" s="5">
        <v>1379</v>
      </c>
      <c r="G821" s="5">
        <v>1385</v>
      </c>
      <c r="H821" s="5" t="s">
        <v>23</v>
      </c>
      <c r="I821" s="5" t="s">
        <v>521</v>
      </c>
      <c r="J821" s="5">
        <f t="shared" ref="J821:K821" si="819">F821+16676200</f>
        <v>16677579</v>
      </c>
      <c r="K821" s="5">
        <f t="shared" si="819"/>
        <v>16677585</v>
      </c>
      <c r="L821" s="8"/>
    </row>
    <row r="822" spans="1:12" ht="15.75" customHeight="1" x14ac:dyDescent="0.25">
      <c r="A822" s="1" t="s">
        <v>35</v>
      </c>
      <c r="B822" s="1" t="s">
        <v>36</v>
      </c>
      <c r="C822" s="1">
        <v>6.91669</v>
      </c>
      <c r="D822" s="1">
        <v>1.0000000094299999</v>
      </c>
      <c r="E822" s="1" t="s">
        <v>11</v>
      </c>
      <c r="F822" s="1">
        <v>1383</v>
      </c>
      <c r="G822" s="1">
        <v>1386</v>
      </c>
      <c r="H822" s="1" t="s">
        <v>12</v>
      </c>
      <c r="I822" s="1" t="s">
        <v>41</v>
      </c>
      <c r="J822" s="1">
        <f t="shared" ref="J822:K822" si="820">F822+16676200</f>
        <v>16677583</v>
      </c>
      <c r="K822" s="1">
        <f t="shared" si="820"/>
        <v>16677586</v>
      </c>
      <c r="L822" s="8"/>
    </row>
    <row r="823" spans="1:12" ht="15.75" customHeight="1" x14ac:dyDescent="0.25">
      <c r="A823" s="5" t="s">
        <v>53</v>
      </c>
      <c r="B823" s="5" t="s">
        <v>54</v>
      </c>
      <c r="C823" s="5">
        <v>7.22126</v>
      </c>
      <c r="D823" s="5">
        <v>0.86153645074700003</v>
      </c>
      <c r="E823" s="5" t="s">
        <v>11</v>
      </c>
      <c r="F823" s="5">
        <v>1382</v>
      </c>
      <c r="G823" s="5">
        <v>1388</v>
      </c>
      <c r="H823" s="5" t="s">
        <v>12</v>
      </c>
      <c r="I823" s="5" t="s">
        <v>503</v>
      </c>
      <c r="J823" s="5">
        <f t="shared" ref="J823:K823" si="821">F823+16676200</f>
        <v>16677582</v>
      </c>
      <c r="K823" s="5">
        <f t="shared" si="821"/>
        <v>16677588</v>
      </c>
      <c r="L823" s="8"/>
    </row>
    <row r="824" spans="1:12" ht="15.75" customHeight="1" x14ac:dyDescent="0.25">
      <c r="A824" s="5" t="s">
        <v>197</v>
      </c>
      <c r="B824" s="5" t="s">
        <v>198</v>
      </c>
      <c r="C824" s="5">
        <v>7.0266400000000004</v>
      </c>
      <c r="D824" s="5">
        <v>0.86124524142199999</v>
      </c>
      <c r="E824" s="5" t="s">
        <v>11</v>
      </c>
      <c r="F824" s="5">
        <v>1382</v>
      </c>
      <c r="G824" s="5">
        <v>1388</v>
      </c>
      <c r="H824" s="5" t="s">
        <v>12</v>
      </c>
      <c r="I824" s="5" t="s">
        <v>503</v>
      </c>
      <c r="J824" s="5">
        <f t="shared" ref="J824:K824" si="822">F824+16676200</f>
        <v>16677582</v>
      </c>
      <c r="K824" s="5">
        <f t="shared" si="822"/>
        <v>16677588</v>
      </c>
      <c r="L824" s="8"/>
    </row>
    <row r="825" spans="1:12" ht="15.75" customHeight="1" x14ac:dyDescent="0.25">
      <c r="A825" s="5" t="s">
        <v>201</v>
      </c>
      <c r="B825" s="5" t="s">
        <v>202</v>
      </c>
      <c r="C825" s="5">
        <v>6.2756800000000004</v>
      </c>
      <c r="D825" s="5">
        <v>0.85966266290799997</v>
      </c>
      <c r="E825" s="5" t="s">
        <v>11</v>
      </c>
      <c r="F825" s="5">
        <v>1382</v>
      </c>
      <c r="G825" s="5">
        <v>1388</v>
      </c>
      <c r="H825" s="5" t="s">
        <v>12</v>
      </c>
      <c r="I825" s="5" t="s">
        <v>503</v>
      </c>
      <c r="J825" s="5">
        <f t="shared" ref="J825:K825" si="823">F825+16676200</f>
        <v>16677582</v>
      </c>
      <c r="K825" s="5">
        <f t="shared" si="823"/>
        <v>16677588</v>
      </c>
      <c r="L825" s="8"/>
    </row>
    <row r="826" spans="1:12" ht="15.75" customHeight="1" x14ac:dyDescent="0.25">
      <c r="A826" s="1" t="s">
        <v>71</v>
      </c>
      <c r="B826" s="1" t="s">
        <v>72</v>
      </c>
      <c r="C826" s="1">
        <v>5.9237700000000002</v>
      </c>
      <c r="D826" s="1">
        <v>0.85506715331200001</v>
      </c>
      <c r="E826" s="1" t="s">
        <v>11</v>
      </c>
      <c r="F826" s="1">
        <v>1382</v>
      </c>
      <c r="G826" s="1">
        <v>1388</v>
      </c>
      <c r="H826" s="1" t="s">
        <v>12</v>
      </c>
      <c r="I826" s="1" t="s">
        <v>503</v>
      </c>
      <c r="J826" s="1">
        <f t="shared" ref="J826:K826" si="824">F826+16676200</f>
        <v>16677582</v>
      </c>
      <c r="K826" s="1">
        <f t="shared" si="824"/>
        <v>16677588</v>
      </c>
      <c r="L826" s="8"/>
    </row>
    <row r="827" spans="1:12" ht="15.75" customHeight="1" x14ac:dyDescent="0.25">
      <c r="A827" s="1" t="s">
        <v>195</v>
      </c>
      <c r="B827" s="1" t="s">
        <v>196</v>
      </c>
      <c r="C827" s="1">
        <v>7.32517</v>
      </c>
      <c r="D827" s="1">
        <v>0.85496037317100004</v>
      </c>
      <c r="E827" s="1" t="s">
        <v>11</v>
      </c>
      <c r="F827" s="1">
        <v>1382</v>
      </c>
      <c r="G827" s="1">
        <v>1388</v>
      </c>
      <c r="H827" s="1" t="s">
        <v>12</v>
      </c>
      <c r="I827" s="1" t="s">
        <v>503</v>
      </c>
      <c r="J827" s="1">
        <f t="shared" ref="J827:K827" si="825">F827+16676200</f>
        <v>16677582</v>
      </c>
      <c r="K827" s="1">
        <f t="shared" si="825"/>
        <v>16677588</v>
      </c>
      <c r="L827" s="8"/>
    </row>
    <row r="828" spans="1:12" ht="15.75" customHeight="1" x14ac:dyDescent="0.25">
      <c r="A828" s="1" t="s">
        <v>185</v>
      </c>
      <c r="B828" s="1" t="s">
        <v>186</v>
      </c>
      <c r="C828" s="1">
        <v>7.1198300000000003</v>
      </c>
      <c r="D828" s="1">
        <v>0.85494694123399995</v>
      </c>
      <c r="E828" s="1" t="s">
        <v>11</v>
      </c>
      <c r="F828" s="1">
        <v>1382</v>
      </c>
      <c r="G828" s="1">
        <v>1388</v>
      </c>
      <c r="H828" s="1" t="s">
        <v>12</v>
      </c>
      <c r="I828" s="1" t="s">
        <v>503</v>
      </c>
      <c r="J828" s="1">
        <f t="shared" ref="J828:K828" si="826">F828+16676200</f>
        <v>16677582</v>
      </c>
      <c r="K828" s="1">
        <f t="shared" si="826"/>
        <v>16677588</v>
      </c>
      <c r="L828" s="8"/>
    </row>
    <row r="829" spans="1:12" ht="15.75" customHeight="1" x14ac:dyDescent="0.25">
      <c r="A829" s="5" t="s">
        <v>254</v>
      </c>
      <c r="B829" s="5" t="s">
        <v>255</v>
      </c>
      <c r="C829" s="5">
        <v>7.7197199999999997</v>
      </c>
      <c r="D829" s="5">
        <v>0.85443428207500005</v>
      </c>
      <c r="E829" s="5" t="s">
        <v>11</v>
      </c>
      <c r="F829" s="5">
        <v>1382</v>
      </c>
      <c r="G829" s="5">
        <v>1388</v>
      </c>
      <c r="H829" s="5" t="s">
        <v>12</v>
      </c>
      <c r="I829" s="5" t="s">
        <v>503</v>
      </c>
      <c r="J829" s="5">
        <f t="shared" ref="J829:K829" si="827">F829+16676200</f>
        <v>16677582</v>
      </c>
      <c r="K829" s="5">
        <f t="shared" si="827"/>
        <v>16677588</v>
      </c>
      <c r="L829" s="8"/>
    </row>
    <row r="830" spans="1:12" ht="15.75" customHeight="1" x14ac:dyDescent="0.25">
      <c r="A830" s="5" t="s">
        <v>193</v>
      </c>
      <c r="B830" s="5" t="s">
        <v>194</v>
      </c>
      <c r="C830" s="5">
        <v>7.3933900000000001</v>
      </c>
      <c r="D830" s="5">
        <v>0.85397915139799996</v>
      </c>
      <c r="E830" s="5" t="s">
        <v>11</v>
      </c>
      <c r="F830" s="5">
        <v>1382</v>
      </c>
      <c r="G830" s="5">
        <v>1388</v>
      </c>
      <c r="H830" s="5" t="s">
        <v>12</v>
      </c>
      <c r="I830" s="5" t="s">
        <v>503</v>
      </c>
      <c r="J830" s="5">
        <f t="shared" ref="J830:K830" si="828">F830+16676200</f>
        <v>16677582</v>
      </c>
      <c r="K830" s="5">
        <f t="shared" si="828"/>
        <v>16677588</v>
      </c>
      <c r="L830" s="8"/>
    </row>
    <row r="831" spans="1:12" ht="15.75" customHeight="1" x14ac:dyDescent="0.25">
      <c r="A831" s="1" t="s">
        <v>176</v>
      </c>
      <c r="B831" s="1" t="s">
        <v>177</v>
      </c>
      <c r="C831" s="1">
        <v>6.7954699999999999</v>
      </c>
      <c r="D831" s="1">
        <v>0.85312065907000001</v>
      </c>
      <c r="E831" s="1" t="s">
        <v>11</v>
      </c>
      <c r="F831" s="1">
        <v>1382</v>
      </c>
      <c r="G831" s="1">
        <v>1388</v>
      </c>
      <c r="H831" s="1" t="s">
        <v>12</v>
      </c>
      <c r="I831" s="1" t="s">
        <v>503</v>
      </c>
      <c r="J831" s="1">
        <f t="shared" ref="J831:K831" si="829">F831+16676200</f>
        <v>16677582</v>
      </c>
      <c r="K831" s="1">
        <f t="shared" si="829"/>
        <v>16677588</v>
      </c>
      <c r="L831" s="8"/>
    </row>
    <row r="832" spans="1:12" ht="15.75" customHeight="1" x14ac:dyDescent="0.25">
      <c r="A832" s="5" t="s">
        <v>181</v>
      </c>
      <c r="B832" s="5" t="s">
        <v>182</v>
      </c>
      <c r="C832" s="5">
        <v>5.88788</v>
      </c>
      <c r="D832" s="5">
        <v>0.85149895833599998</v>
      </c>
      <c r="E832" s="5" t="s">
        <v>11</v>
      </c>
      <c r="F832" s="5">
        <v>1382</v>
      </c>
      <c r="G832" s="5">
        <v>1388</v>
      </c>
      <c r="H832" s="5" t="s">
        <v>12</v>
      </c>
      <c r="I832" s="5" t="s">
        <v>503</v>
      </c>
      <c r="J832" s="5">
        <f t="shared" ref="J832:K832" si="830">F832+16676200</f>
        <v>16677582</v>
      </c>
      <c r="K832" s="5">
        <f t="shared" si="830"/>
        <v>16677588</v>
      </c>
      <c r="L832" s="8"/>
    </row>
    <row r="833" spans="1:12" ht="15.75" customHeight="1" x14ac:dyDescent="0.25">
      <c r="A833" s="1" t="s">
        <v>32</v>
      </c>
      <c r="B833" s="1" t="s">
        <v>33</v>
      </c>
      <c r="C833" s="1">
        <v>5.7350700000000003</v>
      </c>
      <c r="D833" s="1">
        <v>0.85035888422799999</v>
      </c>
      <c r="E833" s="1" t="s">
        <v>11</v>
      </c>
      <c r="F833" s="1">
        <v>1382</v>
      </c>
      <c r="G833" s="1">
        <v>1388</v>
      </c>
      <c r="H833" s="1" t="s">
        <v>12</v>
      </c>
      <c r="I833" s="1" t="s">
        <v>503</v>
      </c>
      <c r="J833" s="1">
        <f t="shared" ref="J833:K833" si="831">F833+16676200</f>
        <v>16677582</v>
      </c>
      <c r="K833" s="1">
        <f t="shared" si="831"/>
        <v>16677588</v>
      </c>
      <c r="L833" s="8"/>
    </row>
    <row r="834" spans="1:12" ht="15.75" customHeight="1" x14ac:dyDescent="0.25">
      <c r="A834" s="5" t="s">
        <v>98</v>
      </c>
      <c r="B834" s="5" t="s">
        <v>99</v>
      </c>
      <c r="C834" s="5">
        <v>7.6393599999999999</v>
      </c>
      <c r="D834" s="5">
        <v>0.89476414048399999</v>
      </c>
      <c r="E834" s="5" t="s">
        <v>11</v>
      </c>
      <c r="F834" s="5">
        <v>1389</v>
      </c>
      <c r="G834" s="5">
        <v>1396</v>
      </c>
      <c r="H834" s="5" t="s">
        <v>12</v>
      </c>
      <c r="I834" s="5" t="s">
        <v>271</v>
      </c>
      <c r="J834" s="5">
        <f t="shared" ref="J834:K834" si="832">F834+16676200</f>
        <v>16677589</v>
      </c>
      <c r="K834" s="5">
        <f t="shared" si="832"/>
        <v>16677596</v>
      </c>
      <c r="L834" s="8"/>
    </row>
    <row r="835" spans="1:12" ht="15.75" customHeight="1" x14ac:dyDescent="0.25">
      <c r="A835" s="5" t="s">
        <v>217</v>
      </c>
      <c r="B835" s="5" t="s">
        <v>218</v>
      </c>
      <c r="C835" s="5">
        <v>8.5869700000000009</v>
      </c>
      <c r="D835" s="5">
        <v>0.88567020307800004</v>
      </c>
      <c r="E835" s="5" t="s">
        <v>11</v>
      </c>
      <c r="F835" s="5">
        <v>1397</v>
      </c>
      <c r="G835" s="5">
        <v>1403</v>
      </c>
      <c r="H835" s="5" t="s">
        <v>23</v>
      </c>
      <c r="I835" s="5" t="s">
        <v>522</v>
      </c>
      <c r="J835" s="5">
        <f t="shared" ref="J835:K835" si="833">F835+16676200</f>
        <v>16677597</v>
      </c>
      <c r="K835" s="5">
        <f t="shared" si="833"/>
        <v>16677603</v>
      </c>
      <c r="L835" s="8"/>
    </row>
    <row r="836" spans="1:12" ht="15.75" customHeight="1" x14ac:dyDescent="0.25">
      <c r="A836" s="8" t="s">
        <v>87</v>
      </c>
      <c r="B836" s="8" t="s">
        <v>88</v>
      </c>
      <c r="C836" s="8">
        <v>6.8266299999999998</v>
      </c>
      <c r="D836" s="8">
        <v>0.87272815524900005</v>
      </c>
      <c r="E836" s="8" t="s">
        <v>11</v>
      </c>
      <c r="F836" s="8">
        <v>1397</v>
      </c>
      <c r="G836" s="8">
        <v>1403</v>
      </c>
      <c r="H836" s="8" t="s">
        <v>23</v>
      </c>
      <c r="I836" s="8" t="s">
        <v>522</v>
      </c>
      <c r="J836" s="8">
        <f t="shared" ref="J836:K836" si="834">F836+16676200</f>
        <v>16677597</v>
      </c>
      <c r="K836" s="8">
        <f t="shared" si="834"/>
        <v>16677603</v>
      </c>
      <c r="L836" s="8"/>
    </row>
    <row r="837" spans="1:12" ht="15.75" customHeight="1" x14ac:dyDescent="0.25">
      <c r="A837" s="1" t="s">
        <v>35</v>
      </c>
      <c r="B837" s="1" t="s">
        <v>36</v>
      </c>
      <c r="C837" s="1">
        <v>6.91669</v>
      </c>
      <c r="D837" s="1">
        <v>1.0000000094299999</v>
      </c>
      <c r="E837" s="1" t="s">
        <v>11</v>
      </c>
      <c r="F837" s="1">
        <v>1401</v>
      </c>
      <c r="G837" s="1">
        <v>1404</v>
      </c>
      <c r="H837" s="1" t="s">
        <v>12</v>
      </c>
      <c r="I837" s="1" t="s">
        <v>41</v>
      </c>
      <c r="J837" s="1">
        <f t="shared" ref="J837:K837" si="835">F837+16676200</f>
        <v>16677601</v>
      </c>
      <c r="K837" s="1">
        <f t="shared" si="835"/>
        <v>16677604</v>
      </c>
      <c r="L837" s="8"/>
    </row>
    <row r="838" spans="1:12" ht="15.75" customHeight="1" x14ac:dyDescent="0.25">
      <c r="A838" s="5" t="s">
        <v>53</v>
      </c>
      <c r="B838" s="5" t="s">
        <v>54</v>
      </c>
      <c r="C838" s="5">
        <v>7.22126</v>
      </c>
      <c r="D838" s="5">
        <v>0.86153645074700003</v>
      </c>
      <c r="E838" s="5" t="s">
        <v>11</v>
      </c>
      <c r="F838" s="5">
        <v>1400</v>
      </c>
      <c r="G838" s="5">
        <v>1406</v>
      </c>
      <c r="H838" s="5" t="s">
        <v>12</v>
      </c>
      <c r="I838" s="5" t="s">
        <v>503</v>
      </c>
      <c r="J838" s="5">
        <f t="shared" ref="J838:K838" si="836">F838+16676200</f>
        <v>16677600</v>
      </c>
      <c r="K838" s="5">
        <f t="shared" si="836"/>
        <v>16677606</v>
      </c>
      <c r="L838" s="8"/>
    </row>
    <row r="839" spans="1:12" ht="15.75" customHeight="1" x14ac:dyDescent="0.25">
      <c r="A839" s="5" t="s">
        <v>197</v>
      </c>
      <c r="B839" s="5" t="s">
        <v>198</v>
      </c>
      <c r="C839" s="5">
        <v>7.0266400000000004</v>
      </c>
      <c r="D839" s="5">
        <v>0.86124524142199999</v>
      </c>
      <c r="E839" s="5" t="s">
        <v>11</v>
      </c>
      <c r="F839" s="5">
        <v>1400</v>
      </c>
      <c r="G839" s="5">
        <v>1406</v>
      </c>
      <c r="H839" s="5" t="s">
        <v>12</v>
      </c>
      <c r="I839" s="5" t="s">
        <v>503</v>
      </c>
      <c r="J839" s="5">
        <f t="shared" ref="J839:K839" si="837">F839+16676200</f>
        <v>16677600</v>
      </c>
      <c r="K839" s="5">
        <f t="shared" si="837"/>
        <v>16677606</v>
      </c>
      <c r="L839" s="8"/>
    </row>
    <row r="840" spans="1:12" ht="15.75" customHeight="1" x14ac:dyDescent="0.25">
      <c r="A840" s="5" t="s">
        <v>201</v>
      </c>
      <c r="B840" s="5" t="s">
        <v>202</v>
      </c>
      <c r="C840" s="5">
        <v>6.2756800000000004</v>
      </c>
      <c r="D840" s="5">
        <v>0.85966266290799997</v>
      </c>
      <c r="E840" s="5" t="s">
        <v>11</v>
      </c>
      <c r="F840" s="5">
        <v>1400</v>
      </c>
      <c r="G840" s="5">
        <v>1406</v>
      </c>
      <c r="H840" s="5" t="s">
        <v>12</v>
      </c>
      <c r="I840" s="5" t="s">
        <v>503</v>
      </c>
      <c r="J840" s="5">
        <f t="shared" ref="J840:K840" si="838">F840+16676200</f>
        <v>16677600</v>
      </c>
      <c r="K840" s="5">
        <f t="shared" si="838"/>
        <v>16677606</v>
      </c>
      <c r="L840" s="8"/>
    </row>
    <row r="841" spans="1:12" ht="15.75" customHeight="1" x14ac:dyDescent="0.25">
      <c r="A841" s="1" t="s">
        <v>71</v>
      </c>
      <c r="B841" s="1" t="s">
        <v>72</v>
      </c>
      <c r="C841" s="1">
        <v>5.9237700000000002</v>
      </c>
      <c r="D841" s="1">
        <v>0.85506715331200001</v>
      </c>
      <c r="E841" s="1" t="s">
        <v>11</v>
      </c>
      <c r="F841" s="1">
        <v>1400</v>
      </c>
      <c r="G841" s="1">
        <v>1406</v>
      </c>
      <c r="H841" s="1" t="s">
        <v>12</v>
      </c>
      <c r="I841" s="1" t="s">
        <v>503</v>
      </c>
      <c r="J841" s="1">
        <f t="shared" ref="J841:K841" si="839">F841+16676200</f>
        <v>16677600</v>
      </c>
      <c r="K841" s="1">
        <f t="shared" si="839"/>
        <v>16677606</v>
      </c>
      <c r="L841" s="8"/>
    </row>
    <row r="842" spans="1:12" ht="15.75" customHeight="1" x14ac:dyDescent="0.25">
      <c r="A842" s="1" t="s">
        <v>195</v>
      </c>
      <c r="B842" s="1" t="s">
        <v>196</v>
      </c>
      <c r="C842" s="1">
        <v>7.32517</v>
      </c>
      <c r="D842" s="1">
        <v>0.85496037317100004</v>
      </c>
      <c r="E842" s="1" t="s">
        <v>11</v>
      </c>
      <c r="F842" s="1">
        <v>1400</v>
      </c>
      <c r="G842" s="1">
        <v>1406</v>
      </c>
      <c r="H842" s="1" t="s">
        <v>12</v>
      </c>
      <c r="I842" s="1" t="s">
        <v>503</v>
      </c>
      <c r="J842" s="1">
        <f t="shared" ref="J842:K842" si="840">F842+16676200</f>
        <v>16677600</v>
      </c>
      <c r="K842" s="1">
        <f t="shared" si="840"/>
        <v>16677606</v>
      </c>
      <c r="L842" s="8"/>
    </row>
    <row r="843" spans="1:12" ht="15.75" customHeight="1" x14ac:dyDescent="0.25">
      <c r="A843" s="1" t="s">
        <v>185</v>
      </c>
      <c r="B843" s="1" t="s">
        <v>186</v>
      </c>
      <c r="C843" s="1">
        <v>7.1198300000000003</v>
      </c>
      <c r="D843" s="1">
        <v>0.85494694123399995</v>
      </c>
      <c r="E843" s="1" t="s">
        <v>11</v>
      </c>
      <c r="F843" s="1">
        <v>1400</v>
      </c>
      <c r="G843" s="1">
        <v>1406</v>
      </c>
      <c r="H843" s="1" t="s">
        <v>12</v>
      </c>
      <c r="I843" s="1" t="s">
        <v>503</v>
      </c>
      <c r="J843" s="1">
        <f t="shared" ref="J843:K843" si="841">F843+16676200</f>
        <v>16677600</v>
      </c>
      <c r="K843" s="1">
        <f t="shared" si="841"/>
        <v>16677606</v>
      </c>
      <c r="L843" s="8"/>
    </row>
    <row r="844" spans="1:12" ht="15.75" customHeight="1" x14ac:dyDescent="0.25">
      <c r="A844" s="5" t="s">
        <v>254</v>
      </c>
      <c r="B844" s="5" t="s">
        <v>255</v>
      </c>
      <c r="C844" s="5">
        <v>7.7197199999999997</v>
      </c>
      <c r="D844" s="5">
        <v>0.85443428207500005</v>
      </c>
      <c r="E844" s="5" t="s">
        <v>11</v>
      </c>
      <c r="F844" s="5">
        <v>1400</v>
      </c>
      <c r="G844" s="5">
        <v>1406</v>
      </c>
      <c r="H844" s="5" t="s">
        <v>12</v>
      </c>
      <c r="I844" s="5" t="s">
        <v>503</v>
      </c>
      <c r="J844" s="5">
        <f t="shared" ref="J844:K844" si="842">F844+16676200</f>
        <v>16677600</v>
      </c>
      <c r="K844" s="5">
        <f t="shared" si="842"/>
        <v>16677606</v>
      </c>
      <c r="L844" s="8"/>
    </row>
    <row r="845" spans="1:12" ht="15.75" customHeight="1" x14ac:dyDescent="0.25">
      <c r="A845" s="5" t="s">
        <v>193</v>
      </c>
      <c r="B845" s="5" t="s">
        <v>194</v>
      </c>
      <c r="C845" s="5">
        <v>7.3933900000000001</v>
      </c>
      <c r="D845" s="5">
        <v>0.85397915139799996</v>
      </c>
      <c r="E845" s="5" t="s">
        <v>11</v>
      </c>
      <c r="F845" s="5">
        <v>1400</v>
      </c>
      <c r="G845" s="5">
        <v>1406</v>
      </c>
      <c r="H845" s="5" t="s">
        <v>12</v>
      </c>
      <c r="I845" s="5" t="s">
        <v>503</v>
      </c>
      <c r="J845" s="5">
        <f t="shared" ref="J845:K845" si="843">F845+16676200</f>
        <v>16677600</v>
      </c>
      <c r="K845" s="5">
        <f t="shared" si="843"/>
        <v>16677606</v>
      </c>
      <c r="L845" s="8"/>
    </row>
    <row r="846" spans="1:12" ht="15.75" customHeight="1" x14ac:dyDescent="0.25">
      <c r="A846" s="1" t="s">
        <v>176</v>
      </c>
      <c r="B846" s="1" t="s">
        <v>177</v>
      </c>
      <c r="C846" s="1">
        <v>6.7954699999999999</v>
      </c>
      <c r="D846" s="1">
        <v>0.85312065907000001</v>
      </c>
      <c r="E846" s="1" t="s">
        <v>11</v>
      </c>
      <c r="F846" s="1">
        <v>1400</v>
      </c>
      <c r="G846" s="1">
        <v>1406</v>
      </c>
      <c r="H846" s="1" t="s">
        <v>12</v>
      </c>
      <c r="I846" s="1" t="s">
        <v>503</v>
      </c>
      <c r="J846" s="1">
        <f t="shared" ref="J846:K846" si="844">F846+16676200</f>
        <v>16677600</v>
      </c>
      <c r="K846" s="1">
        <f t="shared" si="844"/>
        <v>16677606</v>
      </c>
      <c r="L846" s="8"/>
    </row>
    <row r="847" spans="1:12" ht="15.75" customHeight="1" x14ac:dyDescent="0.25">
      <c r="A847" s="5" t="s">
        <v>181</v>
      </c>
      <c r="B847" s="5" t="s">
        <v>182</v>
      </c>
      <c r="C847" s="5">
        <v>5.88788</v>
      </c>
      <c r="D847" s="5">
        <v>0.85149895833599998</v>
      </c>
      <c r="E847" s="5" t="s">
        <v>11</v>
      </c>
      <c r="F847" s="5">
        <v>1400</v>
      </c>
      <c r="G847" s="5">
        <v>1406</v>
      </c>
      <c r="H847" s="5" t="s">
        <v>12</v>
      </c>
      <c r="I847" s="5" t="s">
        <v>503</v>
      </c>
      <c r="J847" s="5">
        <f t="shared" ref="J847:K847" si="845">F847+16676200</f>
        <v>16677600</v>
      </c>
      <c r="K847" s="5">
        <f t="shared" si="845"/>
        <v>16677606</v>
      </c>
      <c r="L847" s="8"/>
    </row>
    <row r="848" spans="1:12" ht="15.75" customHeight="1" x14ac:dyDescent="0.25">
      <c r="A848" s="8" t="s">
        <v>32</v>
      </c>
      <c r="B848" s="8" t="s">
        <v>33</v>
      </c>
      <c r="C848" s="8">
        <v>5.7350700000000003</v>
      </c>
      <c r="D848" s="8">
        <v>0.85035888422799999</v>
      </c>
      <c r="E848" s="8" t="s">
        <v>11</v>
      </c>
      <c r="F848" s="8">
        <v>1400</v>
      </c>
      <c r="G848" s="8">
        <v>1406</v>
      </c>
      <c r="H848" s="8" t="s">
        <v>12</v>
      </c>
      <c r="I848" s="8" t="s">
        <v>503</v>
      </c>
      <c r="J848" s="8">
        <f t="shared" ref="J848:K848" si="846">F848+16676200</f>
        <v>16677600</v>
      </c>
      <c r="K848" s="8">
        <f t="shared" si="846"/>
        <v>16677606</v>
      </c>
      <c r="L848" s="8"/>
    </row>
    <row r="849" spans="1:12" ht="15.75" customHeight="1" x14ac:dyDescent="0.25">
      <c r="A849" s="8" t="s">
        <v>111</v>
      </c>
      <c r="B849" s="8" t="s">
        <v>112</v>
      </c>
      <c r="C849" s="8">
        <v>5.6807100000000004</v>
      </c>
      <c r="D849" s="8">
        <v>0.86262477776599999</v>
      </c>
      <c r="E849" s="8" t="s">
        <v>11</v>
      </c>
      <c r="F849" s="8">
        <v>1418</v>
      </c>
      <c r="G849" s="8">
        <v>1423</v>
      </c>
      <c r="H849" s="8" t="s">
        <v>23</v>
      </c>
      <c r="I849" s="8" t="s">
        <v>393</v>
      </c>
      <c r="J849" s="8">
        <f t="shared" ref="J849:K849" si="847">F849+16676200</f>
        <v>16677618</v>
      </c>
      <c r="K849" s="8">
        <f t="shared" si="847"/>
        <v>16677623</v>
      </c>
      <c r="L849" s="8"/>
    </row>
    <row r="850" spans="1:12" ht="15.75" customHeight="1" x14ac:dyDescent="0.25">
      <c r="A850" s="5" t="s">
        <v>57</v>
      </c>
      <c r="B850" s="5" t="s">
        <v>58</v>
      </c>
      <c r="C850" s="5">
        <v>6.5851100000000002</v>
      </c>
      <c r="D850" s="5">
        <v>0.85790180600999999</v>
      </c>
      <c r="E850" s="5" t="s">
        <v>11</v>
      </c>
      <c r="F850" s="5">
        <v>1416</v>
      </c>
      <c r="G850" s="5">
        <v>1423</v>
      </c>
      <c r="H850" s="5" t="s">
        <v>23</v>
      </c>
      <c r="I850" s="5" t="s">
        <v>523</v>
      </c>
      <c r="J850" s="5">
        <f t="shared" ref="J850:K850" si="848">F850+16676200</f>
        <v>16677616</v>
      </c>
      <c r="K850" s="5">
        <f t="shared" si="848"/>
        <v>16677623</v>
      </c>
      <c r="L850" s="8"/>
    </row>
    <row r="851" spans="1:12" ht="15.75" customHeight="1" x14ac:dyDescent="0.25">
      <c r="A851" s="5" t="s">
        <v>98</v>
      </c>
      <c r="B851" s="5" t="s">
        <v>99</v>
      </c>
      <c r="C851" s="5">
        <v>6.5059500000000003</v>
      </c>
      <c r="D851" s="5">
        <v>0.85007150889000005</v>
      </c>
      <c r="E851" s="5" t="s">
        <v>11</v>
      </c>
      <c r="F851" s="5">
        <v>1417</v>
      </c>
      <c r="G851" s="5">
        <v>1424</v>
      </c>
      <c r="H851" s="5" t="s">
        <v>23</v>
      </c>
      <c r="I851" s="5" t="s">
        <v>524</v>
      </c>
      <c r="J851" s="5">
        <f t="shared" ref="J851:K851" si="849">F851+16676200</f>
        <v>16677617</v>
      </c>
      <c r="K851" s="5">
        <f t="shared" si="849"/>
        <v>16677624</v>
      </c>
      <c r="L851" s="8"/>
    </row>
    <row r="852" spans="1:12" ht="15.75" customHeight="1" x14ac:dyDescent="0.25">
      <c r="A852" s="5" t="s">
        <v>38</v>
      </c>
      <c r="B852" s="5" t="s">
        <v>39</v>
      </c>
      <c r="C852" s="5">
        <v>7.2496299999999998</v>
      </c>
      <c r="D852" s="5">
        <v>0.927505672989</v>
      </c>
      <c r="E852" s="5" t="s">
        <v>11</v>
      </c>
      <c r="F852" s="5">
        <v>1421</v>
      </c>
      <c r="G852" s="5">
        <v>1427</v>
      </c>
      <c r="H852" s="5" t="s">
        <v>23</v>
      </c>
      <c r="I852" s="5" t="s">
        <v>473</v>
      </c>
      <c r="J852" s="5">
        <f t="shared" ref="J852:K852" si="850">F852+16676200</f>
        <v>16677621</v>
      </c>
      <c r="K852" s="5">
        <f t="shared" si="850"/>
        <v>16677627</v>
      </c>
      <c r="L852" s="8"/>
    </row>
    <row r="853" spans="1:12" ht="15.75" customHeight="1" x14ac:dyDescent="0.25">
      <c r="A853" s="8" t="s">
        <v>73</v>
      </c>
      <c r="B853" s="8" t="s">
        <v>74</v>
      </c>
      <c r="C853" s="8">
        <v>6.2456199999999997</v>
      </c>
      <c r="D853" s="8">
        <v>0.903244124481</v>
      </c>
      <c r="E853" s="8" t="s">
        <v>11</v>
      </c>
      <c r="F853" s="8">
        <v>1430</v>
      </c>
      <c r="G853" s="8">
        <v>1435</v>
      </c>
      <c r="H853" s="8" t="s">
        <v>12</v>
      </c>
      <c r="I853" s="8" t="s">
        <v>238</v>
      </c>
      <c r="J853" s="8">
        <f t="shared" ref="J853:K853" si="851">F853+16676200</f>
        <v>16677630</v>
      </c>
      <c r="K853" s="8">
        <f t="shared" si="851"/>
        <v>16677635</v>
      </c>
      <c r="L853" s="8"/>
    </row>
    <row r="854" spans="1:12" ht="15.75" customHeight="1" x14ac:dyDescent="0.25">
      <c r="A854" s="5" t="s">
        <v>217</v>
      </c>
      <c r="B854" s="5" t="s">
        <v>218</v>
      </c>
      <c r="C854" s="5">
        <v>7.6510499999999997</v>
      </c>
      <c r="D854" s="5">
        <v>0.85419073172000004</v>
      </c>
      <c r="E854" s="5" t="s">
        <v>11</v>
      </c>
      <c r="F854" s="5">
        <v>1432</v>
      </c>
      <c r="G854" s="5">
        <v>1438</v>
      </c>
      <c r="H854" s="5" t="s">
        <v>12</v>
      </c>
      <c r="I854" s="5" t="s">
        <v>525</v>
      </c>
      <c r="J854" s="5">
        <f t="shared" ref="J854:K854" si="852">F854+16676200</f>
        <v>16677632</v>
      </c>
      <c r="K854" s="5">
        <f t="shared" si="852"/>
        <v>16677638</v>
      </c>
      <c r="L854" s="8"/>
    </row>
    <row r="855" spans="1:12" ht="15.75" customHeight="1" x14ac:dyDescent="0.25">
      <c r="A855" s="1" t="s">
        <v>379</v>
      </c>
      <c r="B855" s="1" t="s">
        <v>380</v>
      </c>
      <c r="C855" s="1">
        <v>7.7128800000000002</v>
      </c>
      <c r="D855" s="1">
        <v>0.91225172594600001</v>
      </c>
      <c r="E855" s="1" t="s">
        <v>11</v>
      </c>
      <c r="F855" s="1">
        <v>1443</v>
      </c>
      <c r="G855" s="1">
        <v>1449</v>
      </c>
      <c r="H855" s="1" t="s">
        <v>12</v>
      </c>
      <c r="I855" s="1" t="s">
        <v>526</v>
      </c>
      <c r="J855" s="1">
        <f t="shared" ref="J855:K855" si="853">F855+16676200</f>
        <v>16677643</v>
      </c>
      <c r="K855" s="1">
        <f t="shared" si="853"/>
        <v>16677649</v>
      </c>
      <c r="L855" s="8"/>
    </row>
    <row r="856" spans="1:12" ht="15.75" customHeight="1" x14ac:dyDescent="0.25">
      <c r="A856" s="5" t="s">
        <v>17</v>
      </c>
      <c r="B856" s="5" t="s">
        <v>18</v>
      </c>
      <c r="C856" s="5">
        <v>10.2163</v>
      </c>
      <c r="D856" s="5">
        <v>0.99999998601700002</v>
      </c>
      <c r="E856" s="5" t="s">
        <v>11</v>
      </c>
      <c r="F856" s="5">
        <v>1444</v>
      </c>
      <c r="G856" s="5">
        <v>1451</v>
      </c>
      <c r="H856" s="5" t="s">
        <v>12</v>
      </c>
      <c r="I856" s="5" t="s">
        <v>527</v>
      </c>
      <c r="J856" s="5">
        <f t="shared" ref="J856:K856" si="854">F856+16676200</f>
        <v>16677644</v>
      </c>
      <c r="K856" s="5">
        <f t="shared" si="854"/>
        <v>16677651</v>
      </c>
      <c r="L856" s="8"/>
    </row>
    <row r="857" spans="1:12" ht="15.75" customHeight="1" x14ac:dyDescent="0.25">
      <c r="A857" s="5" t="s">
        <v>21</v>
      </c>
      <c r="B857" s="5" t="s">
        <v>22</v>
      </c>
      <c r="C857" s="5">
        <v>6.1091899999999999</v>
      </c>
      <c r="D857" s="5">
        <v>0.88643026783199996</v>
      </c>
      <c r="E857" s="5" t="s">
        <v>11</v>
      </c>
      <c r="F857" s="5">
        <v>1447</v>
      </c>
      <c r="G857" s="5">
        <v>1452</v>
      </c>
      <c r="H857" s="5" t="s">
        <v>23</v>
      </c>
      <c r="I857" s="5" t="s">
        <v>24</v>
      </c>
      <c r="J857" s="5">
        <f t="shared" ref="J857:K857" si="855">F857+16676200</f>
        <v>16677647</v>
      </c>
      <c r="K857" s="5">
        <f t="shared" si="855"/>
        <v>16677652</v>
      </c>
      <c r="L857" s="8"/>
    </row>
    <row r="858" spans="1:12" ht="15.75" customHeight="1" x14ac:dyDescent="0.25">
      <c r="A858" s="8" t="s">
        <v>29</v>
      </c>
      <c r="B858" s="8" t="s">
        <v>30</v>
      </c>
      <c r="C858" s="8">
        <v>6.03226</v>
      </c>
      <c r="D858" s="8">
        <v>0.85301878947599996</v>
      </c>
      <c r="E858" s="8" t="s">
        <v>11</v>
      </c>
      <c r="F858" s="8">
        <v>1446</v>
      </c>
      <c r="G858" s="8">
        <v>1452</v>
      </c>
      <c r="H858" s="8" t="s">
        <v>12</v>
      </c>
      <c r="I858" s="8" t="s">
        <v>31</v>
      </c>
      <c r="J858" s="8">
        <f t="shared" ref="J858:K858" si="856">F858+16676200</f>
        <v>16677646</v>
      </c>
      <c r="K858" s="8">
        <f t="shared" si="856"/>
        <v>16677652</v>
      </c>
      <c r="L858" s="8"/>
    </row>
    <row r="859" spans="1:12" ht="15.75" customHeight="1" x14ac:dyDescent="0.25">
      <c r="A859" s="8" t="s">
        <v>32</v>
      </c>
      <c r="B859" s="8" t="s">
        <v>33</v>
      </c>
      <c r="C859" s="8">
        <v>8.9577000000000009</v>
      </c>
      <c r="D859" s="8">
        <v>0.97114150546699995</v>
      </c>
      <c r="E859" s="8" t="s">
        <v>11</v>
      </c>
      <c r="F859" s="8">
        <v>1447</v>
      </c>
      <c r="G859" s="8">
        <v>1453</v>
      </c>
      <c r="H859" s="8" t="s">
        <v>23</v>
      </c>
      <c r="I859" s="8" t="s">
        <v>528</v>
      </c>
      <c r="J859" s="8">
        <f t="shared" ref="J859:K859" si="857">F859+16676200</f>
        <v>16677647</v>
      </c>
      <c r="K859" s="8">
        <f t="shared" si="857"/>
        <v>16677653</v>
      </c>
      <c r="L859" s="8"/>
    </row>
    <row r="860" spans="1:12" ht="15.75" customHeight="1" x14ac:dyDescent="0.25">
      <c r="A860" s="8" t="s">
        <v>87</v>
      </c>
      <c r="B860" s="8" t="s">
        <v>88</v>
      </c>
      <c r="C860" s="8">
        <v>7.5378100000000003</v>
      </c>
      <c r="D860" s="8">
        <v>0.89696253771199996</v>
      </c>
      <c r="E860" s="8" t="s">
        <v>11</v>
      </c>
      <c r="F860" s="8">
        <v>1447</v>
      </c>
      <c r="G860" s="8">
        <v>1453</v>
      </c>
      <c r="H860" s="8" t="s">
        <v>23</v>
      </c>
      <c r="I860" s="8" t="s">
        <v>528</v>
      </c>
      <c r="J860" s="8">
        <f t="shared" ref="J860:K860" si="858">F860+16676200</f>
        <v>16677647</v>
      </c>
      <c r="K860" s="8">
        <f t="shared" si="858"/>
        <v>16677653</v>
      </c>
      <c r="L860" s="8"/>
    </row>
    <row r="861" spans="1:12" ht="15.75" customHeight="1" x14ac:dyDescent="0.25">
      <c r="A861" s="5" t="s">
        <v>84</v>
      </c>
      <c r="B861" s="5" t="s">
        <v>85</v>
      </c>
      <c r="C861" s="5">
        <v>8.2562300000000004</v>
      </c>
      <c r="D861" s="5">
        <v>0.89094763025599999</v>
      </c>
      <c r="E861" s="5" t="s">
        <v>11</v>
      </c>
      <c r="F861" s="5">
        <v>1447</v>
      </c>
      <c r="G861" s="5">
        <v>1453</v>
      </c>
      <c r="H861" s="5" t="s">
        <v>23</v>
      </c>
      <c r="I861" s="5" t="s">
        <v>528</v>
      </c>
      <c r="J861" s="5">
        <f t="shared" ref="J861:K861" si="859">F861+16676200</f>
        <v>16677647</v>
      </c>
      <c r="K861" s="5">
        <f t="shared" si="859"/>
        <v>16677653</v>
      </c>
      <c r="L861" s="8"/>
    </row>
    <row r="862" spans="1:12" ht="15.75" customHeight="1" x14ac:dyDescent="0.25">
      <c r="A862" s="5" t="s">
        <v>53</v>
      </c>
      <c r="B862" s="5" t="s">
        <v>54</v>
      </c>
      <c r="C862" s="5">
        <v>7.9393000000000002</v>
      </c>
      <c r="D862" s="5">
        <v>0.88736217846400001</v>
      </c>
      <c r="E862" s="5" t="s">
        <v>11</v>
      </c>
      <c r="F862" s="5">
        <v>1447</v>
      </c>
      <c r="G862" s="5">
        <v>1453</v>
      </c>
      <c r="H862" s="5" t="s">
        <v>23</v>
      </c>
      <c r="I862" s="5" t="s">
        <v>528</v>
      </c>
      <c r="J862" s="5">
        <f t="shared" ref="J862:K862" si="860">F862+16676200</f>
        <v>16677647</v>
      </c>
      <c r="K862" s="5">
        <f t="shared" si="860"/>
        <v>16677653</v>
      </c>
      <c r="L862" s="8"/>
    </row>
    <row r="863" spans="1:12" ht="15.75" customHeight="1" x14ac:dyDescent="0.25">
      <c r="A863" s="8" t="s">
        <v>29</v>
      </c>
      <c r="B863" s="8" t="s">
        <v>30</v>
      </c>
      <c r="C863" s="8">
        <v>6.2294600000000004</v>
      </c>
      <c r="D863" s="8">
        <v>0.85990155742399998</v>
      </c>
      <c r="E863" s="8" t="s">
        <v>11</v>
      </c>
      <c r="F863" s="8">
        <v>1447</v>
      </c>
      <c r="G863" s="8">
        <v>1453</v>
      </c>
      <c r="H863" s="8" t="s">
        <v>23</v>
      </c>
      <c r="I863" s="8" t="s">
        <v>528</v>
      </c>
      <c r="J863" s="8">
        <f t="shared" ref="J863:K863" si="861">F863+16676200</f>
        <v>16677647</v>
      </c>
      <c r="K863" s="8">
        <f t="shared" si="861"/>
        <v>16677653</v>
      </c>
      <c r="L863" s="8"/>
    </row>
    <row r="864" spans="1:12" ht="15.75" customHeight="1" x14ac:dyDescent="0.25">
      <c r="A864" s="8" t="s">
        <v>227</v>
      </c>
      <c r="B864" s="8" t="s">
        <v>228</v>
      </c>
      <c r="C864" s="8">
        <v>6.6062900000000004</v>
      </c>
      <c r="D864" s="8">
        <v>0.85915153533099997</v>
      </c>
      <c r="E864" s="8" t="s">
        <v>11</v>
      </c>
      <c r="F864" s="8">
        <v>1447</v>
      </c>
      <c r="G864" s="8">
        <v>1453</v>
      </c>
      <c r="H864" s="8" t="s">
        <v>23</v>
      </c>
      <c r="I864" s="8" t="s">
        <v>528</v>
      </c>
      <c r="J864" s="8">
        <f t="shared" ref="J864:K864" si="862">F864+16676200</f>
        <v>16677647</v>
      </c>
      <c r="K864" s="8">
        <f t="shared" si="862"/>
        <v>16677653</v>
      </c>
      <c r="L864" s="8"/>
    </row>
    <row r="865" spans="1:12" ht="15.75" customHeight="1" x14ac:dyDescent="0.25">
      <c r="A865" s="8" t="s">
        <v>77</v>
      </c>
      <c r="B865" s="8" t="s">
        <v>78</v>
      </c>
      <c r="C865" s="8">
        <v>8.0356500000000004</v>
      </c>
      <c r="D865" s="8">
        <v>0.85596943111299995</v>
      </c>
      <c r="E865" s="8" t="s">
        <v>11</v>
      </c>
      <c r="F865" s="8">
        <v>1447</v>
      </c>
      <c r="G865" s="8">
        <v>1453</v>
      </c>
      <c r="H865" s="8" t="s">
        <v>23</v>
      </c>
      <c r="I865" s="8" t="s">
        <v>528</v>
      </c>
      <c r="J865" s="8">
        <f t="shared" ref="J865:K865" si="863">F865+16676200</f>
        <v>16677647</v>
      </c>
      <c r="K865" s="8">
        <f t="shared" si="863"/>
        <v>16677653</v>
      </c>
      <c r="L865" s="8"/>
    </row>
    <row r="866" spans="1:12" ht="15.75" customHeight="1" x14ac:dyDescent="0.25">
      <c r="A866" s="8" t="s">
        <v>79</v>
      </c>
      <c r="B866" s="8" t="s">
        <v>80</v>
      </c>
      <c r="C866" s="8">
        <v>7.9073200000000003</v>
      </c>
      <c r="D866" s="8">
        <v>0.85536593473900002</v>
      </c>
      <c r="E866" s="8" t="s">
        <v>11</v>
      </c>
      <c r="F866" s="8">
        <v>1447</v>
      </c>
      <c r="G866" s="8">
        <v>1453</v>
      </c>
      <c r="H866" s="8" t="s">
        <v>12</v>
      </c>
      <c r="I866" s="8" t="s">
        <v>529</v>
      </c>
      <c r="J866" s="8">
        <f t="shared" ref="J866:K866" si="864">F866+16676200</f>
        <v>16677647</v>
      </c>
      <c r="K866" s="8">
        <f t="shared" si="864"/>
        <v>16677653</v>
      </c>
      <c r="L866" s="8"/>
    </row>
    <row r="867" spans="1:12" ht="15.75" customHeight="1" x14ac:dyDescent="0.25">
      <c r="A867" s="5" t="s">
        <v>82</v>
      </c>
      <c r="B867" s="5" t="s">
        <v>83</v>
      </c>
      <c r="C867" s="5">
        <v>7.77522</v>
      </c>
      <c r="D867" s="5">
        <v>0.85460916434199996</v>
      </c>
      <c r="E867" s="5" t="s">
        <v>11</v>
      </c>
      <c r="F867" s="5">
        <v>1447</v>
      </c>
      <c r="G867" s="5">
        <v>1453</v>
      </c>
      <c r="H867" s="5" t="s">
        <v>23</v>
      </c>
      <c r="I867" s="5" t="s">
        <v>528</v>
      </c>
      <c r="J867" s="5">
        <f t="shared" ref="J867:K867" si="865">F867+16676200</f>
        <v>16677647</v>
      </c>
      <c r="K867" s="5">
        <f t="shared" si="865"/>
        <v>16677653</v>
      </c>
      <c r="L867" s="8"/>
    </row>
    <row r="868" spans="1:12" ht="15.75" customHeight="1" x14ac:dyDescent="0.25">
      <c r="A868" s="8" t="s">
        <v>55</v>
      </c>
      <c r="B868" s="8" t="s">
        <v>56</v>
      </c>
      <c r="C868" s="8">
        <v>7.0646100000000001</v>
      </c>
      <c r="D868" s="8">
        <v>0.85325333419399996</v>
      </c>
      <c r="E868" s="8" t="s">
        <v>11</v>
      </c>
      <c r="F868" s="8">
        <v>1447</v>
      </c>
      <c r="G868" s="8">
        <v>1453</v>
      </c>
      <c r="H868" s="8" t="s">
        <v>23</v>
      </c>
      <c r="I868" s="8" t="s">
        <v>528</v>
      </c>
      <c r="J868" s="8">
        <f t="shared" ref="J868:K868" si="866">F868+16676200</f>
        <v>16677647</v>
      </c>
      <c r="K868" s="8">
        <f t="shared" si="866"/>
        <v>16677653</v>
      </c>
      <c r="L868" s="8"/>
    </row>
    <row r="869" spans="1:12" ht="15.75" customHeight="1" x14ac:dyDescent="0.25">
      <c r="A869" s="8" t="s">
        <v>75</v>
      </c>
      <c r="B869" s="8" t="s">
        <v>76</v>
      </c>
      <c r="C869" s="8">
        <v>6.4771999999999998</v>
      </c>
      <c r="D869" s="8">
        <v>0.85027027334100003</v>
      </c>
      <c r="E869" s="8" t="s">
        <v>11</v>
      </c>
      <c r="F869" s="8">
        <v>1447</v>
      </c>
      <c r="G869" s="8">
        <v>1453</v>
      </c>
      <c r="H869" s="8" t="s">
        <v>23</v>
      </c>
      <c r="I869" s="8" t="s">
        <v>528</v>
      </c>
      <c r="J869" s="8">
        <f t="shared" ref="J869:K869" si="867">F869+16676200</f>
        <v>16677647</v>
      </c>
      <c r="K869" s="8">
        <f t="shared" si="867"/>
        <v>16677653</v>
      </c>
      <c r="L869" s="8"/>
    </row>
    <row r="870" spans="1:12" ht="15.75" customHeight="1" x14ac:dyDescent="0.25">
      <c r="A870" s="5" t="s">
        <v>217</v>
      </c>
      <c r="B870" s="5" t="s">
        <v>218</v>
      </c>
      <c r="C870" s="5">
        <v>8.1436700000000002</v>
      </c>
      <c r="D870" s="5">
        <v>0.87075995754400004</v>
      </c>
      <c r="E870" s="5" t="s">
        <v>11</v>
      </c>
      <c r="F870" s="5">
        <v>1450</v>
      </c>
      <c r="G870" s="5">
        <v>1456</v>
      </c>
      <c r="H870" s="5" t="s">
        <v>12</v>
      </c>
      <c r="I870" s="5" t="s">
        <v>530</v>
      </c>
      <c r="J870" s="5">
        <f t="shared" ref="J870:K870" si="868">F870+16676200</f>
        <v>16677650</v>
      </c>
      <c r="K870" s="5">
        <f t="shared" si="868"/>
        <v>16677656</v>
      </c>
      <c r="L870" s="8"/>
    </row>
    <row r="871" spans="1:12" ht="15.75" customHeight="1" x14ac:dyDescent="0.25">
      <c r="A871" s="5" t="s">
        <v>214</v>
      </c>
      <c r="B871" s="5" t="s">
        <v>215</v>
      </c>
      <c r="C871" s="5">
        <v>7.4815699999999996</v>
      </c>
      <c r="D871" s="5">
        <v>0.853121596112</v>
      </c>
      <c r="E871" s="5" t="s">
        <v>11</v>
      </c>
      <c r="F871" s="5">
        <v>1452</v>
      </c>
      <c r="G871" s="5">
        <v>1458</v>
      </c>
      <c r="H871" s="5" t="s">
        <v>23</v>
      </c>
      <c r="I871" s="5" t="s">
        <v>330</v>
      </c>
      <c r="J871" s="5">
        <f t="shared" ref="J871:K871" si="869">F871+16676200</f>
        <v>16677652</v>
      </c>
      <c r="K871" s="5">
        <f t="shared" si="869"/>
        <v>16677658</v>
      </c>
      <c r="L871" s="8"/>
    </row>
    <row r="872" spans="1:12" ht="15.75" customHeight="1" x14ac:dyDescent="0.25">
      <c r="A872" s="1" t="s">
        <v>111</v>
      </c>
      <c r="B872" s="1" t="s">
        <v>112</v>
      </c>
      <c r="C872" s="1">
        <v>5.4902800000000003</v>
      </c>
      <c r="D872" s="1">
        <v>0.85456978727900001</v>
      </c>
      <c r="E872" s="1" t="s">
        <v>11</v>
      </c>
      <c r="F872" s="1">
        <v>1454</v>
      </c>
      <c r="G872" s="1">
        <v>1459</v>
      </c>
      <c r="H872" s="1" t="s">
        <v>23</v>
      </c>
      <c r="I872" s="1" t="s">
        <v>531</v>
      </c>
      <c r="J872" s="1">
        <f t="shared" ref="J872:K872" si="870">F872+16676200</f>
        <v>16677654</v>
      </c>
      <c r="K872" s="1">
        <f t="shared" si="870"/>
        <v>16677659</v>
      </c>
      <c r="L872" s="8"/>
    </row>
    <row r="873" spans="1:12" ht="15.75" customHeight="1" x14ac:dyDescent="0.25">
      <c r="A873" s="1" t="s">
        <v>111</v>
      </c>
      <c r="B873" s="1" t="s">
        <v>112</v>
      </c>
      <c r="C873" s="1">
        <v>5.42049</v>
      </c>
      <c r="D873" s="1">
        <v>0.85161735775500003</v>
      </c>
      <c r="E873" s="1" t="s">
        <v>11</v>
      </c>
      <c r="F873" s="1">
        <v>1455</v>
      </c>
      <c r="G873" s="1">
        <v>1460</v>
      </c>
      <c r="H873" s="1" t="s">
        <v>12</v>
      </c>
      <c r="I873" s="1" t="s">
        <v>532</v>
      </c>
      <c r="J873" s="1">
        <f t="shared" ref="J873:K873" si="871">F873+16676200</f>
        <v>16677655</v>
      </c>
      <c r="K873" s="1">
        <f t="shared" si="871"/>
        <v>16677660</v>
      </c>
      <c r="L873" s="8"/>
    </row>
    <row r="874" spans="1:12" ht="15.75" customHeight="1" x14ac:dyDescent="0.25">
      <c r="A874" s="5" t="s">
        <v>105</v>
      </c>
      <c r="B874" s="5" t="s">
        <v>106</v>
      </c>
      <c r="C874" s="5">
        <v>6.8056000000000001</v>
      </c>
      <c r="D874" s="5">
        <v>0.86911765640399996</v>
      </c>
      <c r="E874" s="5" t="s">
        <v>11</v>
      </c>
      <c r="F874" s="5">
        <v>1464</v>
      </c>
      <c r="G874" s="5">
        <v>1470</v>
      </c>
      <c r="H874" s="5" t="s">
        <v>23</v>
      </c>
      <c r="I874" s="5" t="s">
        <v>533</v>
      </c>
      <c r="J874" s="5">
        <f t="shared" ref="J874:K874" si="872">F874+16676200</f>
        <v>16677664</v>
      </c>
      <c r="K874" s="5">
        <f t="shared" si="872"/>
        <v>16677670</v>
      </c>
      <c r="L874" s="8"/>
    </row>
    <row r="875" spans="1:12" ht="15.75" customHeight="1" x14ac:dyDescent="0.25">
      <c r="A875" s="8" t="s">
        <v>87</v>
      </c>
      <c r="B875" s="8" t="s">
        <v>88</v>
      </c>
      <c r="C875" s="8">
        <v>6.50162</v>
      </c>
      <c r="D875" s="8">
        <v>0.86165305206700005</v>
      </c>
      <c r="E875" s="8" t="s">
        <v>11</v>
      </c>
      <c r="F875" s="8">
        <v>1464</v>
      </c>
      <c r="G875" s="8">
        <v>1470</v>
      </c>
      <c r="H875" s="8" t="s">
        <v>23</v>
      </c>
      <c r="I875" s="8" t="s">
        <v>533</v>
      </c>
      <c r="J875" s="8">
        <f t="shared" ref="J875:K875" si="873">F875+16676200</f>
        <v>16677664</v>
      </c>
      <c r="K875" s="8">
        <f t="shared" si="873"/>
        <v>16677670</v>
      </c>
      <c r="L875" s="8"/>
    </row>
    <row r="876" spans="1:12" ht="15.75" customHeight="1" x14ac:dyDescent="0.25">
      <c r="A876" s="5" t="s">
        <v>217</v>
      </c>
      <c r="B876" s="5" t="s">
        <v>218</v>
      </c>
      <c r="C876" s="5">
        <v>7.7119299999999997</v>
      </c>
      <c r="D876" s="5">
        <v>0.85623857536000003</v>
      </c>
      <c r="E876" s="5" t="s">
        <v>11</v>
      </c>
      <c r="F876" s="5">
        <v>1464</v>
      </c>
      <c r="G876" s="5">
        <v>1470</v>
      </c>
      <c r="H876" s="5" t="s">
        <v>23</v>
      </c>
      <c r="I876" s="5" t="s">
        <v>533</v>
      </c>
      <c r="J876" s="5">
        <f t="shared" ref="J876:K876" si="874">F876+16676200</f>
        <v>16677664</v>
      </c>
      <c r="K876" s="5">
        <f t="shared" si="874"/>
        <v>16677670</v>
      </c>
      <c r="L876" s="8"/>
    </row>
    <row r="877" spans="1:12" ht="15.75" customHeight="1" x14ac:dyDescent="0.25">
      <c r="A877" s="8" t="s">
        <v>35</v>
      </c>
      <c r="B877" s="8" t="s">
        <v>36</v>
      </c>
      <c r="C877" s="8">
        <v>4.2045300000000001</v>
      </c>
      <c r="D877" s="8">
        <v>0.85103603412200002</v>
      </c>
      <c r="E877" s="8" t="s">
        <v>11</v>
      </c>
      <c r="F877" s="8">
        <v>1467</v>
      </c>
      <c r="G877" s="8">
        <v>1470</v>
      </c>
      <c r="H877" s="8" t="s">
        <v>12</v>
      </c>
      <c r="I877" s="8" t="s">
        <v>37</v>
      </c>
      <c r="J877" s="8">
        <f t="shared" ref="J877:K877" si="875">F877+16676200</f>
        <v>16677667</v>
      </c>
      <c r="K877" s="8">
        <f t="shared" si="875"/>
        <v>16677670</v>
      </c>
      <c r="L877" s="8"/>
    </row>
    <row r="878" spans="1:12" ht="15.75" customHeight="1" x14ac:dyDescent="0.25">
      <c r="A878" s="5" t="s">
        <v>254</v>
      </c>
      <c r="B878" s="5" t="s">
        <v>255</v>
      </c>
      <c r="C878" s="5">
        <v>7.7197199999999997</v>
      </c>
      <c r="D878" s="5">
        <v>0.85443428207500005</v>
      </c>
      <c r="E878" s="5" t="s">
        <v>11</v>
      </c>
      <c r="F878" s="5">
        <v>1467</v>
      </c>
      <c r="G878" s="5">
        <v>1473</v>
      </c>
      <c r="H878" s="5" t="s">
        <v>12</v>
      </c>
      <c r="I878" s="5" t="s">
        <v>264</v>
      </c>
      <c r="J878" s="5">
        <f t="shared" ref="J878:K878" si="876">F878+16676200</f>
        <v>16677667</v>
      </c>
      <c r="K878" s="5">
        <f t="shared" si="876"/>
        <v>16677673</v>
      </c>
      <c r="L878" s="8"/>
    </row>
    <row r="879" spans="1:12" ht="15.75" customHeight="1" x14ac:dyDescent="0.25">
      <c r="A879" s="8" t="s">
        <v>276</v>
      </c>
      <c r="B879" s="8" t="s">
        <v>277</v>
      </c>
      <c r="C879" s="8">
        <v>6.6869199999999998</v>
      </c>
      <c r="D879" s="8">
        <v>0.85376395044599995</v>
      </c>
      <c r="E879" s="8" t="s">
        <v>11</v>
      </c>
      <c r="F879" s="8">
        <v>1469</v>
      </c>
      <c r="G879" s="8">
        <v>1476</v>
      </c>
      <c r="H879" s="8" t="s">
        <v>23</v>
      </c>
      <c r="I879" s="8" t="s">
        <v>534</v>
      </c>
      <c r="J879" s="8">
        <f t="shared" ref="J879:K879" si="877">F879+16676200</f>
        <v>16677669</v>
      </c>
      <c r="K879" s="8">
        <f t="shared" si="877"/>
        <v>16677676</v>
      </c>
      <c r="L879" s="8"/>
    </row>
    <row r="880" spans="1:12" ht="15.75" customHeight="1" x14ac:dyDescent="0.25">
      <c r="A880" s="8" t="s">
        <v>379</v>
      </c>
      <c r="B880" s="8" t="s">
        <v>380</v>
      </c>
      <c r="C880" s="8">
        <v>6.3627700000000003</v>
      </c>
      <c r="D880" s="8">
        <v>0.86232008651600001</v>
      </c>
      <c r="E880" s="8" t="s">
        <v>11</v>
      </c>
      <c r="F880" s="8">
        <v>1483</v>
      </c>
      <c r="G880" s="8">
        <v>1489</v>
      </c>
      <c r="H880" s="8" t="s">
        <v>12</v>
      </c>
      <c r="I880" s="8" t="s">
        <v>535</v>
      </c>
      <c r="J880" s="8">
        <f t="shared" ref="J880:K880" si="878">F880+16676200</f>
        <v>16677683</v>
      </c>
      <c r="K880" s="8">
        <f t="shared" si="878"/>
        <v>16677689</v>
      </c>
      <c r="L880" s="8"/>
    </row>
    <row r="881" spans="1:12" ht="15.75" customHeight="1" x14ac:dyDescent="0.25">
      <c r="A881" s="8" t="s">
        <v>379</v>
      </c>
      <c r="B881" s="8" t="s">
        <v>380</v>
      </c>
      <c r="C881" s="8">
        <v>6.7577600000000002</v>
      </c>
      <c r="D881" s="8">
        <v>0.87692812098299999</v>
      </c>
      <c r="E881" s="8" t="s">
        <v>11</v>
      </c>
      <c r="F881" s="8">
        <v>1486</v>
      </c>
      <c r="G881" s="8">
        <v>1492</v>
      </c>
      <c r="H881" s="8" t="s">
        <v>12</v>
      </c>
      <c r="I881" s="8" t="s">
        <v>536</v>
      </c>
      <c r="J881" s="8">
        <f t="shared" ref="J881:K881" si="879">F881+16676200</f>
        <v>16677686</v>
      </c>
      <c r="K881" s="8">
        <f t="shared" si="879"/>
        <v>16677692</v>
      </c>
      <c r="L881" s="8"/>
    </row>
    <row r="882" spans="1:12" ht="15.75" customHeight="1" x14ac:dyDescent="0.25">
      <c r="A882" s="8" t="s">
        <v>140</v>
      </c>
      <c r="B882" s="8" t="s">
        <v>141</v>
      </c>
      <c r="C882" s="8">
        <v>6.3209299999999997</v>
      </c>
      <c r="D882" s="8">
        <v>0.924901247225</v>
      </c>
      <c r="E882" s="8" t="s">
        <v>11</v>
      </c>
      <c r="F882" s="8">
        <v>1493</v>
      </c>
      <c r="G882" s="8">
        <v>1498</v>
      </c>
      <c r="H882" s="8" t="s">
        <v>12</v>
      </c>
      <c r="I882" s="8" t="s">
        <v>537</v>
      </c>
      <c r="J882" s="8">
        <f t="shared" ref="J882:K882" si="880">F882+16676200</f>
        <v>16677693</v>
      </c>
      <c r="K882" s="8">
        <f t="shared" si="880"/>
        <v>16677698</v>
      </c>
      <c r="L882" s="8"/>
    </row>
    <row r="883" spans="1:12" ht="15.75" customHeight="1" x14ac:dyDescent="0.25">
      <c r="A883" s="8" t="s">
        <v>73</v>
      </c>
      <c r="B883" s="8" t="s">
        <v>74</v>
      </c>
      <c r="C883" s="8">
        <v>5.59701</v>
      </c>
      <c r="D883" s="8">
        <v>0.87225450697999996</v>
      </c>
      <c r="E883" s="8" t="s">
        <v>11</v>
      </c>
      <c r="F883" s="8">
        <v>1493</v>
      </c>
      <c r="G883" s="8">
        <v>1498</v>
      </c>
      <c r="H883" s="8" t="s">
        <v>23</v>
      </c>
      <c r="I883" s="8" t="s">
        <v>538</v>
      </c>
      <c r="J883" s="8">
        <f t="shared" ref="J883:K883" si="881">F883+16676200</f>
        <v>16677693</v>
      </c>
      <c r="K883" s="8">
        <f t="shared" si="881"/>
        <v>16677698</v>
      </c>
      <c r="L883" s="8"/>
    </row>
    <row r="884" spans="1:12" ht="15.75" customHeight="1" x14ac:dyDescent="0.25">
      <c r="A884" s="8" t="s">
        <v>206</v>
      </c>
      <c r="B884" s="8" t="s">
        <v>207</v>
      </c>
      <c r="C884" s="8">
        <v>6.4542200000000003</v>
      </c>
      <c r="D884" s="8">
        <v>0.95024471014900003</v>
      </c>
      <c r="E884" s="8" t="s">
        <v>11</v>
      </c>
      <c r="F884" s="8">
        <v>1498</v>
      </c>
      <c r="G884" s="8">
        <v>1502</v>
      </c>
      <c r="H884" s="8" t="s">
        <v>12</v>
      </c>
      <c r="I884" s="8" t="s">
        <v>515</v>
      </c>
      <c r="J884" s="8">
        <f t="shared" ref="J884:K884" si="882">F884+16676200</f>
        <v>16677698</v>
      </c>
      <c r="K884" s="8">
        <f t="shared" si="882"/>
        <v>16677702</v>
      </c>
      <c r="L884" s="8"/>
    </row>
    <row r="885" spans="1:12" ht="15.75" customHeight="1" x14ac:dyDescent="0.25">
      <c r="A885" s="8" t="s">
        <v>121</v>
      </c>
      <c r="B885" s="8" t="s">
        <v>122</v>
      </c>
      <c r="C885" s="8">
        <v>6.37303</v>
      </c>
      <c r="D885" s="8">
        <v>0.93495309852200004</v>
      </c>
      <c r="E885" s="8" t="s">
        <v>11</v>
      </c>
      <c r="F885" s="8">
        <v>1498</v>
      </c>
      <c r="G885" s="8">
        <v>1502</v>
      </c>
      <c r="H885" s="8" t="s">
        <v>12</v>
      </c>
      <c r="I885" s="8" t="s">
        <v>515</v>
      </c>
      <c r="J885" s="8">
        <f t="shared" ref="J885:K885" si="883">F885+16676200</f>
        <v>16677698</v>
      </c>
      <c r="K885" s="8">
        <f t="shared" si="883"/>
        <v>16677702</v>
      </c>
      <c r="L885" s="8"/>
    </row>
    <row r="886" spans="1:12" ht="15.75" customHeight="1" x14ac:dyDescent="0.25">
      <c r="A886" s="8" t="s">
        <v>73</v>
      </c>
      <c r="B886" s="8" t="s">
        <v>74</v>
      </c>
      <c r="C886" s="8">
        <v>5.2287499999999998</v>
      </c>
      <c r="D886" s="8">
        <v>0.85465992239599997</v>
      </c>
      <c r="E886" s="8" t="s">
        <v>11</v>
      </c>
      <c r="F886" s="8">
        <v>1497</v>
      </c>
      <c r="G886" s="8">
        <v>1502</v>
      </c>
      <c r="H886" s="8" t="s">
        <v>12</v>
      </c>
      <c r="I886" s="8" t="s">
        <v>539</v>
      </c>
      <c r="J886" s="8">
        <f t="shared" ref="J886:K886" si="884">F886+16676200</f>
        <v>16677697</v>
      </c>
      <c r="K886" s="8">
        <f t="shared" si="884"/>
        <v>16677702</v>
      </c>
      <c r="L886" s="8"/>
    </row>
    <row r="887" spans="1:12" ht="15.75" customHeight="1" x14ac:dyDescent="0.25">
      <c r="A887" s="8" t="s">
        <v>35</v>
      </c>
      <c r="B887" s="8" t="s">
        <v>36</v>
      </c>
      <c r="C887" s="8">
        <v>6.91669</v>
      </c>
      <c r="D887" s="8">
        <v>1.0000000094299999</v>
      </c>
      <c r="E887" s="8" t="s">
        <v>11</v>
      </c>
      <c r="F887" s="8">
        <v>1509</v>
      </c>
      <c r="G887" s="8">
        <v>1512</v>
      </c>
      <c r="H887" s="8" t="s">
        <v>23</v>
      </c>
      <c r="I887" s="8" t="s">
        <v>41</v>
      </c>
      <c r="J887" s="8">
        <f t="shared" ref="J887:K887" si="885">F887+16676200</f>
        <v>16677709</v>
      </c>
      <c r="K887" s="8">
        <f t="shared" si="885"/>
        <v>16677712</v>
      </c>
      <c r="L887" s="8"/>
    </row>
    <row r="888" spans="1:12" ht="15.75" customHeight="1" x14ac:dyDescent="0.25">
      <c r="A888" s="5" t="s">
        <v>17</v>
      </c>
      <c r="B888" s="5" t="s">
        <v>18</v>
      </c>
      <c r="C888" s="5">
        <v>7.6983100000000002</v>
      </c>
      <c r="D888" s="5">
        <v>0.890776536369</v>
      </c>
      <c r="E888" s="5" t="s">
        <v>11</v>
      </c>
      <c r="F888" s="5">
        <v>1505</v>
      </c>
      <c r="G888" s="5">
        <v>1512</v>
      </c>
      <c r="H888" s="5" t="s">
        <v>12</v>
      </c>
      <c r="I888" s="5" t="s">
        <v>540</v>
      </c>
      <c r="J888" s="5">
        <f t="shared" ref="J888:K888" si="886">F888+16676200</f>
        <v>16677705</v>
      </c>
      <c r="K888" s="5">
        <f t="shared" si="886"/>
        <v>16677712</v>
      </c>
      <c r="L888" s="8"/>
    </row>
    <row r="889" spans="1:12" ht="15.75" customHeight="1" x14ac:dyDescent="0.25">
      <c r="A889" s="5" t="s">
        <v>57</v>
      </c>
      <c r="B889" s="5" t="s">
        <v>58</v>
      </c>
      <c r="C889" s="5">
        <v>7.5529500000000001</v>
      </c>
      <c r="D889" s="5">
        <v>0.88972355462999997</v>
      </c>
      <c r="E889" s="5" t="s">
        <v>11</v>
      </c>
      <c r="F889" s="5">
        <v>1505</v>
      </c>
      <c r="G889" s="5">
        <v>1512</v>
      </c>
      <c r="H889" s="5" t="s">
        <v>12</v>
      </c>
      <c r="I889" s="5" t="s">
        <v>540</v>
      </c>
      <c r="J889" s="5">
        <f t="shared" ref="J889:K889" si="887">F889+16676200</f>
        <v>16677705</v>
      </c>
      <c r="K889" s="5">
        <f t="shared" si="887"/>
        <v>16677712</v>
      </c>
      <c r="L889" s="8"/>
    </row>
    <row r="890" spans="1:12" ht="15.75" customHeight="1" x14ac:dyDescent="0.25">
      <c r="A890" s="5" t="s">
        <v>38</v>
      </c>
      <c r="B890" s="5" t="s">
        <v>39</v>
      </c>
      <c r="C890" s="5">
        <v>5.8873600000000001</v>
      </c>
      <c r="D890" s="5">
        <v>0.87659500090499998</v>
      </c>
      <c r="E890" s="5" t="s">
        <v>11</v>
      </c>
      <c r="F890" s="5">
        <v>1506</v>
      </c>
      <c r="G890" s="5">
        <v>1512</v>
      </c>
      <c r="H890" s="5" t="s">
        <v>12</v>
      </c>
      <c r="I890" s="5" t="s">
        <v>541</v>
      </c>
      <c r="J890" s="5">
        <f t="shared" ref="J890:K890" si="888">F890+16676200</f>
        <v>16677706</v>
      </c>
      <c r="K890" s="5">
        <f t="shared" si="888"/>
        <v>16677712</v>
      </c>
      <c r="L890" s="8"/>
    </row>
    <row r="891" spans="1:12" ht="15.75" customHeight="1" x14ac:dyDescent="0.25">
      <c r="A891" s="5" t="s">
        <v>46</v>
      </c>
      <c r="B891" s="5" t="s">
        <v>47</v>
      </c>
      <c r="C891" s="5">
        <v>5.7107400000000004</v>
      </c>
      <c r="D891" s="5">
        <v>0.85417485190099995</v>
      </c>
      <c r="E891" s="5" t="s">
        <v>11</v>
      </c>
      <c r="F891" s="5">
        <v>1506</v>
      </c>
      <c r="G891" s="5">
        <v>1512</v>
      </c>
      <c r="H891" s="5" t="s">
        <v>12</v>
      </c>
      <c r="I891" s="5" t="s">
        <v>541</v>
      </c>
      <c r="J891" s="5">
        <f t="shared" ref="J891:K891" si="889">F891+16676200</f>
        <v>16677706</v>
      </c>
      <c r="K891" s="5">
        <f t="shared" si="889"/>
        <v>16677712</v>
      </c>
      <c r="L891" s="8"/>
    </row>
    <row r="892" spans="1:12" ht="15.75" customHeight="1" x14ac:dyDescent="0.25">
      <c r="A892" s="5" t="s">
        <v>42</v>
      </c>
      <c r="B892" s="5" t="s">
        <v>43</v>
      </c>
      <c r="C892" s="5">
        <v>5.9755200000000004</v>
      </c>
      <c r="D892" s="5">
        <v>0.85051637995100005</v>
      </c>
      <c r="E892" s="5" t="s">
        <v>11</v>
      </c>
      <c r="F892" s="5">
        <v>1506</v>
      </c>
      <c r="G892" s="5">
        <v>1512</v>
      </c>
      <c r="H892" s="5" t="s">
        <v>12</v>
      </c>
      <c r="I892" s="5" t="s">
        <v>541</v>
      </c>
      <c r="J892" s="5">
        <f t="shared" ref="J892:K892" si="890">F892+16676200</f>
        <v>16677706</v>
      </c>
      <c r="K892" s="5">
        <f t="shared" si="890"/>
        <v>16677712</v>
      </c>
      <c r="L892" s="8"/>
    </row>
    <row r="893" spans="1:12" ht="15.75" customHeight="1" x14ac:dyDescent="0.25">
      <c r="A893" s="5" t="s">
        <v>109</v>
      </c>
      <c r="B893" s="5" t="s">
        <v>110</v>
      </c>
      <c r="C893" s="5">
        <v>10.402799999999999</v>
      </c>
      <c r="D893" s="5">
        <v>0.96135909636399997</v>
      </c>
      <c r="E893" s="5" t="s">
        <v>11</v>
      </c>
      <c r="F893" s="5">
        <v>1507</v>
      </c>
      <c r="G893" s="5">
        <v>1513</v>
      </c>
      <c r="H893" s="5" t="s">
        <v>23</v>
      </c>
      <c r="I893" s="5" t="s">
        <v>542</v>
      </c>
      <c r="J893" s="5">
        <f t="shared" ref="J893:K893" si="891">F893+16676200</f>
        <v>16677707</v>
      </c>
      <c r="K893" s="5">
        <f t="shared" si="891"/>
        <v>16677713</v>
      </c>
      <c r="L893" s="8"/>
    </row>
    <row r="894" spans="1:12" ht="15.75" customHeight="1" x14ac:dyDescent="0.25">
      <c r="A894" s="8" t="s">
        <v>87</v>
      </c>
      <c r="B894" s="8" t="s">
        <v>88</v>
      </c>
      <c r="C894" s="8">
        <v>8.9111100000000008</v>
      </c>
      <c r="D894" s="8">
        <v>0.94375912938700002</v>
      </c>
      <c r="E894" s="8" t="s">
        <v>11</v>
      </c>
      <c r="F894" s="8">
        <v>1507</v>
      </c>
      <c r="G894" s="8">
        <v>1513</v>
      </c>
      <c r="H894" s="8" t="s">
        <v>23</v>
      </c>
      <c r="I894" s="8" t="s">
        <v>542</v>
      </c>
      <c r="J894" s="8">
        <f t="shared" ref="J894:K894" si="892">F894+16676200</f>
        <v>16677707</v>
      </c>
      <c r="K894" s="8">
        <f t="shared" si="892"/>
        <v>16677713</v>
      </c>
      <c r="L894" s="8"/>
    </row>
    <row r="895" spans="1:12" ht="15.75" customHeight="1" x14ac:dyDescent="0.25">
      <c r="A895" s="5" t="s">
        <v>543</v>
      </c>
      <c r="B895" s="5" t="s">
        <v>544</v>
      </c>
      <c r="C895" s="5">
        <v>9.3784100000000006</v>
      </c>
      <c r="D895" s="5">
        <v>0.936182742766</v>
      </c>
      <c r="E895" s="5" t="s">
        <v>11</v>
      </c>
      <c r="F895" s="5">
        <v>1507</v>
      </c>
      <c r="G895" s="5">
        <v>1513</v>
      </c>
      <c r="H895" s="5" t="s">
        <v>23</v>
      </c>
      <c r="I895" s="5" t="s">
        <v>542</v>
      </c>
      <c r="J895" s="5">
        <f t="shared" ref="J895:K895" si="893">F895+16676200</f>
        <v>16677707</v>
      </c>
      <c r="K895" s="5">
        <f t="shared" si="893"/>
        <v>16677713</v>
      </c>
      <c r="L895" s="8"/>
    </row>
    <row r="896" spans="1:12" ht="15.75" customHeight="1" x14ac:dyDescent="0.25">
      <c r="A896" s="8" t="s">
        <v>73</v>
      </c>
      <c r="B896" s="8" t="s">
        <v>74</v>
      </c>
      <c r="C896" s="8">
        <v>6.8370699999999998</v>
      </c>
      <c r="D896" s="8">
        <v>0.93150223587699998</v>
      </c>
      <c r="E896" s="8" t="s">
        <v>11</v>
      </c>
      <c r="F896" s="8">
        <v>1508</v>
      </c>
      <c r="G896" s="8">
        <v>1513</v>
      </c>
      <c r="H896" s="8" t="s">
        <v>12</v>
      </c>
      <c r="I896" s="8" t="s">
        <v>321</v>
      </c>
      <c r="J896" s="8">
        <f t="shared" ref="J896:K896" si="894">F896+16676200</f>
        <v>16677708</v>
      </c>
      <c r="K896" s="8">
        <f t="shared" si="894"/>
        <v>16677713</v>
      </c>
      <c r="L896" s="8"/>
    </row>
    <row r="897" spans="1:12" ht="15.75" customHeight="1" x14ac:dyDescent="0.25">
      <c r="A897" s="5" t="s">
        <v>316</v>
      </c>
      <c r="B897" s="5" t="s">
        <v>317</v>
      </c>
      <c r="C897" s="5">
        <v>8.6124299999999998</v>
      </c>
      <c r="D897" s="5">
        <v>0.93062241604999996</v>
      </c>
      <c r="E897" s="5" t="s">
        <v>11</v>
      </c>
      <c r="F897" s="5">
        <v>1507</v>
      </c>
      <c r="G897" s="5">
        <v>1513</v>
      </c>
      <c r="H897" s="5" t="s">
        <v>23</v>
      </c>
      <c r="I897" s="5" t="s">
        <v>542</v>
      </c>
      <c r="J897" s="5">
        <f t="shared" ref="J897:K897" si="895">F897+16676200</f>
        <v>16677707</v>
      </c>
      <c r="K897" s="5">
        <f t="shared" si="895"/>
        <v>16677713</v>
      </c>
      <c r="L897" s="8"/>
    </row>
    <row r="898" spans="1:12" ht="15.75" customHeight="1" x14ac:dyDescent="0.25">
      <c r="A898" s="8" t="s">
        <v>230</v>
      </c>
      <c r="B898" s="8" t="s">
        <v>231</v>
      </c>
      <c r="C898" s="8">
        <v>9.0040600000000008</v>
      </c>
      <c r="D898" s="8">
        <v>0.92604212960400001</v>
      </c>
      <c r="E898" s="8" t="s">
        <v>11</v>
      </c>
      <c r="F898" s="8">
        <v>1507</v>
      </c>
      <c r="G898" s="8">
        <v>1513</v>
      </c>
      <c r="H898" s="8" t="s">
        <v>23</v>
      </c>
      <c r="I898" s="8" t="s">
        <v>542</v>
      </c>
      <c r="J898" s="8">
        <f t="shared" ref="J898:K898" si="896">F898+16676200</f>
        <v>16677707</v>
      </c>
      <c r="K898" s="8">
        <f t="shared" si="896"/>
        <v>16677713</v>
      </c>
      <c r="L898" s="8"/>
    </row>
    <row r="899" spans="1:12" ht="15.75" customHeight="1" x14ac:dyDescent="0.25">
      <c r="A899" s="5" t="s">
        <v>105</v>
      </c>
      <c r="B899" s="5" t="s">
        <v>106</v>
      </c>
      <c r="C899" s="5">
        <v>7.9576000000000002</v>
      </c>
      <c r="D899" s="5">
        <v>0.91450600629699996</v>
      </c>
      <c r="E899" s="5" t="s">
        <v>11</v>
      </c>
      <c r="F899" s="5">
        <v>1507</v>
      </c>
      <c r="G899" s="5">
        <v>1513</v>
      </c>
      <c r="H899" s="5" t="s">
        <v>23</v>
      </c>
      <c r="I899" s="5" t="s">
        <v>542</v>
      </c>
      <c r="J899" s="5">
        <f t="shared" ref="J899:K899" si="897">F899+16676200</f>
        <v>16677707</v>
      </c>
      <c r="K899" s="5">
        <f t="shared" si="897"/>
        <v>16677713</v>
      </c>
      <c r="L899" s="8"/>
    </row>
    <row r="900" spans="1:12" ht="15.75" customHeight="1" x14ac:dyDescent="0.25">
      <c r="A900" s="8" t="s">
        <v>199</v>
      </c>
      <c r="B900" s="8" t="s">
        <v>200</v>
      </c>
      <c r="C900" s="8">
        <v>7.9386299999999999</v>
      </c>
      <c r="D900" s="8">
        <v>0.91308628361699995</v>
      </c>
      <c r="E900" s="8" t="s">
        <v>11</v>
      </c>
      <c r="F900" s="8">
        <v>1507</v>
      </c>
      <c r="G900" s="8">
        <v>1513</v>
      </c>
      <c r="H900" s="8" t="s">
        <v>23</v>
      </c>
      <c r="I900" s="8" t="s">
        <v>542</v>
      </c>
      <c r="J900" s="8">
        <f t="shared" ref="J900:K900" si="898">F900+16676200</f>
        <v>16677707</v>
      </c>
      <c r="K900" s="8">
        <f t="shared" si="898"/>
        <v>16677713</v>
      </c>
      <c r="L900" s="8"/>
    </row>
    <row r="901" spans="1:12" ht="15.75" customHeight="1" x14ac:dyDescent="0.25">
      <c r="A901" s="5" t="s">
        <v>46</v>
      </c>
      <c r="B901" s="5" t="s">
        <v>47</v>
      </c>
      <c r="C901" s="5">
        <v>7.1451000000000002</v>
      </c>
      <c r="D901" s="5">
        <v>0.90877114981200002</v>
      </c>
      <c r="E901" s="5" t="s">
        <v>11</v>
      </c>
      <c r="F901" s="5">
        <v>1507</v>
      </c>
      <c r="G901" s="5">
        <v>1513</v>
      </c>
      <c r="H901" s="5" t="s">
        <v>23</v>
      </c>
      <c r="I901" s="5" t="s">
        <v>542</v>
      </c>
      <c r="J901" s="5">
        <f t="shared" ref="J901:K901" si="899">F901+16676200</f>
        <v>16677707</v>
      </c>
      <c r="K901" s="5">
        <f t="shared" si="899"/>
        <v>16677713</v>
      </c>
      <c r="L901" s="8"/>
    </row>
    <row r="902" spans="1:12" ht="15.75" customHeight="1" x14ac:dyDescent="0.25">
      <c r="A902" s="8" t="s">
        <v>227</v>
      </c>
      <c r="B902" s="8" t="s">
        <v>228</v>
      </c>
      <c r="C902" s="8">
        <v>7.8155000000000001</v>
      </c>
      <c r="D902" s="8">
        <v>0.90248768373599997</v>
      </c>
      <c r="E902" s="8" t="s">
        <v>11</v>
      </c>
      <c r="F902" s="8">
        <v>1507</v>
      </c>
      <c r="G902" s="8">
        <v>1513</v>
      </c>
      <c r="H902" s="8" t="s">
        <v>23</v>
      </c>
      <c r="I902" s="8" t="s">
        <v>542</v>
      </c>
      <c r="J902" s="8">
        <f t="shared" ref="J902:K902" si="900">F902+16676200</f>
        <v>16677707</v>
      </c>
      <c r="K902" s="8">
        <f t="shared" si="900"/>
        <v>16677713</v>
      </c>
      <c r="L902" s="8"/>
    </row>
    <row r="903" spans="1:12" ht="15.75" customHeight="1" x14ac:dyDescent="0.25">
      <c r="A903" s="8" t="s">
        <v>545</v>
      </c>
      <c r="B903" s="8" t="s">
        <v>546</v>
      </c>
      <c r="C903" s="8">
        <v>7.9806999999999997</v>
      </c>
      <c r="D903" s="8">
        <v>0.88101876864200002</v>
      </c>
      <c r="E903" s="8" t="s">
        <v>11</v>
      </c>
      <c r="F903" s="8">
        <v>1507</v>
      </c>
      <c r="G903" s="8">
        <v>1513</v>
      </c>
      <c r="H903" s="8" t="s">
        <v>23</v>
      </c>
      <c r="I903" s="8" t="s">
        <v>542</v>
      </c>
      <c r="J903" s="8">
        <f t="shared" ref="J903:K903" si="901">F903+16676200</f>
        <v>16677707</v>
      </c>
      <c r="K903" s="8">
        <f t="shared" si="901"/>
        <v>16677713</v>
      </c>
      <c r="L903" s="8"/>
    </row>
    <row r="904" spans="1:12" ht="15.75" customHeight="1" x14ac:dyDescent="0.25">
      <c r="A904" s="5" t="s">
        <v>201</v>
      </c>
      <c r="B904" s="5" t="s">
        <v>202</v>
      </c>
      <c r="C904" s="5">
        <v>6.7902500000000003</v>
      </c>
      <c r="D904" s="5">
        <v>0.88020963105200001</v>
      </c>
      <c r="E904" s="5" t="s">
        <v>11</v>
      </c>
      <c r="F904" s="5">
        <v>1507</v>
      </c>
      <c r="G904" s="5">
        <v>1513</v>
      </c>
      <c r="H904" s="5" t="s">
        <v>23</v>
      </c>
      <c r="I904" s="5" t="s">
        <v>542</v>
      </c>
      <c r="J904" s="5">
        <f t="shared" ref="J904:K904" si="902">F904+16676200</f>
        <v>16677707</v>
      </c>
      <c r="K904" s="5">
        <f t="shared" si="902"/>
        <v>16677713</v>
      </c>
      <c r="L904" s="8"/>
    </row>
    <row r="905" spans="1:12" ht="15.75" customHeight="1" x14ac:dyDescent="0.25">
      <c r="A905" s="8" t="s">
        <v>29</v>
      </c>
      <c r="B905" s="8" t="s">
        <v>30</v>
      </c>
      <c r="C905" s="8">
        <v>6.6672500000000001</v>
      </c>
      <c r="D905" s="8">
        <v>0.87518181454199995</v>
      </c>
      <c r="E905" s="8" t="s">
        <v>11</v>
      </c>
      <c r="F905" s="8">
        <v>1507</v>
      </c>
      <c r="G905" s="8">
        <v>1513</v>
      </c>
      <c r="H905" s="8" t="s">
        <v>23</v>
      </c>
      <c r="I905" s="8" t="s">
        <v>542</v>
      </c>
      <c r="J905" s="8">
        <f t="shared" ref="J905:K905" si="903">F905+16676200</f>
        <v>16677707</v>
      </c>
      <c r="K905" s="8">
        <f t="shared" si="903"/>
        <v>16677713</v>
      </c>
      <c r="L905" s="8"/>
    </row>
    <row r="906" spans="1:12" ht="15.75" customHeight="1" x14ac:dyDescent="0.25">
      <c r="A906" s="8" t="s">
        <v>32</v>
      </c>
      <c r="B906" s="8" t="s">
        <v>33</v>
      </c>
      <c r="C906" s="8">
        <v>6.2441500000000003</v>
      </c>
      <c r="D906" s="8">
        <v>0.86943915435499997</v>
      </c>
      <c r="E906" s="8" t="s">
        <v>11</v>
      </c>
      <c r="F906" s="8">
        <v>1507</v>
      </c>
      <c r="G906" s="8">
        <v>1513</v>
      </c>
      <c r="H906" s="8" t="s">
        <v>23</v>
      </c>
      <c r="I906" s="8" t="s">
        <v>542</v>
      </c>
      <c r="J906" s="8">
        <f t="shared" ref="J906:K906" si="904">F906+16676200</f>
        <v>16677707</v>
      </c>
      <c r="K906" s="8">
        <f t="shared" si="904"/>
        <v>16677713</v>
      </c>
      <c r="L906" s="8"/>
    </row>
    <row r="907" spans="1:12" ht="15.75" customHeight="1" x14ac:dyDescent="0.25">
      <c r="A907" s="5" t="s">
        <v>322</v>
      </c>
      <c r="B907" s="5" t="s">
        <v>323</v>
      </c>
      <c r="C907" s="5">
        <v>7.1972800000000001</v>
      </c>
      <c r="D907" s="5">
        <v>0.86606550980700003</v>
      </c>
      <c r="E907" s="5" t="s">
        <v>11</v>
      </c>
      <c r="F907" s="5">
        <v>1507</v>
      </c>
      <c r="G907" s="5">
        <v>1513</v>
      </c>
      <c r="H907" s="5" t="s">
        <v>23</v>
      </c>
      <c r="I907" s="5" t="s">
        <v>542</v>
      </c>
      <c r="J907" s="5">
        <f t="shared" ref="J907:K907" si="905">F907+16676200</f>
        <v>16677707</v>
      </c>
      <c r="K907" s="5">
        <f t="shared" si="905"/>
        <v>16677713</v>
      </c>
      <c r="L907" s="8"/>
    </row>
    <row r="908" spans="1:12" ht="15.75" customHeight="1" x14ac:dyDescent="0.25">
      <c r="A908" s="5" t="s">
        <v>107</v>
      </c>
      <c r="B908" s="5" t="s">
        <v>108</v>
      </c>
      <c r="C908" s="5">
        <v>7.5960099999999997</v>
      </c>
      <c r="D908" s="5">
        <v>0.86037135226799999</v>
      </c>
      <c r="E908" s="5" t="s">
        <v>11</v>
      </c>
      <c r="F908" s="5">
        <v>1507</v>
      </c>
      <c r="G908" s="5">
        <v>1513</v>
      </c>
      <c r="H908" s="5" t="s">
        <v>23</v>
      </c>
      <c r="I908" s="5" t="s">
        <v>542</v>
      </c>
      <c r="J908" s="5">
        <f t="shared" ref="J908:K908" si="906">F908+16676200</f>
        <v>16677707</v>
      </c>
      <c r="K908" s="5">
        <f t="shared" si="906"/>
        <v>16677713</v>
      </c>
      <c r="L908" s="8"/>
    </row>
    <row r="909" spans="1:12" ht="15.75" customHeight="1" x14ac:dyDescent="0.25">
      <c r="A909" s="5" t="s">
        <v>44</v>
      </c>
      <c r="B909" s="5" t="s">
        <v>45</v>
      </c>
      <c r="C909" s="5">
        <v>6.2512100000000004</v>
      </c>
      <c r="D909" s="5">
        <v>0.85494433790900004</v>
      </c>
      <c r="E909" s="5" t="s">
        <v>11</v>
      </c>
      <c r="F909" s="5">
        <v>1507</v>
      </c>
      <c r="G909" s="5">
        <v>1513</v>
      </c>
      <c r="H909" s="5" t="s">
        <v>23</v>
      </c>
      <c r="I909" s="5" t="s">
        <v>542</v>
      </c>
      <c r="J909" s="5">
        <f t="shared" ref="J909:K909" si="907">F909+16676200</f>
        <v>16677707</v>
      </c>
      <c r="K909" s="5">
        <f t="shared" si="907"/>
        <v>16677713</v>
      </c>
      <c r="L909" s="8"/>
    </row>
    <row r="910" spans="1:12" ht="15.75" customHeight="1" x14ac:dyDescent="0.25">
      <c r="A910" s="5" t="s">
        <v>67</v>
      </c>
      <c r="B910" s="5" t="s">
        <v>68</v>
      </c>
      <c r="C910" s="5">
        <v>6.1603399999999997</v>
      </c>
      <c r="D910" s="5">
        <v>0.85004263786400003</v>
      </c>
      <c r="E910" s="5" t="s">
        <v>11</v>
      </c>
      <c r="F910" s="5">
        <v>1507</v>
      </c>
      <c r="G910" s="5">
        <v>1513</v>
      </c>
      <c r="H910" s="5" t="s">
        <v>23</v>
      </c>
      <c r="I910" s="5" t="s">
        <v>542</v>
      </c>
      <c r="J910" s="5">
        <f t="shared" ref="J910:K910" si="908">F910+16676200</f>
        <v>16677707</v>
      </c>
      <c r="K910" s="5">
        <f t="shared" si="908"/>
        <v>16677713</v>
      </c>
      <c r="L910" s="8"/>
    </row>
    <row r="911" spans="1:12" ht="15.75" customHeight="1" x14ac:dyDescent="0.25">
      <c r="A911" s="8" t="s">
        <v>32</v>
      </c>
      <c r="B911" s="8" t="s">
        <v>33</v>
      </c>
      <c r="C911" s="8">
        <v>7.6231099999999996</v>
      </c>
      <c r="D911" s="8">
        <v>0.92112179854599996</v>
      </c>
      <c r="E911" s="8" t="s">
        <v>11</v>
      </c>
      <c r="F911" s="8">
        <v>1510</v>
      </c>
      <c r="G911" s="8">
        <v>1516</v>
      </c>
      <c r="H911" s="8" t="s">
        <v>12</v>
      </c>
      <c r="I911" s="8" t="s">
        <v>547</v>
      </c>
      <c r="J911" s="8">
        <f t="shared" ref="J911:K911" si="909">F911+16676200</f>
        <v>16677710</v>
      </c>
      <c r="K911" s="8">
        <f t="shared" si="909"/>
        <v>16677716</v>
      </c>
      <c r="L911" s="8"/>
    </row>
    <row r="912" spans="1:12" ht="15.75" customHeight="1" x14ac:dyDescent="0.25">
      <c r="A912" s="5" t="s">
        <v>21</v>
      </c>
      <c r="B912" s="5" t="s">
        <v>22</v>
      </c>
      <c r="C912" s="5">
        <v>6.1982799999999996</v>
      </c>
      <c r="D912" s="5">
        <v>0.89071310792799996</v>
      </c>
      <c r="E912" s="5" t="s">
        <v>11</v>
      </c>
      <c r="F912" s="5">
        <v>1511</v>
      </c>
      <c r="G912" s="5">
        <v>1516</v>
      </c>
      <c r="H912" s="5" t="s">
        <v>12</v>
      </c>
      <c r="I912" s="5" t="s">
        <v>548</v>
      </c>
      <c r="J912" s="5">
        <f t="shared" ref="J912:K912" si="910">F912+16676200</f>
        <v>16677711</v>
      </c>
      <c r="K912" s="5">
        <f t="shared" si="910"/>
        <v>16677716</v>
      </c>
      <c r="L912" s="8"/>
    </row>
    <row r="913" spans="1:12" ht="15.75" customHeight="1" x14ac:dyDescent="0.25">
      <c r="A913" s="5" t="s">
        <v>201</v>
      </c>
      <c r="B913" s="5" t="s">
        <v>202</v>
      </c>
      <c r="C913" s="5">
        <v>6.7902500000000003</v>
      </c>
      <c r="D913" s="5">
        <v>0.88020963105200001</v>
      </c>
      <c r="E913" s="5" t="s">
        <v>11</v>
      </c>
      <c r="F913" s="5">
        <v>1510</v>
      </c>
      <c r="G913" s="5">
        <v>1516</v>
      </c>
      <c r="H913" s="5" t="s">
        <v>12</v>
      </c>
      <c r="I913" s="5" t="s">
        <v>547</v>
      </c>
      <c r="J913" s="5">
        <f t="shared" ref="J913:K913" si="911">F913+16676200</f>
        <v>16677710</v>
      </c>
      <c r="K913" s="5">
        <f t="shared" si="911"/>
        <v>16677716</v>
      </c>
      <c r="L913" s="8"/>
    </row>
    <row r="914" spans="1:12" ht="15.75" customHeight="1" x14ac:dyDescent="0.25">
      <c r="A914" s="8" t="s">
        <v>60</v>
      </c>
      <c r="B914" s="8" t="s">
        <v>61</v>
      </c>
      <c r="C914" s="8">
        <v>6.2120100000000003</v>
      </c>
      <c r="D914" s="8">
        <v>0.87374859810399996</v>
      </c>
      <c r="E914" s="8" t="s">
        <v>11</v>
      </c>
      <c r="F914" s="8">
        <v>1511</v>
      </c>
      <c r="G914" s="8">
        <v>1516</v>
      </c>
      <c r="H914" s="8" t="s">
        <v>12</v>
      </c>
      <c r="I914" s="8" t="s">
        <v>548</v>
      </c>
      <c r="J914" s="8">
        <f t="shared" ref="J914:K914" si="912">F914+16676200</f>
        <v>16677711</v>
      </c>
      <c r="K914" s="8">
        <f t="shared" si="912"/>
        <v>16677716</v>
      </c>
      <c r="L914" s="8"/>
    </row>
    <row r="915" spans="1:12" ht="15.75" customHeight="1" x14ac:dyDescent="0.25">
      <c r="A915" s="8" t="s">
        <v>227</v>
      </c>
      <c r="B915" s="8" t="s">
        <v>228</v>
      </c>
      <c r="C915" s="8">
        <v>6.9102399999999999</v>
      </c>
      <c r="D915" s="8">
        <v>0.87004473513299996</v>
      </c>
      <c r="E915" s="8" t="s">
        <v>11</v>
      </c>
      <c r="F915" s="8">
        <v>1510</v>
      </c>
      <c r="G915" s="8">
        <v>1516</v>
      </c>
      <c r="H915" s="8" t="s">
        <v>12</v>
      </c>
      <c r="I915" s="8" t="s">
        <v>547</v>
      </c>
      <c r="J915" s="8">
        <f t="shared" ref="J915:K915" si="913">F915+16676200</f>
        <v>16677710</v>
      </c>
      <c r="K915" s="8">
        <f t="shared" si="913"/>
        <v>16677716</v>
      </c>
      <c r="L915" s="8"/>
    </row>
    <row r="916" spans="1:12" ht="15.75" customHeight="1" x14ac:dyDescent="0.25">
      <c r="A916" s="8" t="s">
        <v>87</v>
      </c>
      <c r="B916" s="8" t="s">
        <v>88</v>
      </c>
      <c r="C916" s="8">
        <v>6.3459399999999997</v>
      </c>
      <c r="D916" s="8">
        <v>0.856348377301</v>
      </c>
      <c r="E916" s="8" t="s">
        <v>11</v>
      </c>
      <c r="F916" s="8">
        <v>1510</v>
      </c>
      <c r="G916" s="8">
        <v>1516</v>
      </c>
      <c r="H916" s="8" t="s">
        <v>12</v>
      </c>
      <c r="I916" s="8" t="s">
        <v>547</v>
      </c>
      <c r="J916" s="8">
        <f t="shared" ref="J916:K916" si="914">F916+16676200</f>
        <v>16677710</v>
      </c>
      <c r="K916" s="8">
        <f t="shared" si="914"/>
        <v>16677716</v>
      </c>
      <c r="L916" s="8"/>
    </row>
    <row r="917" spans="1:12" ht="15.75" customHeight="1" x14ac:dyDescent="0.25">
      <c r="A917" s="5" t="s">
        <v>109</v>
      </c>
      <c r="B917" s="5" t="s">
        <v>110</v>
      </c>
      <c r="C917" s="5">
        <v>7.2702400000000003</v>
      </c>
      <c r="D917" s="5">
        <v>0.85568294870899997</v>
      </c>
      <c r="E917" s="5" t="s">
        <v>11</v>
      </c>
      <c r="F917" s="5">
        <v>1510</v>
      </c>
      <c r="G917" s="5">
        <v>1516</v>
      </c>
      <c r="H917" s="5" t="s">
        <v>12</v>
      </c>
      <c r="I917" s="5" t="s">
        <v>547</v>
      </c>
      <c r="J917" s="5">
        <f t="shared" ref="J917:K917" si="915">F917+16676200</f>
        <v>16677710</v>
      </c>
      <c r="K917" s="5">
        <f t="shared" si="915"/>
        <v>16677716</v>
      </c>
      <c r="L917" s="8"/>
    </row>
    <row r="918" spans="1:12" ht="15.75" customHeight="1" x14ac:dyDescent="0.25">
      <c r="A918" s="5" t="s">
        <v>107</v>
      </c>
      <c r="B918" s="5" t="s">
        <v>108</v>
      </c>
      <c r="C918" s="5">
        <v>7.4449399999999999</v>
      </c>
      <c r="D918" s="5">
        <v>0.85512230571199999</v>
      </c>
      <c r="E918" s="5" t="s">
        <v>11</v>
      </c>
      <c r="F918" s="5">
        <v>1510</v>
      </c>
      <c r="G918" s="5">
        <v>1516</v>
      </c>
      <c r="H918" s="5" t="s">
        <v>12</v>
      </c>
      <c r="I918" s="5" t="s">
        <v>547</v>
      </c>
      <c r="J918" s="5">
        <f t="shared" ref="J918:K918" si="916">F918+16676200</f>
        <v>16677710</v>
      </c>
      <c r="K918" s="5">
        <f t="shared" si="916"/>
        <v>16677716</v>
      </c>
      <c r="L918" s="8"/>
    </row>
    <row r="919" spans="1:12" ht="15.75" customHeight="1" x14ac:dyDescent="0.25">
      <c r="A919" s="5" t="s">
        <v>217</v>
      </c>
      <c r="B919" s="5" t="s">
        <v>218</v>
      </c>
      <c r="C919" s="5">
        <v>7.6510499999999997</v>
      </c>
      <c r="D919" s="5">
        <v>0.85419073172000004</v>
      </c>
      <c r="E919" s="5" t="s">
        <v>11</v>
      </c>
      <c r="F919" s="5">
        <v>1510</v>
      </c>
      <c r="G919" s="5">
        <v>1516</v>
      </c>
      <c r="H919" s="5" t="s">
        <v>12</v>
      </c>
      <c r="I919" s="5" t="s">
        <v>547</v>
      </c>
      <c r="J919" s="5">
        <f t="shared" ref="J919:K919" si="917">F919+16676200</f>
        <v>16677710</v>
      </c>
      <c r="K919" s="5">
        <f t="shared" si="917"/>
        <v>16677716</v>
      </c>
      <c r="L919" s="8"/>
    </row>
    <row r="920" spans="1:12" ht="15.75" customHeight="1" x14ac:dyDescent="0.25">
      <c r="A920" s="8" t="s">
        <v>230</v>
      </c>
      <c r="B920" s="8" t="s">
        <v>231</v>
      </c>
      <c r="C920" s="8">
        <v>7.0619199999999998</v>
      </c>
      <c r="D920" s="8">
        <v>0.85281357713899997</v>
      </c>
      <c r="E920" s="8" t="s">
        <v>11</v>
      </c>
      <c r="F920" s="8">
        <v>1510</v>
      </c>
      <c r="G920" s="8">
        <v>1516</v>
      </c>
      <c r="H920" s="8" t="s">
        <v>12</v>
      </c>
      <c r="I920" s="8" t="s">
        <v>547</v>
      </c>
      <c r="J920" s="8">
        <f t="shared" ref="J920:K920" si="918">F920+16676200</f>
        <v>16677710</v>
      </c>
      <c r="K920" s="8">
        <f t="shared" si="918"/>
        <v>16677716</v>
      </c>
      <c r="L920" s="8"/>
    </row>
    <row r="921" spans="1:12" ht="15.75" customHeight="1" x14ac:dyDescent="0.25">
      <c r="A921" s="8" t="s">
        <v>287</v>
      </c>
      <c r="B921" s="8" t="s">
        <v>288</v>
      </c>
      <c r="C921" s="8">
        <v>8.1260100000000008</v>
      </c>
      <c r="D921" s="8">
        <v>0.88199564780100004</v>
      </c>
      <c r="E921" s="8" t="s">
        <v>11</v>
      </c>
      <c r="F921" s="8">
        <v>1509</v>
      </c>
      <c r="G921" s="8">
        <v>1517</v>
      </c>
      <c r="H921" s="8" t="s">
        <v>12</v>
      </c>
      <c r="I921" s="8" t="s">
        <v>549</v>
      </c>
      <c r="J921" s="8">
        <f t="shared" ref="J921:K921" si="919">F921+16676200</f>
        <v>16677709</v>
      </c>
      <c r="K921" s="8">
        <f t="shared" si="919"/>
        <v>16677717</v>
      </c>
      <c r="L921" s="8"/>
    </row>
    <row r="922" spans="1:12" ht="15.75" customHeight="1" x14ac:dyDescent="0.25">
      <c r="A922" s="5" t="s">
        <v>290</v>
      </c>
      <c r="B922" s="5" t="s">
        <v>291</v>
      </c>
      <c r="C922" s="5">
        <v>8.1260100000000008</v>
      </c>
      <c r="D922" s="5">
        <v>0.88199564780100004</v>
      </c>
      <c r="E922" s="5" t="s">
        <v>11</v>
      </c>
      <c r="F922" s="5">
        <v>1509</v>
      </c>
      <c r="G922" s="5">
        <v>1517</v>
      </c>
      <c r="H922" s="5" t="s">
        <v>12</v>
      </c>
      <c r="I922" s="5" t="s">
        <v>549</v>
      </c>
      <c r="J922" s="5">
        <f t="shared" ref="J922:K922" si="920">F922+16676200</f>
        <v>16677709</v>
      </c>
      <c r="K922" s="5">
        <f t="shared" si="920"/>
        <v>16677717</v>
      </c>
      <c r="L922" s="8"/>
    </row>
    <row r="923" spans="1:12" ht="15.75" customHeight="1" x14ac:dyDescent="0.25">
      <c r="A923" s="8" t="s">
        <v>118</v>
      </c>
      <c r="B923" s="8" t="s">
        <v>119</v>
      </c>
      <c r="C923" s="8">
        <v>7.8815099999999996</v>
      </c>
      <c r="D923" s="8">
        <v>0.99999999169499998</v>
      </c>
      <c r="E923" s="8" t="s">
        <v>11</v>
      </c>
      <c r="F923" s="8">
        <v>1518</v>
      </c>
      <c r="G923" s="8">
        <v>1522</v>
      </c>
      <c r="H923" s="8" t="s">
        <v>23</v>
      </c>
      <c r="I923" s="8" t="s">
        <v>280</v>
      </c>
      <c r="J923" s="8">
        <f t="shared" ref="J923:K923" si="921">F923+16676200</f>
        <v>16677718</v>
      </c>
      <c r="K923" s="8">
        <f t="shared" si="921"/>
        <v>16677722</v>
      </c>
      <c r="L923" s="8"/>
    </row>
    <row r="924" spans="1:12" ht="15.75" customHeight="1" x14ac:dyDescent="0.25">
      <c r="A924" s="8" t="s">
        <v>206</v>
      </c>
      <c r="B924" s="8" t="s">
        <v>207</v>
      </c>
      <c r="C924" s="8">
        <v>7.5179099999999996</v>
      </c>
      <c r="D924" s="8">
        <v>0.99999999151300001</v>
      </c>
      <c r="E924" s="8" t="s">
        <v>11</v>
      </c>
      <c r="F924" s="8">
        <v>1518</v>
      </c>
      <c r="G924" s="8">
        <v>1522</v>
      </c>
      <c r="H924" s="8" t="s">
        <v>23</v>
      </c>
      <c r="I924" s="8" t="s">
        <v>280</v>
      </c>
      <c r="J924" s="8">
        <f t="shared" ref="J924:K924" si="922">F924+16676200</f>
        <v>16677718</v>
      </c>
      <c r="K924" s="8">
        <f t="shared" si="922"/>
        <v>16677722</v>
      </c>
      <c r="L924" s="8"/>
    </row>
    <row r="925" spans="1:12" ht="15.75" customHeight="1" x14ac:dyDescent="0.25">
      <c r="A925" s="8" t="s">
        <v>121</v>
      </c>
      <c r="B925" s="8" t="s">
        <v>122</v>
      </c>
      <c r="C925" s="8">
        <v>7.7039999999999997</v>
      </c>
      <c r="D925" s="8">
        <v>0.99682124395600002</v>
      </c>
      <c r="E925" s="8" t="s">
        <v>11</v>
      </c>
      <c r="F925" s="8">
        <v>1518</v>
      </c>
      <c r="G925" s="8">
        <v>1522</v>
      </c>
      <c r="H925" s="8" t="s">
        <v>23</v>
      </c>
      <c r="I925" s="8" t="s">
        <v>280</v>
      </c>
      <c r="J925" s="8">
        <f t="shared" ref="J925:K925" si="923">F925+16676200</f>
        <v>16677718</v>
      </c>
      <c r="K925" s="8">
        <f t="shared" si="923"/>
        <v>16677722</v>
      </c>
      <c r="L925" s="8"/>
    </row>
    <row r="926" spans="1:12" ht="15.75" customHeight="1" x14ac:dyDescent="0.25">
      <c r="A926" s="5" t="s">
        <v>214</v>
      </c>
      <c r="B926" s="5" t="s">
        <v>215</v>
      </c>
      <c r="C926" s="5">
        <v>11.610200000000001</v>
      </c>
      <c r="D926" s="5">
        <v>0.99999999794200001</v>
      </c>
      <c r="E926" s="5" t="s">
        <v>11</v>
      </c>
      <c r="F926" s="5">
        <v>1517</v>
      </c>
      <c r="G926" s="5">
        <v>1523</v>
      </c>
      <c r="H926" s="5" t="s">
        <v>23</v>
      </c>
      <c r="I926" s="5" t="s">
        <v>434</v>
      </c>
      <c r="J926" s="5">
        <f t="shared" ref="J926:K926" si="924">F926+16676200</f>
        <v>16677717</v>
      </c>
      <c r="K926" s="5">
        <f t="shared" si="924"/>
        <v>16677723</v>
      </c>
      <c r="L926" s="8"/>
    </row>
    <row r="927" spans="1:12" ht="15.75" customHeight="1" x14ac:dyDescent="0.25">
      <c r="A927" s="8" t="s">
        <v>111</v>
      </c>
      <c r="B927" s="8" t="s">
        <v>112</v>
      </c>
      <c r="C927" s="8">
        <v>5.4902800000000003</v>
      </c>
      <c r="D927" s="8">
        <v>0.85456978727900001</v>
      </c>
      <c r="E927" s="8" t="s">
        <v>11</v>
      </c>
      <c r="F927" s="8">
        <v>1519</v>
      </c>
      <c r="G927" s="8">
        <v>1524</v>
      </c>
      <c r="H927" s="8" t="s">
        <v>23</v>
      </c>
      <c r="I927" s="8" t="s">
        <v>531</v>
      </c>
      <c r="J927" s="8">
        <f t="shared" ref="J927:K927" si="925">F927+16676200</f>
        <v>16677719</v>
      </c>
      <c r="K927" s="8">
        <f t="shared" si="925"/>
        <v>16677724</v>
      </c>
      <c r="L927" s="8"/>
    </row>
    <row r="928" spans="1:12" ht="15.75" customHeight="1" x14ac:dyDescent="0.25">
      <c r="A928" s="5" t="s">
        <v>239</v>
      </c>
      <c r="B928" s="5" t="s">
        <v>240</v>
      </c>
      <c r="C928" s="5">
        <v>7.1087699999999998</v>
      </c>
      <c r="D928" s="5">
        <v>0.85307066166300005</v>
      </c>
      <c r="E928" s="5" t="s">
        <v>11</v>
      </c>
      <c r="F928" s="5">
        <v>1517</v>
      </c>
      <c r="G928" s="5">
        <v>1528</v>
      </c>
      <c r="H928" s="5" t="s">
        <v>23</v>
      </c>
      <c r="I928" s="5" t="s">
        <v>550</v>
      </c>
      <c r="J928" s="5">
        <f t="shared" ref="J928:K928" si="926">F928+16676200</f>
        <v>16677717</v>
      </c>
      <c r="K928" s="5">
        <f t="shared" si="926"/>
        <v>16677728</v>
      </c>
      <c r="L928" s="8"/>
    </row>
    <row r="929" spans="1:12" ht="15.75" customHeight="1" x14ac:dyDescent="0.25">
      <c r="A929" s="8" t="s">
        <v>35</v>
      </c>
      <c r="B929" s="8" t="s">
        <v>36</v>
      </c>
      <c r="C929" s="8">
        <v>6.91669</v>
      </c>
      <c r="D929" s="8">
        <v>1.0000000094299999</v>
      </c>
      <c r="E929" s="8" t="s">
        <v>11</v>
      </c>
      <c r="F929" s="8">
        <v>1527</v>
      </c>
      <c r="G929" s="8">
        <v>1530</v>
      </c>
      <c r="H929" s="8" t="s">
        <v>12</v>
      </c>
      <c r="I929" s="8" t="s">
        <v>41</v>
      </c>
      <c r="J929" s="8">
        <f t="shared" ref="J929:K929" si="927">F929+16676200</f>
        <v>16677727</v>
      </c>
      <c r="K929" s="8">
        <f t="shared" si="927"/>
        <v>16677730</v>
      </c>
      <c r="L929" s="8"/>
    </row>
    <row r="930" spans="1:12" ht="15.75" customHeight="1" x14ac:dyDescent="0.25">
      <c r="A930" s="5" t="s">
        <v>67</v>
      </c>
      <c r="B930" s="5" t="s">
        <v>68</v>
      </c>
      <c r="C930" s="5">
        <v>9.1410800000000005</v>
      </c>
      <c r="D930" s="5">
        <v>0.96690702261000006</v>
      </c>
      <c r="E930" s="5" t="s">
        <v>11</v>
      </c>
      <c r="F930" s="5">
        <v>1526</v>
      </c>
      <c r="G930" s="5">
        <v>1532</v>
      </c>
      <c r="H930" s="5" t="s">
        <v>12</v>
      </c>
      <c r="I930" s="5" t="s">
        <v>551</v>
      </c>
      <c r="J930" s="5">
        <f t="shared" ref="J930:K930" si="928">F930+16676200</f>
        <v>16677726</v>
      </c>
      <c r="K930" s="5">
        <f t="shared" si="928"/>
        <v>16677732</v>
      </c>
      <c r="L930" s="8"/>
    </row>
    <row r="931" spans="1:12" ht="15.75" customHeight="1" x14ac:dyDescent="0.25">
      <c r="A931" s="8" t="s">
        <v>89</v>
      </c>
      <c r="B931" s="8" t="s">
        <v>90</v>
      </c>
      <c r="C931" s="8">
        <v>9.3513800000000007</v>
      </c>
      <c r="D931" s="8">
        <v>0.94862395616999995</v>
      </c>
      <c r="E931" s="8" t="s">
        <v>11</v>
      </c>
      <c r="F931" s="8">
        <v>1525</v>
      </c>
      <c r="G931" s="8">
        <v>1532</v>
      </c>
      <c r="H931" s="8" t="s">
        <v>12</v>
      </c>
      <c r="I931" s="8" t="s">
        <v>552</v>
      </c>
      <c r="J931" s="8">
        <f t="shared" ref="J931:K931" si="929">F931+16676200</f>
        <v>16677725</v>
      </c>
      <c r="K931" s="8">
        <f t="shared" si="929"/>
        <v>16677732</v>
      </c>
      <c r="L931" s="8"/>
    </row>
    <row r="932" spans="1:12" ht="15.75" customHeight="1" x14ac:dyDescent="0.25">
      <c r="A932" s="5" t="s">
        <v>326</v>
      </c>
      <c r="B932" s="5" t="s">
        <v>327</v>
      </c>
      <c r="C932" s="5">
        <v>8.4904799999999998</v>
      </c>
      <c r="D932" s="5">
        <v>0.91255833435099998</v>
      </c>
      <c r="E932" s="5" t="s">
        <v>11</v>
      </c>
      <c r="F932" s="5">
        <v>1526</v>
      </c>
      <c r="G932" s="5">
        <v>1532</v>
      </c>
      <c r="H932" s="5" t="s">
        <v>12</v>
      </c>
      <c r="I932" s="5" t="s">
        <v>551</v>
      </c>
      <c r="J932" s="5">
        <f t="shared" ref="J932:K932" si="930">F932+16676200</f>
        <v>16677726</v>
      </c>
      <c r="K932" s="5">
        <f t="shared" si="930"/>
        <v>16677732</v>
      </c>
      <c r="L932" s="8"/>
    </row>
    <row r="933" spans="1:12" ht="15.75" customHeight="1" x14ac:dyDescent="0.25">
      <c r="A933" s="5" t="s">
        <v>553</v>
      </c>
      <c r="B933" s="5" t="s">
        <v>554</v>
      </c>
      <c r="C933" s="5">
        <v>8.6673899999999993</v>
      </c>
      <c r="D933" s="5">
        <v>0.91108085874199995</v>
      </c>
      <c r="E933" s="5" t="s">
        <v>11</v>
      </c>
      <c r="F933" s="5">
        <v>1526</v>
      </c>
      <c r="G933" s="5">
        <v>1532</v>
      </c>
      <c r="H933" s="5" t="s">
        <v>12</v>
      </c>
      <c r="I933" s="5" t="s">
        <v>551</v>
      </c>
      <c r="J933" s="5">
        <f t="shared" ref="J933:K933" si="931">F933+16676200</f>
        <v>16677726</v>
      </c>
      <c r="K933" s="5">
        <f t="shared" si="931"/>
        <v>16677732</v>
      </c>
      <c r="L933" s="8"/>
    </row>
    <row r="934" spans="1:12" ht="15.75" customHeight="1" x14ac:dyDescent="0.25">
      <c r="A934" s="8" t="s">
        <v>555</v>
      </c>
      <c r="B934" s="8" t="s">
        <v>556</v>
      </c>
      <c r="C934" s="8">
        <v>8.2468699999999995</v>
      </c>
      <c r="D934" s="8">
        <v>0.90480960961300005</v>
      </c>
      <c r="E934" s="8" t="s">
        <v>11</v>
      </c>
      <c r="F934" s="8">
        <v>1526</v>
      </c>
      <c r="G934" s="8">
        <v>1532</v>
      </c>
      <c r="H934" s="8" t="s">
        <v>12</v>
      </c>
      <c r="I934" s="8" t="s">
        <v>551</v>
      </c>
      <c r="J934" s="8">
        <f t="shared" ref="J934:K934" si="932">F934+16676200</f>
        <v>16677726</v>
      </c>
      <c r="K934" s="8">
        <f t="shared" si="932"/>
        <v>16677732</v>
      </c>
      <c r="L934" s="8"/>
    </row>
    <row r="935" spans="1:12" ht="15.75" customHeight="1" x14ac:dyDescent="0.25">
      <c r="A935" s="5" t="s">
        <v>322</v>
      </c>
      <c r="B935" s="5" t="s">
        <v>323</v>
      </c>
      <c r="C935" s="5">
        <v>7.9922300000000002</v>
      </c>
      <c r="D935" s="5">
        <v>0.89491175178899995</v>
      </c>
      <c r="E935" s="5" t="s">
        <v>11</v>
      </c>
      <c r="F935" s="5">
        <v>1526</v>
      </c>
      <c r="G935" s="5">
        <v>1532</v>
      </c>
      <c r="H935" s="5" t="s">
        <v>12</v>
      </c>
      <c r="I935" s="5" t="s">
        <v>551</v>
      </c>
      <c r="J935" s="5">
        <f t="shared" ref="J935:K935" si="933">F935+16676200</f>
        <v>16677726</v>
      </c>
      <c r="K935" s="5">
        <f t="shared" si="933"/>
        <v>16677732</v>
      </c>
      <c r="L935" s="8"/>
    </row>
    <row r="936" spans="1:12" ht="15.75" customHeight="1" x14ac:dyDescent="0.25">
      <c r="A936" s="8" t="s">
        <v>75</v>
      </c>
      <c r="B936" s="8" t="s">
        <v>76</v>
      </c>
      <c r="C936" s="8">
        <v>7.8463500000000002</v>
      </c>
      <c r="D936" s="8">
        <v>0.89405765801399995</v>
      </c>
      <c r="E936" s="8" t="s">
        <v>11</v>
      </c>
      <c r="F936" s="8">
        <v>1526</v>
      </c>
      <c r="G936" s="8">
        <v>1532</v>
      </c>
      <c r="H936" s="8" t="s">
        <v>12</v>
      </c>
      <c r="I936" s="8" t="s">
        <v>551</v>
      </c>
      <c r="J936" s="8">
        <f t="shared" ref="J936:K936" si="934">F936+16676200</f>
        <v>16677726</v>
      </c>
      <c r="K936" s="8">
        <f t="shared" si="934"/>
        <v>16677732</v>
      </c>
      <c r="L936" s="8"/>
    </row>
    <row r="937" spans="1:12" ht="15.75" customHeight="1" x14ac:dyDescent="0.25">
      <c r="A937" s="5" t="s">
        <v>105</v>
      </c>
      <c r="B937" s="5" t="s">
        <v>106</v>
      </c>
      <c r="C937" s="5">
        <v>7.3201700000000001</v>
      </c>
      <c r="D937" s="5">
        <v>0.88939158590400003</v>
      </c>
      <c r="E937" s="5" t="s">
        <v>11</v>
      </c>
      <c r="F937" s="5">
        <v>1526</v>
      </c>
      <c r="G937" s="5">
        <v>1532</v>
      </c>
      <c r="H937" s="5" t="s">
        <v>12</v>
      </c>
      <c r="I937" s="5" t="s">
        <v>551</v>
      </c>
      <c r="J937" s="5">
        <f t="shared" ref="J937:K937" si="935">F937+16676200</f>
        <v>16677726</v>
      </c>
      <c r="K937" s="5">
        <f t="shared" si="935"/>
        <v>16677732</v>
      </c>
      <c r="L937" s="8"/>
    </row>
    <row r="938" spans="1:12" ht="15.75" customHeight="1" x14ac:dyDescent="0.25">
      <c r="A938" s="8" t="s">
        <v>557</v>
      </c>
      <c r="B938" s="8" t="s">
        <v>558</v>
      </c>
      <c r="C938" s="8">
        <v>7.65421</v>
      </c>
      <c r="D938" s="8">
        <v>0.88487612446700004</v>
      </c>
      <c r="E938" s="8" t="s">
        <v>11</v>
      </c>
      <c r="F938" s="8">
        <v>1526</v>
      </c>
      <c r="G938" s="8">
        <v>1532</v>
      </c>
      <c r="H938" s="8" t="s">
        <v>12</v>
      </c>
      <c r="I938" s="8" t="s">
        <v>551</v>
      </c>
      <c r="J938" s="8">
        <f t="shared" ref="J938:K938" si="936">F938+16676200</f>
        <v>16677726</v>
      </c>
      <c r="K938" s="8">
        <f t="shared" si="936"/>
        <v>16677732</v>
      </c>
      <c r="L938" s="8"/>
    </row>
    <row r="939" spans="1:12" ht="15.75" customHeight="1" x14ac:dyDescent="0.25">
      <c r="A939" s="8" t="s">
        <v>32</v>
      </c>
      <c r="B939" s="8" t="s">
        <v>33</v>
      </c>
      <c r="C939" s="8">
        <v>6.38049</v>
      </c>
      <c r="D939" s="8">
        <v>0.87454899284200005</v>
      </c>
      <c r="E939" s="8" t="s">
        <v>11</v>
      </c>
      <c r="F939" s="8">
        <v>1526</v>
      </c>
      <c r="G939" s="8">
        <v>1532</v>
      </c>
      <c r="H939" s="8" t="s">
        <v>12</v>
      </c>
      <c r="I939" s="8" t="s">
        <v>551</v>
      </c>
      <c r="J939" s="8">
        <f t="shared" ref="J939:K939" si="937">F939+16676200</f>
        <v>16677726</v>
      </c>
      <c r="K939" s="8">
        <f t="shared" si="937"/>
        <v>16677732</v>
      </c>
      <c r="L939" s="8"/>
    </row>
    <row r="940" spans="1:12" ht="15.75" customHeight="1" x14ac:dyDescent="0.25">
      <c r="A940" s="5" t="s">
        <v>181</v>
      </c>
      <c r="B940" s="5" t="s">
        <v>182</v>
      </c>
      <c r="C940" s="5">
        <v>6.5186400000000004</v>
      </c>
      <c r="D940" s="5">
        <v>0.87440499894400003</v>
      </c>
      <c r="E940" s="5" t="s">
        <v>11</v>
      </c>
      <c r="F940" s="5">
        <v>1526</v>
      </c>
      <c r="G940" s="5">
        <v>1532</v>
      </c>
      <c r="H940" s="5" t="s">
        <v>12</v>
      </c>
      <c r="I940" s="5" t="s">
        <v>551</v>
      </c>
      <c r="J940" s="5">
        <f t="shared" ref="J940:K940" si="938">F940+16676200</f>
        <v>16677726</v>
      </c>
      <c r="K940" s="5">
        <f t="shared" si="938"/>
        <v>16677732</v>
      </c>
      <c r="L940" s="8"/>
    </row>
    <row r="941" spans="1:12" ht="15.75" customHeight="1" x14ac:dyDescent="0.25">
      <c r="A941" s="8" t="s">
        <v>62</v>
      </c>
      <c r="B941" s="8" t="s">
        <v>36</v>
      </c>
      <c r="C941" s="8">
        <v>8.2944399999999998</v>
      </c>
      <c r="D941" s="8">
        <v>0.87386548474299997</v>
      </c>
      <c r="E941" s="8" t="s">
        <v>11</v>
      </c>
      <c r="F941" s="8">
        <v>1525</v>
      </c>
      <c r="G941" s="8">
        <v>1532</v>
      </c>
      <c r="H941" s="8" t="s">
        <v>12</v>
      </c>
      <c r="I941" s="8" t="s">
        <v>552</v>
      </c>
      <c r="J941" s="8">
        <f t="shared" ref="J941:K941" si="939">F941+16676200</f>
        <v>16677725</v>
      </c>
      <c r="K941" s="8">
        <f t="shared" si="939"/>
        <v>16677732</v>
      </c>
      <c r="L941" s="8"/>
    </row>
    <row r="942" spans="1:12" ht="15.75" customHeight="1" x14ac:dyDescent="0.25">
      <c r="A942" s="5" t="s">
        <v>51</v>
      </c>
      <c r="B942" s="5" t="s">
        <v>52</v>
      </c>
      <c r="C942" s="5">
        <v>6.9366899999999996</v>
      </c>
      <c r="D942" s="5">
        <v>0.87259799204099997</v>
      </c>
      <c r="E942" s="5" t="s">
        <v>11</v>
      </c>
      <c r="F942" s="5">
        <v>1526</v>
      </c>
      <c r="G942" s="5">
        <v>1532</v>
      </c>
      <c r="H942" s="5" t="s">
        <v>12</v>
      </c>
      <c r="I942" s="5" t="s">
        <v>551</v>
      </c>
      <c r="J942" s="5">
        <f t="shared" ref="J942:K942" si="940">F942+16676200</f>
        <v>16677726</v>
      </c>
      <c r="K942" s="5">
        <f t="shared" si="940"/>
        <v>16677732</v>
      </c>
      <c r="L942" s="8"/>
    </row>
    <row r="943" spans="1:12" ht="15.75" customHeight="1" x14ac:dyDescent="0.25">
      <c r="A943" s="5" t="s">
        <v>46</v>
      </c>
      <c r="B943" s="5" t="s">
        <v>47</v>
      </c>
      <c r="C943" s="5">
        <v>6.1458599999999999</v>
      </c>
      <c r="D943" s="5">
        <v>0.87073671308699996</v>
      </c>
      <c r="E943" s="5" t="s">
        <v>11</v>
      </c>
      <c r="F943" s="5">
        <v>1526</v>
      </c>
      <c r="G943" s="5">
        <v>1532</v>
      </c>
      <c r="H943" s="5" t="s">
        <v>12</v>
      </c>
      <c r="I943" s="5" t="s">
        <v>551</v>
      </c>
      <c r="J943" s="5">
        <f t="shared" ref="J943:K943" si="941">F943+16676200</f>
        <v>16677726</v>
      </c>
      <c r="K943" s="5">
        <f t="shared" si="941"/>
        <v>16677732</v>
      </c>
      <c r="L943" s="8"/>
    </row>
    <row r="944" spans="1:12" ht="15.75" customHeight="1" x14ac:dyDescent="0.25">
      <c r="A944" s="8" t="s">
        <v>199</v>
      </c>
      <c r="B944" s="8" t="s">
        <v>200</v>
      </c>
      <c r="C944" s="8">
        <v>6.8205099999999996</v>
      </c>
      <c r="D944" s="8">
        <v>0.870043028271</v>
      </c>
      <c r="E944" s="8" t="s">
        <v>11</v>
      </c>
      <c r="F944" s="8">
        <v>1526</v>
      </c>
      <c r="G944" s="8">
        <v>1532</v>
      </c>
      <c r="H944" s="8" t="s">
        <v>12</v>
      </c>
      <c r="I944" s="8" t="s">
        <v>551</v>
      </c>
      <c r="J944" s="8">
        <f t="shared" ref="J944:K944" si="942">F944+16676200</f>
        <v>16677726</v>
      </c>
      <c r="K944" s="8">
        <f t="shared" si="942"/>
        <v>16677732</v>
      </c>
      <c r="L944" s="8"/>
    </row>
    <row r="945" spans="1:12" ht="15.75" customHeight="1" x14ac:dyDescent="0.25">
      <c r="A945" s="8" t="s">
        <v>559</v>
      </c>
      <c r="B945" s="8" t="s">
        <v>560</v>
      </c>
      <c r="C945" s="8">
        <v>7.1528</v>
      </c>
      <c r="D945" s="8">
        <v>0.86816292347900004</v>
      </c>
      <c r="E945" s="8" t="s">
        <v>11</v>
      </c>
      <c r="F945" s="8">
        <v>1526</v>
      </c>
      <c r="G945" s="8">
        <v>1532</v>
      </c>
      <c r="H945" s="8" t="s">
        <v>12</v>
      </c>
      <c r="I945" s="8" t="s">
        <v>551</v>
      </c>
      <c r="J945" s="8">
        <f t="shared" ref="J945:K945" si="943">F945+16676200</f>
        <v>16677726</v>
      </c>
      <c r="K945" s="8">
        <f t="shared" si="943"/>
        <v>16677732</v>
      </c>
      <c r="L945" s="8"/>
    </row>
    <row r="946" spans="1:12" ht="15.75" customHeight="1" x14ac:dyDescent="0.25">
      <c r="A946" s="5" t="s">
        <v>201</v>
      </c>
      <c r="B946" s="5" t="s">
        <v>202</v>
      </c>
      <c r="C946" s="5">
        <v>6.4683200000000003</v>
      </c>
      <c r="D946" s="5">
        <v>0.86735500477000005</v>
      </c>
      <c r="E946" s="5" t="s">
        <v>11</v>
      </c>
      <c r="F946" s="5">
        <v>1526</v>
      </c>
      <c r="G946" s="5">
        <v>1532</v>
      </c>
      <c r="H946" s="5" t="s">
        <v>12</v>
      </c>
      <c r="I946" s="5" t="s">
        <v>551</v>
      </c>
      <c r="J946" s="5">
        <f t="shared" ref="J946:K946" si="944">F946+16676200</f>
        <v>16677726</v>
      </c>
      <c r="K946" s="5">
        <f t="shared" si="944"/>
        <v>16677732</v>
      </c>
      <c r="L946" s="8"/>
    </row>
    <row r="947" spans="1:12" ht="15.75" customHeight="1" x14ac:dyDescent="0.25">
      <c r="A947" s="8" t="s">
        <v>26</v>
      </c>
      <c r="B947" s="8" t="s">
        <v>561</v>
      </c>
      <c r="C947" s="8">
        <v>7.9911700000000003</v>
      </c>
      <c r="D947" s="8">
        <v>0.86631715717900004</v>
      </c>
      <c r="E947" s="8" t="s">
        <v>11</v>
      </c>
      <c r="F947" s="8">
        <v>1525</v>
      </c>
      <c r="G947" s="8">
        <v>1532</v>
      </c>
      <c r="H947" s="8" t="s">
        <v>12</v>
      </c>
      <c r="I947" s="8" t="s">
        <v>552</v>
      </c>
      <c r="J947" s="8">
        <f t="shared" ref="J947:K947" si="945">F947+16676200</f>
        <v>16677725</v>
      </c>
      <c r="K947" s="8">
        <f t="shared" si="945"/>
        <v>16677732</v>
      </c>
      <c r="L947" s="8"/>
    </row>
    <row r="948" spans="1:12" ht="15.75" customHeight="1" x14ac:dyDescent="0.25">
      <c r="A948" s="8" t="s">
        <v>545</v>
      </c>
      <c r="B948" s="8" t="s">
        <v>546</v>
      </c>
      <c r="C948" s="8">
        <v>7.5569100000000002</v>
      </c>
      <c r="D948" s="8">
        <v>0.86574296536600004</v>
      </c>
      <c r="E948" s="8" t="s">
        <v>11</v>
      </c>
      <c r="F948" s="8">
        <v>1526</v>
      </c>
      <c r="G948" s="8">
        <v>1532</v>
      </c>
      <c r="H948" s="8" t="s">
        <v>12</v>
      </c>
      <c r="I948" s="8" t="s">
        <v>551</v>
      </c>
      <c r="J948" s="8">
        <f t="shared" ref="J948:K948" si="946">F948+16676200</f>
        <v>16677726</v>
      </c>
      <c r="K948" s="8">
        <f t="shared" si="946"/>
        <v>16677732</v>
      </c>
      <c r="L948" s="8"/>
    </row>
    <row r="949" spans="1:12" ht="15.75" customHeight="1" x14ac:dyDescent="0.25">
      <c r="A949" s="5" t="s">
        <v>316</v>
      </c>
      <c r="B949" s="5" t="s">
        <v>317</v>
      </c>
      <c r="C949" s="5">
        <v>6.8555299999999999</v>
      </c>
      <c r="D949" s="5">
        <v>0.86541449271699999</v>
      </c>
      <c r="E949" s="5" t="s">
        <v>11</v>
      </c>
      <c r="F949" s="5">
        <v>1526</v>
      </c>
      <c r="G949" s="5">
        <v>1532</v>
      </c>
      <c r="H949" s="5" t="s">
        <v>12</v>
      </c>
      <c r="I949" s="5" t="s">
        <v>551</v>
      </c>
      <c r="J949" s="5">
        <f t="shared" ref="J949:K949" si="947">F949+16676200</f>
        <v>16677726</v>
      </c>
      <c r="K949" s="5">
        <f t="shared" si="947"/>
        <v>16677732</v>
      </c>
      <c r="L949" s="8"/>
    </row>
    <row r="950" spans="1:12" ht="15.75" customHeight="1" x14ac:dyDescent="0.25">
      <c r="A950" s="8" t="s">
        <v>87</v>
      </c>
      <c r="B950" s="8" t="s">
        <v>88</v>
      </c>
      <c r="C950" s="8">
        <v>6.5728999999999997</v>
      </c>
      <c r="D950" s="8">
        <v>0.86408222124099998</v>
      </c>
      <c r="E950" s="8" t="s">
        <v>11</v>
      </c>
      <c r="F950" s="8">
        <v>1526</v>
      </c>
      <c r="G950" s="8">
        <v>1532</v>
      </c>
      <c r="H950" s="8" t="s">
        <v>12</v>
      </c>
      <c r="I950" s="8" t="s">
        <v>551</v>
      </c>
      <c r="J950" s="8">
        <f t="shared" ref="J950:K950" si="948">F950+16676200</f>
        <v>16677726</v>
      </c>
      <c r="K950" s="8">
        <f t="shared" si="948"/>
        <v>16677732</v>
      </c>
      <c r="L950" s="8"/>
    </row>
    <row r="951" spans="1:12" ht="15.75" customHeight="1" x14ac:dyDescent="0.25">
      <c r="A951" s="5" t="s">
        <v>562</v>
      </c>
      <c r="B951" s="5" t="s">
        <v>563</v>
      </c>
      <c r="C951" s="5">
        <v>7.0764800000000001</v>
      </c>
      <c r="D951" s="5">
        <v>0.86337701289299995</v>
      </c>
      <c r="E951" s="5" t="s">
        <v>11</v>
      </c>
      <c r="F951" s="5">
        <v>1526</v>
      </c>
      <c r="G951" s="5">
        <v>1532</v>
      </c>
      <c r="H951" s="5" t="s">
        <v>12</v>
      </c>
      <c r="I951" s="5" t="s">
        <v>551</v>
      </c>
      <c r="J951" s="5">
        <f t="shared" ref="J951:K951" si="949">F951+16676200</f>
        <v>16677726</v>
      </c>
      <c r="K951" s="5">
        <f t="shared" si="949"/>
        <v>16677732</v>
      </c>
      <c r="L951" s="8"/>
    </row>
    <row r="952" spans="1:12" ht="15.75" customHeight="1" x14ac:dyDescent="0.25">
      <c r="A952" s="8" t="s">
        <v>564</v>
      </c>
      <c r="B952" s="8" t="s">
        <v>565</v>
      </c>
      <c r="C952" s="8">
        <v>7.0496100000000004</v>
      </c>
      <c r="D952" s="8">
        <v>0.86328012691</v>
      </c>
      <c r="E952" s="8" t="s">
        <v>11</v>
      </c>
      <c r="F952" s="8">
        <v>1526</v>
      </c>
      <c r="G952" s="8">
        <v>1532</v>
      </c>
      <c r="H952" s="8" t="s">
        <v>12</v>
      </c>
      <c r="I952" s="8" t="s">
        <v>551</v>
      </c>
      <c r="J952" s="8">
        <f t="shared" ref="J952:K952" si="950">F952+16676200</f>
        <v>16677726</v>
      </c>
      <c r="K952" s="8">
        <f t="shared" si="950"/>
        <v>16677732</v>
      </c>
      <c r="L952" s="8"/>
    </row>
    <row r="953" spans="1:12" ht="15.75" customHeight="1" x14ac:dyDescent="0.25">
      <c r="A953" s="5" t="s">
        <v>107</v>
      </c>
      <c r="B953" s="5" t="s">
        <v>108</v>
      </c>
      <c r="C953" s="5">
        <v>7.6779200000000003</v>
      </c>
      <c r="D953" s="5">
        <v>0.86321748398800002</v>
      </c>
      <c r="E953" s="5" t="s">
        <v>11</v>
      </c>
      <c r="F953" s="5">
        <v>1526</v>
      </c>
      <c r="G953" s="5">
        <v>1532</v>
      </c>
      <c r="H953" s="5" t="s">
        <v>12</v>
      </c>
      <c r="I953" s="5" t="s">
        <v>551</v>
      </c>
      <c r="J953" s="5">
        <f t="shared" ref="J953:K953" si="951">F953+16676200</f>
        <v>16677726</v>
      </c>
      <c r="K953" s="5">
        <f t="shared" si="951"/>
        <v>16677732</v>
      </c>
      <c r="L953" s="8"/>
    </row>
    <row r="954" spans="1:12" ht="15.75" customHeight="1" x14ac:dyDescent="0.25">
      <c r="A954" s="5" t="s">
        <v>57</v>
      </c>
      <c r="B954" s="5" t="s">
        <v>58</v>
      </c>
      <c r="C954" s="5">
        <v>6.7164700000000002</v>
      </c>
      <c r="D954" s="5">
        <v>0.86222068981900002</v>
      </c>
      <c r="E954" s="5" t="s">
        <v>11</v>
      </c>
      <c r="F954" s="5">
        <v>1525</v>
      </c>
      <c r="G954" s="5">
        <v>1532</v>
      </c>
      <c r="H954" s="5" t="s">
        <v>12</v>
      </c>
      <c r="I954" s="5" t="s">
        <v>552</v>
      </c>
      <c r="J954" s="5">
        <f t="shared" ref="J954:K954" si="952">F954+16676200</f>
        <v>16677725</v>
      </c>
      <c r="K954" s="5">
        <f t="shared" si="952"/>
        <v>16677732</v>
      </c>
      <c r="L954" s="8"/>
    </row>
    <row r="955" spans="1:12" ht="15.75" customHeight="1" x14ac:dyDescent="0.25">
      <c r="A955" s="5" t="s">
        <v>48</v>
      </c>
      <c r="B955" s="5" t="s">
        <v>49</v>
      </c>
      <c r="C955" s="5">
        <v>6.5567000000000002</v>
      </c>
      <c r="D955" s="5">
        <v>0.86208388277299997</v>
      </c>
      <c r="E955" s="5" t="s">
        <v>11</v>
      </c>
      <c r="F955" s="5">
        <v>1526</v>
      </c>
      <c r="G955" s="5">
        <v>1532</v>
      </c>
      <c r="H955" s="5" t="s">
        <v>12</v>
      </c>
      <c r="I955" s="5" t="s">
        <v>551</v>
      </c>
      <c r="J955" s="5">
        <f t="shared" ref="J955:K955" si="953">F955+16676200</f>
        <v>16677726</v>
      </c>
      <c r="K955" s="5">
        <f t="shared" si="953"/>
        <v>16677732</v>
      </c>
      <c r="L955" s="8"/>
    </row>
    <row r="956" spans="1:12" ht="15.75" customHeight="1" x14ac:dyDescent="0.25">
      <c r="A956" s="8" t="s">
        <v>55</v>
      </c>
      <c r="B956" s="8" t="s">
        <v>56</v>
      </c>
      <c r="C956" s="8">
        <v>7.3112599999999999</v>
      </c>
      <c r="D956" s="8">
        <v>0.86201590316999999</v>
      </c>
      <c r="E956" s="8" t="s">
        <v>11</v>
      </c>
      <c r="F956" s="8">
        <v>1526</v>
      </c>
      <c r="G956" s="8">
        <v>1532</v>
      </c>
      <c r="H956" s="8" t="s">
        <v>12</v>
      </c>
      <c r="I956" s="8" t="s">
        <v>551</v>
      </c>
      <c r="J956" s="8">
        <f t="shared" ref="J956:K956" si="954">F956+16676200</f>
        <v>16677726</v>
      </c>
      <c r="K956" s="8">
        <f t="shared" si="954"/>
        <v>16677732</v>
      </c>
      <c r="L956" s="8"/>
    </row>
    <row r="957" spans="1:12" ht="15.75" customHeight="1" x14ac:dyDescent="0.25">
      <c r="A957" s="8" t="s">
        <v>69</v>
      </c>
      <c r="B957" s="8" t="s">
        <v>70</v>
      </c>
      <c r="C957" s="8">
        <v>7.6187899999999997</v>
      </c>
      <c r="D957" s="8">
        <v>0.86160331368800003</v>
      </c>
      <c r="E957" s="8" t="s">
        <v>11</v>
      </c>
      <c r="F957" s="8">
        <v>1526</v>
      </c>
      <c r="G957" s="8">
        <v>1532</v>
      </c>
      <c r="H957" s="8" t="s">
        <v>12</v>
      </c>
      <c r="I957" s="8" t="s">
        <v>551</v>
      </c>
      <c r="J957" s="8">
        <f t="shared" ref="J957:K957" si="955">F957+16676200</f>
        <v>16677726</v>
      </c>
      <c r="K957" s="8">
        <f t="shared" si="955"/>
        <v>16677732</v>
      </c>
      <c r="L957" s="8"/>
    </row>
    <row r="958" spans="1:12" ht="15.75" customHeight="1" x14ac:dyDescent="0.25">
      <c r="A958" s="5" t="s">
        <v>197</v>
      </c>
      <c r="B958" s="5" t="s">
        <v>198</v>
      </c>
      <c r="C958" s="5">
        <v>7.0266400000000004</v>
      </c>
      <c r="D958" s="5">
        <v>0.86124524142199999</v>
      </c>
      <c r="E958" s="5" t="s">
        <v>11</v>
      </c>
      <c r="F958" s="5">
        <v>1526</v>
      </c>
      <c r="G958" s="5">
        <v>1532</v>
      </c>
      <c r="H958" s="5" t="s">
        <v>12</v>
      </c>
      <c r="I958" s="5" t="s">
        <v>551</v>
      </c>
      <c r="J958" s="5">
        <f t="shared" ref="J958:K958" si="956">F958+16676200</f>
        <v>16677726</v>
      </c>
      <c r="K958" s="5">
        <f t="shared" si="956"/>
        <v>16677732</v>
      </c>
      <c r="L958" s="8"/>
    </row>
    <row r="959" spans="1:12" ht="15.75" customHeight="1" x14ac:dyDescent="0.25">
      <c r="A959" s="5" t="s">
        <v>53</v>
      </c>
      <c r="B959" s="5" t="s">
        <v>54</v>
      </c>
      <c r="C959" s="5">
        <v>7.1504700000000003</v>
      </c>
      <c r="D959" s="5">
        <v>0.85899028001900002</v>
      </c>
      <c r="E959" s="5" t="s">
        <v>11</v>
      </c>
      <c r="F959" s="5">
        <v>1526</v>
      </c>
      <c r="G959" s="5">
        <v>1532</v>
      </c>
      <c r="H959" s="5" t="s">
        <v>12</v>
      </c>
      <c r="I959" s="5" t="s">
        <v>551</v>
      </c>
      <c r="J959" s="5">
        <f t="shared" ref="J959:K959" si="957">F959+16676200</f>
        <v>16677726</v>
      </c>
      <c r="K959" s="5">
        <f t="shared" si="957"/>
        <v>16677732</v>
      </c>
      <c r="L959" s="8"/>
    </row>
    <row r="960" spans="1:12" ht="15.75" customHeight="1" x14ac:dyDescent="0.25">
      <c r="A960" s="5" t="s">
        <v>136</v>
      </c>
      <c r="B960" s="5" t="s">
        <v>137</v>
      </c>
      <c r="C960" s="5">
        <v>7.0032300000000003</v>
      </c>
      <c r="D960" s="5">
        <v>0.85887694902099998</v>
      </c>
      <c r="E960" s="5" t="s">
        <v>11</v>
      </c>
      <c r="F960" s="5">
        <v>1526</v>
      </c>
      <c r="G960" s="5">
        <v>1532</v>
      </c>
      <c r="H960" s="5" t="s">
        <v>12</v>
      </c>
      <c r="I960" s="5" t="s">
        <v>551</v>
      </c>
      <c r="J960" s="5">
        <f t="shared" ref="J960:K960" si="958">F960+16676200</f>
        <v>16677726</v>
      </c>
      <c r="K960" s="5">
        <f t="shared" si="958"/>
        <v>16677732</v>
      </c>
      <c r="L960" s="8"/>
    </row>
    <row r="961" spans="1:12" ht="15.75" customHeight="1" x14ac:dyDescent="0.25">
      <c r="A961" s="8" t="s">
        <v>77</v>
      </c>
      <c r="B961" s="8" t="s">
        <v>78</v>
      </c>
      <c r="C961" s="8">
        <v>8.1134000000000004</v>
      </c>
      <c r="D961" s="8">
        <v>0.85865637113500004</v>
      </c>
      <c r="E961" s="8" t="s">
        <v>11</v>
      </c>
      <c r="F961" s="8">
        <v>1526</v>
      </c>
      <c r="G961" s="8">
        <v>1532</v>
      </c>
      <c r="H961" s="8" t="s">
        <v>12</v>
      </c>
      <c r="I961" s="8" t="s">
        <v>551</v>
      </c>
      <c r="J961" s="8">
        <f t="shared" ref="J961:K961" si="959">F961+16676200</f>
        <v>16677726</v>
      </c>
      <c r="K961" s="8">
        <f t="shared" si="959"/>
        <v>16677732</v>
      </c>
      <c r="L961" s="8"/>
    </row>
    <row r="962" spans="1:12" ht="15.75" customHeight="1" x14ac:dyDescent="0.25">
      <c r="A962" s="5" t="s">
        <v>109</v>
      </c>
      <c r="B962" s="5" t="s">
        <v>110</v>
      </c>
      <c r="C962" s="5">
        <v>7.3309899999999999</v>
      </c>
      <c r="D962" s="5">
        <v>0.85773248406500002</v>
      </c>
      <c r="E962" s="5" t="s">
        <v>11</v>
      </c>
      <c r="F962" s="5">
        <v>1526</v>
      </c>
      <c r="G962" s="5">
        <v>1532</v>
      </c>
      <c r="H962" s="5" t="s">
        <v>12</v>
      </c>
      <c r="I962" s="5" t="s">
        <v>551</v>
      </c>
      <c r="J962" s="5">
        <f t="shared" ref="J962:K962" si="960">F962+16676200</f>
        <v>16677726</v>
      </c>
      <c r="K962" s="5">
        <f t="shared" si="960"/>
        <v>16677732</v>
      </c>
      <c r="L962" s="8"/>
    </row>
    <row r="963" spans="1:12" ht="15.75" customHeight="1" x14ac:dyDescent="0.25">
      <c r="A963" s="8" t="s">
        <v>79</v>
      </c>
      <c r="B963" s="8" t="s">
        <v>80</v>
      </c>
      <c r="C963" s="8">
        <v>7.9073200000000003</v>
      </c>
      <c r="D963" s="8">
        <v>0.85536593473900002</v>
      </c>
      <c r="E963" s="8" t="s">
        <v>11</v>
      </c>
      <c r="F963" s="8">
        <v>1526</v>
      </c>
      <c r="G963" s="8">
        <v>1532</v>
      </c>
      <c r="H963" s="8" t="s">
        <v>23</v>
      </c>
      <c r="I963" s="8" t="s">
        <v>566</v>
      </c>
      <c r="J963" s="8">
        <f t="shared" ref="J963:K963" si="961">F963+16676200</f>
        <v>16677726</v>
      </c>
      <c r="K963" s="8">
        <f t="shared" si="961"/>
        <v>16677732</v>
      </c>
      <c r="L963" s="8"/>
    </row>
    <row r="964" spans="1:12" ht="15.75" customHeight="1" x14ac:dyDescent="0.25">
      <c r="A964" s="8" t="s">
        <v>176</v>
      </c>
      <c r="B964" s="8" t="s">
        <v>177</v>
      </c>
      <c r="C964" s="8">
        <v>6.8541499999999997</v>
      </c>
      <c r="D964" s="8">
        <v>0.85523603769099998</v>
      </c>
      <c r="E964" s="8" t="s">
        <v>11</v>
      </c>
      <c r="F964" s="8">
        <v>1526</v>
      </c>
      <c r="G964" s="8">
        <v>1532</v>
      </c>
      <c r="H964" s="8" t="s">
        <v>12</v>
      </c>
      <c r="I964" s="8" t="s">
        <v>551</v>
      </c>
      <c r="J964" s="8">
        <f t="shared" ref="J964:K964" si="962">F964+16676200</f>
        <v>16677726</v>
      </c>
      <c r="K964" s="8">
        <f t="shared" si="962"/>
        <v>16677732</v>
      </c>
      <c r="L964" s="8"/>
    </row>
    <row r="965" spans="1:12" ht="15.75" customHeight="1" x14ac:dyDescent="0.25">
      <c r="A965" s="5" t="s">
        <v>82</v>
      </c>
      <c r="B965" s="5" t="s">
        <v>83</v>
      </c>
      <c r="C965" s="5">
        <v>7.77522</v>
      </c>
      <c r="D965" s="5">
        <v>0.85460916434199996</v>
      </c>
      <c r="E965" s="5" t="s">
        <v>11</v>
      </c>
      <c r="F965" s="5">
        <v>1526</v>
      </c>
      <c r="G965" s="5">
        <v>1532</v>
      </c>
      <c r="H965" s="5" t="s">
        <v>12</v>
      </c>
      <c r="I965" s="5" t="s">
        <v>551</v>
      </c>
      <c r="J965" s="5">
        <f t="shared" ref="J965:K965" si="963">F965+16676200</f>
        <v>16677726</v>
      </c>
      <c r="K965" s="5">
        <f t="shared" si="963"/>
        <v>16677732</v>
      </c>
      <c r="L965" s="8"/>
    </row>
    <row r="966" spans="1:12" ht="15.75" customHeight="1" x14ac:dyDescent="0.25">
      <c r="A966" s="5" t="s">
        <v>191</v>
      </c>
      <c r="B966" s="5" t="s">
        <v>192</v>
      </c>
      <c r="C966" s="5">
        <v>6.8896499999999996</v>
      </c>
      <c r="D966" s="5">
        <v>0.85431467318599996</v>
      </c>
      <c r="E966" s="5" t="s">
        <v>11</v>
      </c>
      <c r="F966" s="5">
        <v>1526</v>
      </c>
      <c r="G966" s="5">
        <v>1532</v>
      </c>
      <c r="H966" s="5" t="s">
        <v>12</v>
      </c>
      <c r="I966" s="5" t="s">
        <v>551</v>
      </c>
      <c r="J966" s="5">
        <f t="shared" ref="J966:K966" si="964">F966+16676200</f>
        <v>16677726</v>
      </c>
      <c r="K966" s="5">
        <f t="shared" si="964"/>
        <v>16677732</v>
      </c>
      <c r="L966" s="8"/>
    </row>
    <row r="967" spans="1:12" ht="15.75" customHeight="1" x14ac:dyDescent="0.25">
      <c r="A967" s="5" t="s">
        <v>38</v>
      </c>
      <c r="B967" s="5" t="s">
        <v>39</v>
      </c>
      <c r="C967" s="5">
        <v>5.2556500000000002</v>
      </c>
      <c r="D967" s="5">
        <v>0.85298699927599997</v>
      </c>
      <c r="E967" s="5" t="s">
        <v>11</v>
      </c>
      <c r="F967" s="5">
        <v>1526</v>
      </c>
      <c r="G967" s="5">
        <v>1532</v>
      </c>
      <c r="H967" s="5" t="s">
        <v>12</v>
      </c>
      <c r="I967" s="5" t="s">
        <v>551</v>
      </c>
      <c r="J967" s="5">
        <f t="shared" ref="J967:K967" si="965">F967+16676200</f>
        <v>16677726</v>
      </c>
      <c r="K967" s="5">
        <f t="shared" si="965"/>
        <v>16677732</v>
      </c>
      <c r="L967" s="8"/>
    </row>
    <row r="968" spans="1:12" ht="15.75" customHeight="1" x14ac:dyDescent="0.25">
      <c r="A968" s="5" t="s">
        <v>84</v>
      </c>
      <c r="B968" s="5" t="s">
        <v>85</v>
      </c>
      <c r="C968" s="5">
        <v>7.1687599999999998</v>
      </c>
      <c r="D968" s="5">
        <v>0.85141751804700005</v>
      </c>
      <c r="E968" s="5" t="s">
        <v>11</v>
      </c>
      <c r="F968" s="5">
        <v>1526</v>
      </c>
      <c r="G968" s="5">
        <v>1532</v>
      </c>
      <c r="H968" s="5" t="s">
        <v>12</v>
      </c>
      <c r="I968" s="5" t="s">
        <v>551</v>
      </c>
      <c r="J968" s="5">
        <f t="shared" ref="J968:K968" si="966">F968+16676200</f>
        <v>16677726</v>
      </c>
      <c r="K968" s="5">
        <f t="shared" si="966"/>
        <v>16677732</v>
      </c>
      <c r="L968" s="8"/>
    </row>
    <row r="969" spans="1:12" ht="15.75" customHeight="1" x14ac:dyDescent="0.25">
      <c r="A969" s="5" t="s">
        <v>63</v>
      </c>
      <c r="B969" s="5" t="s">
        <v>64</v>
      </c>
      <c r="C969" s="5">
        <v>8.1667299999999994</v>
      </c>
      <c r="D969" s="5">
        <v>0.93194187646899995</v>
      </c>
      <c r="E969" s="5" t="s">
        <v>11</v>
      </c>
      <c r="F969" s="5">
        <v>1527</v>
      </c>
      <c r="G969" s="5">
        <v>1533</v>
      </c>
      <c r="H969" s="5" t="s">
        <v>23</v>
      </c>
      <c r="I969" s="5" t="s">
        <v>567</v>
      </c>
      <c r="J969" s="5">
        <f t="shared" ref="J969:K969" si="967">F969+16676200</f>
        <v>16677727</v>
      </c>
      <c r="K969" s="5">
        <f t="shared" si="967"/>
        <v>16677733</v>
      </c>
      <c r="L969" s="8"/>
    </row>
    <row r="970" spans="1:12" ht="15.75" customHeight="1" x14ac:dyDescent="0.25">
      <c r="A970" s="5" t="s">
        <v>38</v>
      </c>
      <c r="B970" s="5" t="s">
        <v>39</v>
      </c>
      <c r="C970" s="5">
        <v>7.3536900000000003</v>
      </c>
      <c r="D970" s="5">
        <v>0.93139481495300003</v>
      </c>
      <c r="E970" s="5" t="s">
        <v>11</v>
      </c>
      <c r="F970" s="5">
        <v>1527</v>
      </c>
      <c r="G970" s="5">
        <v>1533</v>
      </c>
      <c r="H970" s="5" t="s">
        <v>23</v>
      </c>
      <c r="I970" s="5" t="s">
        <v>567</v>
      </c>
      <c r="J970" s="5">
        <f t="shared" ref="J970:K970" si="968">F970+16676200</f>
        <v>16677727</v>
      </c>
      <c r="K970" s="5">
        <f t="shared" si="968"/>
        <v>16677733</v>
      </c>
      <c r="L970" s="8"/>
    </row>
    <row r="971" spans="1:12" ht="15.75" customHeight="1" x14ac:dyDescent="0.25">
      <c r="A971" s="8" t="s">
        <v>71</v>
      </c>
      <c r="B971" s="8" t="s">
        <v>72</v>
      </c>
      <c r="C971" s="8">
        <v>7.4076300000000002</v>
      </c>
      <c r="D971" s="8">
        <v>0.91230618594599999</v>
      </c>
      <c r="E971" s="8" t="s">
        <v>11</v>
      </c>
      <c r="F971" s="8">
        <v>1527</v>
      </c>
      <c r="G971" s="8">
        <v>1533</v>
      </c>
      <c r="H971" s="8" t="s">
        <v>23</v>
      </c>
      <c r="I971" s="8" t="s">
        <v>567</v>
      </c>
      <c r="J971" s="8">
        <f t="shared" ref="J971:K971" si="969">F971+16676200</f>
        <v>16677727</v>
      </c>
      <c r="K971" s="8">
        <f t="shared" si="969"/>
        <v>16677733</v>
      </c>
      <c r="L971" s="8"/>
    </row>
    <row r="972" spans="1:12" ht="15.75" customHeight="1" x14ac:dyDescent="0.25">
      <c r="A972" s="8" t="s">
        <v>55</v>
      </c>
      <c r="B972" s="8" t="s">
        <v>56</v>
      </c>
      <c r="C972" s="8">
        <v>8.6457499999999996</v>
      </c>
      <c r="D972" s="8">
        <v>0.909423881825</v>
      </c>
      <c r="E972" s="8" t="s">
        <v>11</v>
      </c>
      <c r="F972" s="8">
        <v>1527</v>
      </c>
      <c r="G972" s="8">
        <v>1533</v>
      </c>
      <c r="H972" s="8" t="s">
        <v>23</v>
      </c>
      <c r="I972" s="8" t="s">
        <v>567</v>
      </c>
      <c r="J972" s="8">
        <f t="shared" ref="J972:K972" si="970">F972+16676200</f>
        <v>16677727</v>
      </c>
      <c r="K972" s="8">
        <f t="shared" si="970"/>
        <v>16677733</v>
      </c>
      <c r="L972" s="8"/>
    </row>
    <row r="973" spans="1:12" ht="15.75" customHeight="1" x14ac:dyDescent="0.25">
      <c r="A973" s="5" t="s">
        <v>42</v>
      </c>
      <c r="B973" s="5" t="s">
        <v>43</v>
      </c>
      <c r="C973" s="5">
        <v>7.1979199999999999</v>
      </c>
      <c r="D973" s="5">
        <v>0.89728699076700003</v>
      </c>
      <c r="E973" s="5" t="s">
        <v>11</v>
      </c>
      <c r="F973" s="5">
        <v>1527</v>
      </c>
      <c r="G973" s="5">
        <v>1533</v>
      </c>
      <c r="H973" s="5" t="s">
        <v>23</v>
      </c>
      <c r="I973" s="5" t="s">
        <v>567</v>
      </c>
      <c r="J973" s="5">
        <f t="shared" ref="J973:K973" si="971">F973+16676200</f>
        <v>16677727</v>
      </c>
      <c r="K973" s="5">
        <f t="shared" si="971"/>
        <v>16677733</v>
      </c>
      <c r="L973" s="8"/>
    </row>
    <row r="974" spans="1:12" ht="15.75" customHeight="1" x14ac:dyDescent="0.25">
      <c r="A974" s="5" t="s">
        <v>51</v>
      </c>
      <c r="B974" s="5" t="s">
        <v>52</v>
      </c>
      <c r="C974" s="5">
        <v>7.5018900000000004</v>
      </c>
      <c r="D974" s="5">
        <v>0.89247776523300004</v>
      </c>
      <c r="E974" s="5" t="s">
        <v>11</v>
      </c>
      <c r="F974" s="5">
        <v>1527</v>
      </c>
      <c r="G974" s="5">
        <v>1533</v>
      </c>
      <c r="H974" s="5" t="s">
        <v>23</v>
      </c>
      <c r="I974" s="5" t="s">
        <v>567</v>
      </c>
      <c r="J974" s="5">
        <f t="shared" ref="J974:K974" si="972">F974+16676200</f>
        <v>16677727</v>
      </c>
      <c r="K974" s="5">
        <f t="shared" si="972"/>
        <v>16677733</v>
      </c>
      <c r="L974" s="8"/>
    </row>
    <row r="975" spans="1:12" ht="15.75" customHeight="1" x14ac:dyDescent="0.25">
      <c r="A975" s="8" t="s">
        <v>29</v>
      </c>
      <c r="B975" s="8" t="s">
        <v>30</v>
      </c>
      <c r="C975" s="8">
        <v>7.0774299999999997</v>
      </c>
      <c r="D975" s="8">
        <v>0.88949853640700005</v>
      </c>
      <c r="E975" s="8" t="s">
        <v>11</v>
      </c>
      <c r="F975" s="8">
        <v>1527</v>
      </c>
      <c r="G975" s="8">
        <v>1533</v>
      </c>
      <c r="H975" s="8" t="s">
        <v>23</v>
      </c>
      <c r="I975" s="8" t="s">
        <v>567</v>
      </c>
      <c r="J975" s="8">
        <f t="shared" ref="J975:K975" si="973">F975+16676200</f>
        <v>16677727</v>
      </c>
      <c r="K975" s="8">
        <f t="shared" si="973"/>
        <v>16677733</v>
      </c>
      <c r="L975" s="8"/>
    </row>
    <row r="976" spans="1:12" ht="15.75" customHeight="1" x14ac:dyDescent="0.25">
      <c r="A976" s="5" t="s">
        <v>197</v>
      </c>
      <c r="B976" s="5" t="s">
        <v>198</v>
      </c>
      <c r="C976" s="5">
        <v>7.7227199999999998</v>
      </c>
      <c r="D976" s="5">
        <v>0.88647786180999999</v>
      </c>
      <c r="E976" s="5" t="s">
        <v>11</v>
      </c>
      <c r="F976" s="5">
        <v>1527</v>
      </c>
      <c r="G976" s="5">
        <v>1533</v>
      </c>
      <c r="H976" s="5" t="s">
        <v>23</v>
      </c>
      <c r="I976" s="5" t="s">
        <v>567</v>
      </c>
      <c r="J976" s="5">
        <f t="shared" ref="J976:K976" si="974">F976+16676200</f>
        <v>16677727</v>
      </c>
      <c r="K976" s="5">
        <f t="shared" si="974"/>
        <v>16677733</v>
      </c>
      <c r="L976" s="8"/>
    </row>
    <row r="977" spans="1:12" ht="15.75" customHeight="1" x14ac:dyDescent="0.25">
      <c r="A977" s="5" t="s">
        <v>46</v>
      </c>
      <c r="B977" s="5" t="s">
        <v>47</v>
      </c>
      <c r="C977" s="5">
        <v>6.3867500000000001</v>
      </c>
      <c r="D977" s="5">
        <v>0.87990577688899996</v>
      </c>
      <c r="E977" s="5" t="s">
        <v>11</v>
      </c>
      <c r="F977" s="5">
        <v>1527</v>
      </c>
      <c r="G977" s="5">
        <v>1533</v>
      </c>
      <c r="H977" s="5" t="s">
        <v>23</v>
      </c>
      <c r="I977" s="5" t="s">
        <v>567</v>
      </c>
      <c r="J977" s="5">
        <f t="shared" ref="J977:K977" si="975">F977+16676200</f>
        <v>16677727</v>
      </c>
      <c r="K977" s="5">
        <f t="shared" si="975"/>
        <v>16677733</v>
      </c>
      <c r="L977" s="8"/>
    </row>
    <row r="978" spans="1:12" ht="15.75" customHeight="1" x14ac:dyDescent="0.25">
      <c r="A978" s="5" t="s">
        <v>562</v>
      </c>
      <c r="B978" s="5" t="s">
        <v>563</v>
      </c>
      <c r="C978" s="5">
        <v>7.5002700000000004</v>
      </c>
      <c r="D978" s="5">
        <v>0.87892201458600006</v>
      </c>
      <c r="E978" s="5" t="s">
        <v>11</v>
      </c>
      <c r="F978" s="5">
        <v>1527</v>
      </c>
      <c r="G978" s="5">
        <v>1533</v>
      </c>
      <c r="H978" s="5" t="s">
        <v>23</v>
      </c>
      <c r="I978" s="5" t="s">
        <v>567</v>
      </c>
      <c r="J978" s="5">
        <f t="shared" ref="J978:K978" si="976">F978+16676200</f>
        <v>16677727</v>
      </c>
      <c r="K978" s="5">
        <f t="shared" si="976"/>
        <v>16677733</v>
      </c>
      <c r="L978" s="8"/>
    </row>
    <row r="979" spans="1:12" ht="15.75" customHeight="1" x14ac:dyDescent="0.25">
      <c r="A979" s="8" t="s">
        <v>69</v>
      </c>
      <c r="B979" s="8" t="s">
        <v>70</v>
      </c>
      <c r="C979" s="8">
        <v>8.0875800000000009</v>
      </c>
      <c r="D979" s="8">
        <v>0.87751759512399996</v>
      </c>
      <c r="E979" s="8" t="s">
        <v>11</v>
      </c>
      <c r="F979" s="8">
        <v>1527</v>
      </c>
      <c r="G979" s="8">
        <v>1533</v>
      </c>
      <c r="H979" s="8" t="s">
        <v>23</v>
      </c>
      <c r="I979" s="8" t="s">
        <v>567</v>
      </c>
      <c r="J979" s="8">
        <f t="shared" ref="J979:K979" si="977">F979+16676200</f>
        <v>16677727</v>
      </c>
      <c r="K979" s="8">
        <f t="shared" si="977"/>
        <v>16677733</v>
      </c>
      <c r="L979" s="8"/>
    </row>
    <row r="980" spans="1:12" ht="15.75" customHeight="1" x14ac:dyDescent="0.25">
      <c r="A980" s="8" t="s">
        <v>75</v>
      </c>
      <c r="B980" s="8" t="s">
        <v>76</v>
      </c>
      <c r="C980" s="8">
        <v>7.1842499999999996</v>
      </c>
      <c r="D980" s="8">
        <v>0.87288254215200001</v>
      </c>
      <c r="E980" s="8" t="s">
        <v>11</v>
      </c>
      <c r="F980" s="8">
        <v>1527</v>
      </c>
      <c r="G980" s="8">
        <v>1533</v>
      </c>
      <c r="H980" s="8" t="s">
        <v>23</v>
      </c>
      <c r="I980" s="8" t="s">
        <v>567</v>
      </c>
      <c r="J980" s="8">
        <f t="shared" ref="J980:K980" si="978">F980+16676200</f>
        <v>16677727</v>
      </c>
      <c r="K980" s="8">
        <f t="shared" si="978"/>
        <v>16677733</v>
      </c>
      <c r="L980" s="8"/>
    </row>
    <row r="981" spans="1:12" ht="15.75" customHeight="1" x14ac:dyDescent="0.25">
      <c r="A981" s="8" t="s">
        <v>249</v>
      </c>
      <c r="B981" s="8" t="s">
        <v>250</v>
      </c>
      <c r="C981" s="8">
        <v>8.4648500000000002</v>
      </c>
      <c r="D981" s="8">
        <v>0.87167338496799995</v>
      </c>
      <c r="E981" s="8" t="s">
        <v>11</v>
      </c>
      <c r="F981" s="8">
        <v>1523</v>
      </c>
      <c r="G981" s="8">
        <v>1533</v>
      </c>
      <c r="H981" s="8" t="s">
        <v>23</v>
      </c>
      <c r="I981" s="8" t="s">
        <v>568</v>
      </c>
      <c r="J981" s="8">
        <f t="shared" ref="J981:K981" si="979">F981+16676200</f>
        <v>16677723</v>
      </c>
      <c r="K981" s="8">
        <f t="shared" si="979"/>
        <v>16677733</v>
      </c>
      <c r="L981" s="8"/>
    </row>
    <row r="982" spans="1:12" ht="15.75" customHeight="1" x14ac:dyDescent="0.25">
      <c r="A982" s="5" t="s">
        <v>189</v>
      </c>
      <c r="B982" s="5" t="s">
        <v>190</v>
      </c>
      <c r="C982" s="5">
        <v>6.99763</v>
      </c>
      <c r="D982" s="5">
        <v>0.86946597276199999</v>
      </c>
      <c r="E982" s="5" t="s">
        <v>11</v>
      </c>
      <c r="F982" s="5">
        <v>1527</v>
      </c>
      <c r="G982" s="5">
        <v>1533</v>
      </c>
      <c r="H982" s="5" t="s">
        <v>23</v>
      </c>
      <c r="I982" s="5" t="s">
        <v>567</v>
      </c>
      <c r="J982" s="5">
        <f t="shared" ref="J982:K982" si="980">F982+16676200</f>
        <v>16677727</v>
      </c>
      <c r="K982" s="5">
        <f t="shared" si="980"/>
        <v>16677733</v>
      </c>
      <c r="L982" s="8"/>
    </row>
    <row r="983" spans="1:12" ht="15.75" customHeight="1" x14ac:dyDescent="0.25">
      <c r="A983" s="8" t="s">
        <v>133</v>
      </c>
      <c r="B983" s="8" t="s">
        <v>134</v>
      </c>
      <c r="C983" s="8">
        <v>7.15489</v>
      </c>
      <c r="D983" s="8">
        <v>0.86861885291399998</v>
      </c>
      <c r="E983" s="8" t="s">
        <v>11</v>
      </c>
      <c r="F983" s="8">
        <v>1527</v>
      </c>
      <c r="G983" s="8">
        <v>1533</v>
      </c>
      <c r="H983" s="8" t="s">
        <v>23</v>
      </c>
      <c r="I983" s="8" t="s">
        <v>567</v>
      </c>
      <c r="J983" s="8">
        <f t="shared" ref="J983:K983" si="981">F983+16676200</f>
        <v>16677727</v>
      </c>
      <c r="K983" s="8">
        <f t="shared" si="981"/>
        <v>16677733</v>
      </c>
      <c r="L983" s="8"/>
    </row>
    <row r="984" spans="1:12" ht="15.75" customHeight="1" x14ac:dyDescent="0.25">
      <c r="A984" s="5" t="s">
        <v>181</v>
      </c>
      <c r="B984" s="5" t="s">
        <v>182</v>
      </c>
      <c r="C984" s="5">
        <v>6.23163</v>
      </c>
      <c r="D984" s="5">
        <v>0.863982134959</v>
      </c>
      <c r="E984" s="5" t="s">
        <v>11</v>
      </c>
      <c r="F984" s="5">
        <v>1527</v>
      </c>
      <c r="G984" s="5">
        <v>1533</v>
      </c>
      <c r="H984" s="5" t="s">
        <v>23</v>
      </c>
      <c r="I984" s="5" t="s">
        <v>567</v>
      </c>
      <c r="J984" s="5">
        <f t="shared" ref="J984:K984" si="982">F984+16676200</f>
        <v>16677727</v>
      </c>
      <c r="K984" s="5">
        <f t="shared" si="982"/>
        <v>16677733</v>
      </c>
      <c r="L984" s="8"/>
    </row>
    <row r="985" spans="1:12" ht="15.75" customHeight="1" x14ac:dyDescent="0.25">
      <c r="A985" s="8" t="s">
        <v>101</v>
      </c>
      <c r="B985" s="8" t="s">
        <v>102</v>
      </c>
      <c r="C985" s="8">
        <v>6.3889699999999996</v>
      </c>
      <c r="D985" s="8">
        <v>0.86299158666099995</v>
      </c>
      <c r="E985" s="8" t="s">
        <v>11</v>
      </c>
      <c r="F985" s="8">
        <v>1527</v>
      </c>
      <c r="G985" s="8">
        <v>1533</v>
      </c>
      <c r="H985" s="8" t="s">
        <v>12</v>
      </c>
      <c r="I985" s="8" t="s">
        <v>569</v>
      </c>
      <c r="J985" s="8">
        <f t="shared" ref="J985:K985" si="983">F985+16676200</f>
        <v>16677727</v>
      </c>
      <c r="K985" s="8">
        <f t="shared" si="983"/>
        <v>16677733</v>
      </c>
      <c r="L985" s="8"/>
    </row>
    <row r="986" spans="1:12" ht="15.75" customHeight="1" x14ac:dyDescent="0.25">
      <c r="A986" s="8" t="s">
        <v>79</v>
      </c>
      <c r="B986" s="8" t="s">
        <v>80</v>
      </c>
      <c r="C986" s="8">
        <v>8.1283700000000003</v>
      </c>
      <c r="D986" s="8">
        <v>0.86290730700600005</v>
      </c>
      <c r="E986" s="8" t="s">
        <v>11</v>
      </c>
      <c r="F986" s="8">
        <v>1527</v>
      </c>
      <c r="G986" s="8">
        <v>1533</v>
      </c>
      <c r="H986" s="8" t="s">
        <v>12</v>
      </c>
      <c r="I986" s="8" t="s">
        <v>569</v>
      </c>
      <c r="J986" s="8">
        <f t="shared" ref="J986:K986" si="984">F986+16676200</f>
        <v>16677727</v>
      </c>
      <c r="K986" s="8">
        <f t="shared" si="984"/>
        <v>16677733</v>
      </c>
      <c r="L986" s="8"/>
    </row>
    <row r="987" spans="1:12" ht="15.75" customHeight="1" x14ac:dyDescent="0.25">
      <c r="A987" s="5" t="s">
        <v>82</v>
      </c>
      <c r="B987" s="5" t="s">
        <v>83</v>
      </c>
      <c r="C987" s="5">
        <v>7.9682700000000004</v>
      </c>
      <c r="D987" s="5">
        <v>0.86155046248800005</v>
      </c>
      <c r="E987" s="5" t="s">
        <v>11</v>
      </c>
      <c r="F987" s="5">
        <v>1527</v>
      </c>
      <c r="G987" s="5">
        <v>1533</v>
      </c>
      <c r="H987" s="5" t="s">
        <v>23</v>
      </c>
      <c r="I987" s="5" t="s">
        <v>567</v>
      </c>
      <c r="J987" s="5">
        <f t="shared" ref="J987:K987" si="985">F987+16676200</f>
        <v>16677727</v>
      </c>
      <c r="K987" s="5">
        <f t="shared" si="985"/>
        <v>16677733</v>
      </c>
      <c r="L987" s="8"/>
    </row>
    <row r="988" spans="1:12" ht="15.75" customHeight="1" x14ac:dyDescent="0.25">
      <c r="A988" s="8" t="s">
        <v>77</v>
      </c>
      <c r="B988" s="8" t="s">
        <v>78</v>
      </c>
      <c r="C988" s="8">
        <v>8.0356500000000004</v>
      </c>
      <c r="D988" s="8">
        <v>0.85596943111299995</v>
      </c>
      <c r="E988" s="8" t="s">
        <v>11</v>
      </c>
      <c r="F988" s="8">
        <v>1527</v>
      </c>
      <c r="G988" s="8">
        <v>1533</v>
      </c>
      <c r="H988" s="8" t="s">
        <v>23</v>
      </c>
      <c r="I988" s="8" t="s">
        <v>567</v>
      </c>
      <c r="J988" s="8">
        <f t="shared" ref="J988:K988" si="986">F988+16676200</f>
        <v>16677727</v>
      </c>
      <c r="K988" s="8">
        <f t="shared" si="986"/>
        <v>16677733</v>
      </c>
      <c r="L988" s="8"/>
    </row>
    <row r="989" spans="1:12" ht="15.75" customHeight="1" x14ac:dyDescent="0.25">
      <c r="A989" s="5" t="s">
        <v>84</v>
      </c>
      <c r="B989" s="5" t="s">
        <v>85</v>
      </c>
      <c r="C989" s="5">
        <v>7.1687599999999998</v>
      </c>
      <c r="D989" s="5">
        <v>0.85141751804700005</v>
      </c>
      <c r="E989" s="5" t="s">
        <v>11</v>
      </c>
      <c r="F989" s="5">
        <v>1527</v>
      </c>
      <c r="G989" s="5">
        <v>1533</v>
      </c>
      <c r="H989" s="5" t="s">
        <v>23</v>
      </c>
      <c r="I989" s="5" t="s">
        <v>567</v>
      </c>
      <c r="J989" s="5">
        <f t="shared" ref="J989:K989" si="987">F989+16676200</f>
        <v>16677727</v>
      </c>
      <c r="K989" s="5">
        <f t="shared" si="987"/>
        <v>16677733</v>
      </c>
      <c r="L989" s="8"/>
    </row>
    <row r="990" spans="1:12" ht="15.75" customHeight="1" x14ac:dyDescent="0.25">
      <c r="A990" s="5" t="s">
        <v>53</v>
      </c>
      <c r="B990" s="5" t="s">
        <v>54</v>
      </c>
      <c r="C990" s="5">
        <v>6.9034000000000004</v>
      </c>
      <c r="D990" s="5">
        <v>0.85010394523099997</v>
      </c>
      <c r="E990" s="5" t="s">
        <v>11</v>
      </c>
      <c r="F990" s="5">
        <v>1527</v>
      </c>
      <c r="G990" s="5">
        <v>1533</v>
      </c>
      <c r="H990" s="5" t="s">
        <v>23</v>
      </c>
      <c r="I990" s="5" t="s">
        <v>567</v>
      </c>
      <c r="J990" s="5">
        <f t="shared" ref="J990:K990" si="988">F990+16676200</f>
        <v>16677727</v>
      </c>
      <c r="K990" s="5">
        <f t="shared" si="988"/>
        <v>16677733</v>
      </c>
      <c r="L990" s="8"/>
    </row>
    <row r="991" spans="1:12" ht="15.75" customHeight="1" x14ac:dyDescent="0.25">
      <c r="A991" s="5" t="s">
        <v>57</v>
      </c>
      <c r="B991" s="5" t="s">
        <v>58</v>
      </c>
      <c r="C991" s="5">
        <v>7.4217700000000004</v>
      </c>
      <c r="D991" s="5">
        <v>0.88541037761700003</v>
      </c>
      <c r="E991" s="5" t="s">
        <v>11</v>
      </c>
      <c r="F991" s="5">
        <v>1527</v>
      </c>
      <c r="G991" s="5">
        <v>1534</v>
      </c>
      <c r="H991" s="5" t="s">
        <v>23</v>
      </c>
      <c r="I991" s="5" t="s">
        <v>570</v>
      </c>
      <c r="J991" s="5">
        <f t="shared" ref="J991:K991" si="989">F991+16676200</f>
        <v>16677727</v>
      </c>
      <c r="K991" s="5">
        <f t="shared" si="989"/>
        <v>16677734</v>
      </c>
      <c r="L991" s="8"/>
    </row>
    <row r="992" spans="1:12" ht="15.75" customHeight="1" x14ac:dyDescent="0.25">
      <c r="A992" s="8" t="s">
        <v>89</v>
      </c>
      <c r="B992" s="8" t="s">
        <v>90</v>
      </c>
      <c r="C992" s="8">
        <v>7.3897000000000004</v>
      </c>
      <c r="D992" s="8">
        <v>0.87609709844200001</v>
      </c>
      <c r="E992" s="8" t="s">
        <v>11</v>
      </c>
      <c r="F992" s="8">
        <v>1527</v>
      </c>
      <c r="G992" s="8">
        <v>1534</v>
      </c>
      <c r="H992" s="8" t="s">
        <v>23</v>
      </c>
      <c r="I992" s="8" t="s">
        <v>570</v>
      </c>
      <c r="J992" s="8">
        <f t="shared" ref="J992:K992" si="990">F992+16676200</f>
        <v>16677727</v>
      </c>
      <c r="K992" s="8">
        <f t="shared" si="990"/>
        <v>16677734</v>
      </c>
      <c r="L992" s="8"/>
    </row>
    <row r="993" spans="1:12" ht="15.75" customHeight="1" x14ac:dyDescent="0.25">
      <c r="A993" s="8" t="s">
        <v>62</v>
      </c>
      <c r="B993" s="8" t="s">
        <v>36</v>
      </c>
      <c r="C993" s="8">
        <v>7.8122400000000001</v>
      </c>
      <c r="D993" s="8">
        <v>0.85767731592899998</v>
      </c>
      <c r="E993" s="8" t="s">
        <v>11</v>
      </c>
      <c r="F993" s="8">
        <v>1527</v>
      </c>
      <c r="G993" s="8">
        <v>1534</v>
      </c>
      <c r="H993" s="8" t="s">
        <v>23</v>
      </c>
      <c r="I993" s="8" t="s">
        <v>570</v>
      </c>
      <c r="J993" s="8">
        <f t="shared" ref="J993:K993" si="991">F993+16676200</f>
        <v>16677727</v>
      </c>
      <c r="K993" s="8">
        <f t="shared" si="991"/>
        <v>16677734</v>
      </c>
      <c r="L993" s="8"/>
    </row>
    <row r="994" spans="1:12" ht="15.75" customHeight="1" x14ac:dyDescent="0.25">
      <c r="A994" s="8" t="s">
        <v>35</v>
      </c>
      <c r="B994" s="8" t="s">
        <v>36</v>
      </c>
      <c r="C994" s="8">
        <v>6.91669</v>
      </c>
      <c r="D994" s="8">
        <v>1.0000000094299999</v>
      </c>
      <c r="E994" s="8" t="s">
        <v>11</v>
      </c>
      <c r="F994" s="8">
        <v>1532</v>
      </c>
      <c r="G994" s="8">
        <v>1535</v>
      </c>
      <c r="H994" s="8" t="s">
        <v>12</v>
      </c>
      <c r="I994" s="8" t="s">
        <v>41</v>
      </c>
      <c r="J994" s="8">
        <f t="shared" ref="J994:K994" si="992">F994+16676200</f>
        <v>16677732</v>
      </c>
      <c r="K994" s="8">
        <f t="shared" si="992"/>
        <v>16677735</v>
      </c>
      <c r="L994" s="8"/>
    </row>
    <row r="995" spans="1:12" ht="15.75" customHeight="1" x14ac:dyDescent="0.25">
      <c r="A995" s="5" t="s">
        <v>67</v>
      </c>
      <c r="B995" s="5" t="s">
        <v>68</v>
      </c>
      <c r="C995" s="5">
        <v>9.1410800000000005</v>
      </c>
      <c r="D995" s="5">
        <v>0.96690702261000006</v>
      </c>
      <c r="E995" s="5" t="s">
        <v>11</v>
      </c>
      <c r="F995" s="5">
        <v>1531</v>
      </c>
      <c r="G995" s="5">
        <v>1537</v>
      </c>
      <c r="H995" s="5" t="s">
        <v>12</v>
      </c>
      <c r="I995" s="5" t="s">
        <v>551</v>
      </c>
      <c r="J995" s="5">
        <f t="shared" ref="J995:K995" si="993">F995+16676200</f>
        <v>16677731</v>
      </c>
      <c r="K995" s="5">
        <f t="shared" si="993"/>
        <v>16677737</v>
      </c>
      <c r="L995" s="8"/>
    </row>
    <row r="996" spans="1:12" ht="15.75" customHeight="1" x14ac:dyDescent="0.25">
      <c r="A996" s="8" t="s">
        <v>89</v>
      </c>
      <c r="B996" s="8" t="s">
        <v>90</v>
      </c>
      <c r="C996" s="8">
        <v>9.3513800000000007</v>
      </c>
      <c r="D996" s="8">
        <v>0.94862395616999995</v>
      </c>
      <c r="E996" s="8" t="s">
        <v>11</v>
      </c>
      <c r="F996" s="8">
        <v>1530</v>
      </c>
      <c r="G996" s="8">
        <v>1537</v>
      </c>
      <c r="H996" s="8" t="s">
        <v>12</v>
      </c>
      <c r="I996" s="8" t="s">
        <v>552</v>
      </c>
      <c r="J996" s="8">
        <f t="shared" ref="J996:K996" si="994">F996+16676200</f>
        <v>16677730</v>
      </c>
      <c r="K996" s="8">
        <f t="shared" si="994"/>
        <v>16677737</v>
      </c>
      <c r="L996" s="8"/>
    </row>
    <row r="997" spans="1:12" ht="15.75" customHeight="1" x14ac:dyDescent="0.25">
      <c r="A997" s="5" t="s">
        <v>326</v>
      </c>
      <c r="B997" s="5" t="s">
        <v>327</v>
      </c>
      <c r="C997" s="5">
        <v>8.4904799999999998</v>
      </c>
      <c r="D997" s="5">
        <v>0.91255833435099998</v>
      </c>
      <c r="E997" s="5" t="s">
        <v>11</v>
      </c>
      <c r="F997" s="5">
        <v>1531</v>
      </c>
      <c r="G997" s="5">
        <v>1537</v>
      </c>
      <c r="H997" s="5" t="s">
        <v>12</v>
      </c>
      <c r="I997" s="5" t="s">
        <v>551</v>
      </c>
      <c r="J997" s="5">
        <f t="shared" ref="J997:K997" si="995">F997+16676200</f>
        <v>16677731</v>
      </c>
      <c r="K997" s="5">
        <f t="shared" si="995"/>
        <v>16677737</v>
      </c>
      <c r="L997" s="8"/>
    </row>
    <row r="998" spans="1:12" ht="15.75" customHeight="1" x14ac:dyDescent="0.25">
      <c r="A998" s="5" t="s">
        <v>553</v>
      </c>
      <c r="B998" s="5" t="s">
        <v>554</v>
      </c>
      <c r="C998" s="5">
        <v>8.6673899999999993</v>
      </c>
      <c r="D998" s="5">
        <v>0.91108085874199995</v>
      </c>
      <c r="E998" s="5" t="s">
        <v>11</v>
      </c>
      <c r="F998" s="5">
        <v>1531</v>
      </c>
      <c r="G998" s="5">
        <v>1537</v>
      </c>
      <c r="H998" s="5" t="s">
        <v>12</v>
      </c>
      <c r="I998" s="5" t="s">
        <v>551</v>
      </c>
      <c r="J998" s="5">
        <f t="shared" ref="J998:K998" si="996">F998+16676200</f>
        <v>16677731</v>
      </c>
      <c r="K998" s="5">
        <f t="shared" si="996"/>
        <v>16677737</v>
      </c>
      <c r="L998" s="8"/>
    </row>
    <row r="999" spans="1:12" ht="15.75" customHeight="1" x14ac:dyDescent="0.25">
      <c r="A999" s="8" t="s">
        <v>555</v>
      </c>
      <c r="B999" s="8" t="s">
        <v>556</v>
      </c>
      <c r="C999" s="8">
        <v>8.2468699999999995</v>
      </c>
      <c r="D999" s="8">
        <v>0.90480960961300005</v>
      </c>
      <c r="E999" s="8" t="s">
        <v>11</v>
      </c>
      <c r="F999" s="8">
        <v>1531</v>
      </c>
      <c r="G999" s="8">
        <v>1537</v>
      </c>
      <c r="H999" s="8" t="s">
        <v>12</v>
      </c>
      <c r="I999" s="8" t="s">
        <v>551</v>
      </c>
      <c r="J999" s="8">
        <f t="shared" ref="J999:K999" si="997">F999+16676200</f>
        <v>16677731</v>
      </c>
      <c r="K999" s="8">
        <f t="shared" si="997"/>
        <v>16677737</v>
      </c>
      <c r="L999" s="8"/>
    </row>
    <row r="1000" spans="1:12" ht="15.75" customHeight="1" x14ac:dyDescent="0.25">
      <c r="A1000" s="5" t="s">
        <v>322</v>
      </c>
      <c r="B1000" s="5" t="s">
        <v>323</v>
      </c>
      <c r="C1000" s="5">
        <v>7.9922300000000002</v>
      </c>
      <c r="D1000" s="5">
        <v>0.89491175178899995</v>
      </c>
      <c r="E1000" s="5" t="s">
        <v>11</v>
      </c>
      <c r="F1000" s="5">
        <v>1531</v>
      </c>
      <c r="G1000" s="5">
        <v>1537</v>
      </c>
      <c r="H1000" s="5" t="s">
        <v>12</v>
      </c>
      <c r="I1000" s="5" t="s">
        <v>551</v>
      </c>
      <c r="J1000" s="5">
        <f t="shared" ref="J1000:K1000" si="998">F1000+16676200</f>
        <v>16677731</v>
      </c>
      <c r="K1000" s="5">
        <f t="shared" si="998"/>
        <v>16677737</v>
      </c>
      <c r="L1000" s="8"/>
    </row>
    <row r="1001" spans="1:12" ht="15.75" customHeight="1" x14ac:dyDescent="0.25">
      <c r="A1001" s="8" t="s">
        <v>75</v>
      </c>
      <c r="B1001" s="8" t="s">
        <v>76</v>
      </c>
      <c r="C1001" s="8">
        <v>7.8463500000000002</v>
      </c>
      <c r="D1001" s="8">
        <v>0.89405765801399995</v>
      </c>
      <c r="E1001" s="8" t="s">
        <v>11</v>
      </c>
      <c r="F1001" s="8">
        <v>1531</v>
      </c>
      <c r="G1001" s="8">
        <v>1537</v>
      </c>
      <c r="H1001" s="8" t="s">
        <v>12</v>
      </c>
      <c r="I1001" s="8" t="s">
        <v>551</v>
      </c>
      <c r="J1001" s="8">
        <f t="shared" ref="J1001:K1001" si="999">F1001+16676200</f>
        <v>16677731</v>
      </c>
      <c r="K1001" s="8">
        <f t="shared" si="999"/>
        <v>16677737</v>
      </c>
      <c r="L1001" s="8"/>
    </row>
    <row r="1002" spans="1:12" ht="15.75" customHeight="1" x14ac:dyDescent="0.25">
      <c r="A1002" s="5" t="s">
        <v>105</v>
      </c>
      <c r="B1002" s="5" t="s">
        <v>106</v>
      </c>
      <c r="C1002" s="5">
        <v>7.3201700000000001</v>
      </c>
      <c r="D1002" s="5">
        <v>0.88939158590400003</v>
      </c>
      <c r="E1002" s="5" t="s">
        <v>11</v>
      </c>
      <c r="F1002" s="5">
        <v>1531</v>
      </c>
      <c r="G1002" s="5">
        <v>1537</v>
      </c>
      <c r="H1002" s="5" t="s">
        <v>12</v>
      </c>
      <c r="I1002" s="5" t="s">
        <v>551</v>
      </c>
      <c r="J1002" s="5">
        <f t="shared" ref="J1002:K1002" si="1000">F1002+16676200</f>
        <v>16677731</v>
      </c>
      <c r="K1002" s="5">
        <f t="shared" si="1000"/>
        <v>16677737</v>
      </c>
      <c r="L1002" s="8"/>
    </row>
    <row r="1003" spans="1:12" ht="15.75" customHeight="1" x14ac:dyDescent="0.25">
      <c r="A1003" s="8" t="s">
        <v>557</v>
      </c>
      <c r="B1003" s="8" t="s">
        <v>558</v>
      </c>
      <c r="C1003" s="8">
        <v>7.65421</v>
      </c>
      <c r="D1003" s="8">
        <v>0.88487612446700004</v>
      </c>
      <c r="E1003" s="8" t="s">
        <v>11</v>
      </c>
      <c r="F1003" s="8">
        <v>1531</v>
      </c>
      <c r="G1003" s="8">
        <v>1537</v>
      </c>
      <c r="H1003" s="8" t="s">
        <v>12</v>
      </c>
      <c r="I1003" s="8" t="s">
        <v>551</v>
      </c>
      <c r="J1003" s="8">
        <f t="shared" ref="J1003:K1003" si="1001">F1003+16676200</f>
        <v>16677731</v>
      </c>
      <c r="K1003" s="8">
        <f t="shared" si="1001"/>
        <v>16677737</v>
      </c>
      <c r="L1003" s="8"/>
    </row>
    <row r="1004" spans="1:12" ht="15.75" customHeight="1" x14ac:dyDescent="0.25">
      <c r="A1004" s="8" t="s">
        <v>32</v>
      </c>
      <c r="B1004" s="8" t="s">
        <v>33</v>
      </c>
      <c r="C1004" s="8">
        <v>6.38049</v>
      </c>
      <c r="D1004" s="8">
        <v>0.87454899284200005</v>
      </c>
      <c r="E1004" s="8" t="s">
        <v>11</v>
      </c>
      <c r="F1004" s="8">
        <v>1531</v>
      </c>
      <c r="G1004" s="8">
        <v>1537</v>
      </c>
      <c r="H1004" s="8" t="s">
        <v>12</v>
      </c>
      <c r="I1004" s="8" t="s">
        <v>551</v>
      </c>
      <c r="J1004" s="8">
        <f t="shared" ref="J1004:K1004" si="1002">F1004+16676200</f>
        <v>16677731</v>
      </c>
      <c r="K1004" s="8">
        <f t="shared" si="1002"/>
        <v>16677737</v>
      </c>
      <c r="L1004" s="8"/>
    </row>
    <row r="1005" spans="1:12" ht="15.75" customHeight="1" x14ac:dyDescent="0.25">
      <c r="A1005" s="5" t="s">
        <v>181</v>
      </c>
      <c r="B1005" s="5" t="s">
        <v>182</v>
      </c>
      <c r="C1005" s="5">
        <v>6.5186400000000004</v>
      </c>
      <c r="D1005" s="5">
        <v>0.87440499894400003</v>
      </c>
      <c r="E1005" s="5" t="s">
        <v>11</v>
      </c>
      <c r="F1005" s="5">
        <v>1531</v>
      </c>
      <c r="G1005" s="5">
        <v>1537</v>
      </c>
      <c r="H1005" s="5" t="s">
        <v>12</v>
      </c>
      <c r="I1005" s="5" t="s">
        <v>551</v>
      </c>
      <c r="J1005" s="5">
        <f t="shared" ref="J1005:K1005" si="1003">F1005+16676200</f>
        <v>16677731</v>
      </c>
      <c r="K1005" s="5">
        <f t="shared" si="1003"/>
        <v>16677737</v>
      </c>
      <c r="L1005" s="8"/>
    </row>
    <row r="1006" spans="1:12" ht="15.75" customHeight="1" x14ac:dyDescent="0.25">
      <c r="A1006" s="8" t="s">
        <v>62</v>
      </c>
      <c r="B1006" s="8" t="s">
        <v>36</v>
      </c>
      <c r="C1006" s="8">
        <v>8.2944399999999998</v>
      </c>
      <c r="D1006" s="8">
        <v>0.87386548474299997</v>
      </c>
      <c r="E1006" s="8" t="s">
        <v>11</v>
      </c>
      <c r="F1006" s="8">
        <v>1530</v>
      </c>
      <c r="G1006" s="8">
        <v>1537</v>
      </c>
      <c r="H1006" s="8" t="s">
        <v>12</v>
      </c>
      <c r="I1006" s="8" t="s">
        <v>552</v>
      </c>
      <c r="J1006" s="8">
        <f t="shared" ref="J1006:K1006" si="1004">F1006+16676200</f>
        <v>16677730</v>
      </c>
      <c r="K1006" s="8">
        <f t="shared" si="1004"/>
        <v>16677737</v>
      </c>
      <c r="L1006" s="8"/>
    </row>
    <row r="1007" spans="1:12" ht="15.75" customHeight="1" x14ac:dyDescent="0.25">
      <c r="A1007" s="5" t="s">
        <v>51</v>
      </c>
      <c r="B1007" s="5" t="s">
        <v>52</v>
      </c>
      <c r="C1007" s="5">
        <v>6.9366899999999996</v>
      </c>
      <c r="D1007" s="5">
        <v>0.87259799204099997</v>
      </c>
      <c r="E1007" s="5" t="s">
        <v>11</v>
      </c>
      <c r="F1007" s="5">
        <v>1531</v>
      </c>
      <c r="G1007" s="5">
        <v>1537</v>
      </c>
      <c r="H1007" s="5" t="s">
        <v>12</v>
      </c>
      <c r="I1007" s="5" t="s">
        <v>551</v>
      </c>
      <c r="J1007" s="5">
        <f t="shared" ref="J1007:K1007" si="1005">F1007+16676200</f>
        <v>16677731</v>
      </c>
      <c r="K1007" s="5">
        <f t="shared" si="1005"/>
        <v>16677737</v>
      </c>
      <c r="L1007" s="8"/>
    </row>
    <row r="1008" spans="1:12" ht="15.75" customHeight="1" x14ac:dyDescent="0.25">
      <c r="A1008" s="5" t="s">
        <v>46</v>
      </c>
      <c r="B1008" s="5" t="s">
        <v>47</v>
      </c>
      <c r="C1008" s="5">
        <v>6.1458599999999999</v>
      </c>
      <c r="D1008" s="5">
        <v>0.87073671308699996</v>
      </c>
      <c r="E1008" s="5" t="s">
        <v>11</v>
      </c>
      <c r="F1008" s="5">
        <v>1531</v>
      </c>
      <c r="G1008" s="5">
        <v>1537</v>
      </c>
      <c r="H1008" s="5" t="s">
        <v>12</v>
      </c>
      <c r="I1008" s="5" t="s">
        <v>551</v>
      </c>
      <c r="J1008" s="5">
        <f t="shared" ref="J1008:K1008" si="1006">F1008+16676200</f>
        <v>16677731</v>
      </c>
      <c r="K1008" s="5">
        <f t="shared" si="1006"/>
        <v>16677737</v>
      </c>
      <c r="L1008" s="8"/>
    </row>
    <row r="1009" spans="1:12" ht="15.75" customHeight="1" x14ac:dyDescent="0.25">
      <c r="A1009" s="8" t="s">
        <v>199</v>
      </c>
      <c r="B1009" s="8" t="s">
        <v>200</v>
      </c>
      <c r="C1009" s="8">
        <v>6.8205099999999996</v>
      </c>
      <c r="D1009" s="8">
        <v>0.870043028271</v>
      </c>
      <c r="E1009" s="8" t="s">
        <v>11</v>
      </c>
      <c r="F1009" s="8">
        <v>1531</v>
      </c>
      <c r="G1009" s="8">
        <v>1537</v>
      </c>
      <c r="H1009" s="8" t="s">
        <v>12</v>
      </c>
      <c r="I1009" s="8" t="s">
        <v>551</v>
      </c>
      <c r="J1009" s="8">
        <f t="shared" ref="J1009:K1009" si="1007">F1009+16676200</f>
        <v>16677731</v>
      </c>
      <c r="K1009" s="8">
        <f t="shared" si="1007"/>
        <v>16677737</v>
      </c>
      <c r="L1009" s="8"/>
    </row>
    <row r="1010" spans="1:12" ht="15.75" customHeight="1" x14ac:dyDescent="0.25">
      <c r="A1010" s="8" t="s">
        <v>559</v>
      </c>
      <c r="B1010" s="8" t="s">
        <v>560</v>
      </c>
      <c r="C1010" s="8">
        <v>7.1528</v>
      </c>
      <c r="D1010" s="8">
        <v>0.86816292347900004</v>
      </c>
      <c r="E1010" s="8" t="s">
        <v>11</v>
      </c>
      <c r="F1010" s="8">
        <v>1531</v>
      </c>
      <c r="G1010" s="8">
        <v>1537</v>
      </c>
      <c r="H1010" s="8" t="s">
        <v>12</v>
      </c>
      <c r="I1010" s="8" t="s">
        <v>551</v>
      </c>
      <c r="J1010" s="8">
        <f t="shared" ref="J1010:K1010" si="1008">F1010+16676200</f>
        <v>16677731</v>
      </c>
      <c r="K1010" s="8">
        <f t="shared" si="1008"/>
        <v>16677737</v>
      </c>
      <c r="L1010" s="8"/>
    </row>
    <row r="1011" spans="1:12" ht="15.75" customHeight="1" x14ac:dyDescent="0.25">
      <c r="A1011" s="5" t="s">
        <v>201</v>
      </c>
      <c r="B1011" s="5" t="s">
        <v>202</v>
      </c>
      <c r="C1011" s="5">
        <v>6.4683200000000003</v>
      </c>
      <c r="D1011" s="5">
        <v>0.86735500477000005</v>
      </c>
      <c r="E1011" s="5" t="s">
        <v>11</v>
      </c>
      <c r="F1011" s="5">
        <v>1531</v>
      </c>
      <c r="G1011" s="5">
        <v>1537</v>
      </c>
      <c r="H1011" s="5" t="s">
        <v>12</v>
      </c>
      <c r="I1011" s="5" t="s">
        <v>551</v>
      </c>
      <c r="J1011" s="5">
        <f t="shared" ref="J1011:K1011" si="1009">F1011+16676200</f>
        <v>16677731</v>
      </c>
      <c r="K1011" s="5">
        <f t="shared" si="1009"/>
        <v>16677737</v>
      </c>
      <c r="L1011" s="8"/>
    </row>
    <row r="1012" spans="1:12" ht="15.75" customHeight="1" x14ac:dyDescent="0.25">
      <c r="A1012" s="8" t="s">
        <v>26</v>
      </c>
      <c r="B1012" s="8" t="s">
        <v>561</v>
      </c>
      <c r="C1012" s="8">
        <v>7.9911700000000003</v>
      </c>
      <c r="D1012" s="8">
        <v>0.86631715717900004</v>
      </c>
      <c r="E1012" s="8" t="s">
        <v>11</v>
      </c>
      <c r="F1012" s="8">
        <v>1530</v>
      </c>
      <c r="G1012" s="8">
        <v>1537</v>
      </c>
      <c r="H1012" s="8" t="s">
        <v>12</v>
      </c>
      <c r="I1012" s="8" t="s">
        <v>552</v>
      </c>
      <c r="J1012" s="8">
        <f t="shared" ref="J1012:K1012" si="1010">F1012+16676200</f>
        <v>16677730</v>
      </c>
      <c r="K1012" s="8">
        <f t="shared" si="1010"/>
        <v>16677737</v>
      </c>
      <c r="L1012" s="8"/>
    </row>
    <row r="1013" spans="1:12" ht="15.75" customHeight="1" x14ac:dyDescent="0.25">
      <c r="A1013" s="8" t="s">
        <v>545</v>
      </c>
      <c r="B1013" s="8" t="s">
        <v>546</v>
      </c>
      <c r="C1013" s="8">
        <v>7.5569100000000002</v>
      </c>
      <c r="D1013" s="8">
        <v>0.86574296536600004</v>
      </c>
      <c r="E1013" s="8" t="s">
        <v>11</v>
      </c>
      <c r="F1013" s="8">
        <v>1531</v>
      </c>
      <c r="G1013" s="8">
        <v>1537</v>
      </c>
      <c r="H1013" s="8" t="s">
        <v>12</v>
      </c>
      <c r="I1013" s="8" t="s">
        <v>551</v>
      </c>
      <c r="J1013" s="8">
        <f t="shared" ref="J1013:K1013" si="1011">F1013+16676200</f>
        <v>16677731</v>
      </c>
      <c r="K1013" s="8">
        <f t="shared" si="1011"/>
        <v>16677737</v>
      </c>
      <c r="L1013" s="8"/>
    </row>
    <row r="1014" spans="1:12" ht="15.75" customHeight="1" x14ac:dyDescent="0.25">
      <c r="A1014" s="5" t="s">
        <v>316</v>
      </c>
      <c r="B1014" s="5" t="s">
        <v>317</v>
      </c>
      <c r="C1014" s="5">
        <v>6.8555299999999999</v>
      </c>
      <c r="D1014" s="5">
        <v>0.86541449271699999</v>
      </c>
      <c r="E1014" s="5" t="s">
        <v>11</v>
      </c>
      <c r="F1014" s="5">
        <v>1531</v>
      </c>
      <c r="G1014" s="5">
        <v>1537</v>
      </c>
      <c r="H1014" s="5" t="s">
        <v>12</v>
      </c>
      <c r="I1014" s="5" t="s">
        <v>551</v>
      </c>
      <c r="J1014" s="5">
        <f t="shared" ref="J1014:K1014" si="1012">F1014+16676200</f>
        <v>16677731</v>
      </c>
      <c r="K1014" s="5">
        <f t="shared" si="1012"/>
        <v>16677737</v>
      </c>
      <c r="L1014" s="8"/>
    </row>
    <row r="1015" spans="1:12" ht="15.75" customHeight="1" x14ac:dyDescent="0.25">
      <c r="A1015" s="8" t="s">
        <v>87</v>
      </c>
      <c r="B1015" s="8" t="s">
        <v>88</v>
      </c>
      <c r="C1015" s="8">
        <v>6.5728999999999997</v>
      </c>
      <c r="D1015" s="8">
        <v>0.86408222124099998</v>
      </c>
      <c r="E1015" s="8" t="s">
        <v>11</v>
      </c>
      <c r="F1015" s="8">
        <v>1531</v>
      </c>
      <c r="G1015" s="8">
        <v>1537</v>
      </c>
      <c r="H1015" s="8" t="s">
        <v>12</v>
      </c>
      <c r="I1015" s="8" t="s">
        <v>551</v>
      </c>
      <c r="J1015" s="8">
        <f t="shared" ref="J1015:K1015" si="1013">F1015+16676200</f>
        <v>16677731</v>
      </c>
      <c r="K1015" s="8">
        <f t="shared" si="1013"/>
        <v>16677737</v>
      </c>
      <c r="L1015" s="8"/>
    </row>
    <row r="1016" spans="1:12" ht="15.75" customHeight="1" x14ac:dyDescent="0.25">
      <c r="A1016" s="5" t="s">
        <v>562</v>
      </c>
      <c r="B1016" s="5" t="s">
        <v>563</v>
      </c>
      <c r="C1016" s="5">
        <v>7.0764800000000001</v>
      </c>
      <c r="D1016" s="5">
        <v>0.86337701289299995</v>
      </c>
      <c r="E1016" s="5" t="s">
        <v>11</v>
      </c>
      <c r="F1016" s="5">
        <v>1531</v>
      </c>
      <c r="G1016" s="5">
        <v>1537</v>
      </c>
      <c r="H1016" s="5" t="s">
        <v>12</v>
      </c>
      <c r="I1016" s="5" t="s">
        <v>551</v>
      </c>
      <c r="J1016" s="5">
        <f t="shared" ref="J1016:K1016" si="1014">F1016+16676200</f>
        <v>16677731</v>
      </c>
      <c r="K1016" s="5">
        <f t="shared" si="1014"/>
        <v>16677737</v>
      </c>
      <c r="L1016" s="8"/>
    </row>
    <row r="1017" spans="1:12" ht="15.75" customHeight="1" x14ac:dyDescent="0.25">
      <c r="A1017" s="8" t="s">
        <v>564</v>
      </c>
      <c r="B1017" s="8" t="s">
        <v>565</v>
      </c>
      <c r="C1017" s="8">
        <v>7.0496100000000004</v>
      </c>
      <c r="D1017" s="8">
        <v>0.86328012691</v>
      </c>
      <c r="E1017" s="8" t="s">
        <v>11</v>
      </c>
      <c r="F1017" s="8">
        <v>1531</v>
      </c>
      <c r="G1017" s="8">
        <v>1537</v>
      </c>
      <c r="H1017" s="8" t="s">
        <v>12</v>
      </c>
      <c r="I1017" s="8" t="s">
        <v>551</v>
      </c>
      <c r="J1017" s="8">
        <f t="shared" ref="J1017:K1017" si="1015">F1017+16676200</f>
        <v>16677731</v>
      </c>
      <c r="K1017" s="8">
        <f t="shared" si="1015"/>
        <v>16677737</v>
      </c>
      <c r="L1017" s="8"/>
    </row>
    <row r="1018" spans="1:12" ht="15.75" customHeight="1" x14ac:dyDescent="0.25">
      <c r="A1018" s="5" t="s">
        <v>107</v>
      </c>
      <c r="B1018" s="5" t="s">
        <v>108</v>
      </c>
      <c r="C1018" s="5">
        <v>7.6779200000000003</v>
      </c>
      <c r="D1018" s="5">
        <v>0.86321748398800002</v>
      </c>
      <c r="E1018" s="5" t="s">
        <v>11</v>
      </c>
      <c r="F1018" s="5">
        <v>1531</v>
      </c>
      <c r="G1018" s="5">
        <v>1537</v>
      </c>
      <c r="H1018" s="5" t="s">
        <v>12</v>
      </c>
      <c r="I1018" s="5" t="s">
        <v>551</v>
      </c>
      <c r="J1018" s="5">
        <f t="shared" ref="J1018:K1018" si="1016">F1018+16676200</f>
        <v>16677731</v>
      </c>
      <c r="K1018" s="5">
        <f t="shared" si="1016"/>
        <v>16677737</v>
      </c>
      <c r="L1018" s="8"/>
    </row>
    <row r="1019" spans="1:12" ht="15.75" customHeight="1" x14ac:dyDescent="0.25">
      <c r="A1019" s="5" t="s">
        <v>57</v>
      </c>
      <c r="B1019" s="5" t="s">
        <v>58</v>
      </c>
      <c r="C1019" s="5">
        <v>6.7164700000000002</v>
      </c>
      <c r="D1019" s="5">
        <v>0.86222068981900002</v>
      </c>
      <c r="E1019" s="5" t="s">
        <v>11</v>
      </c>
      <c r="F1019" s="5">
        <v>1530</v>
      </c>
      <c r="G1019" s="5">
        <v>1537</v>
      </c>
      <c r="H1019" s="5" t="s">
        <v>12</v>
      </c>
      <c r="I1019" s="5" t="s">
        <v>552</v>
      </c>
      <c r="J1019" s="5">
        <f t="shared" ref="J1019:K1019" si="1017">F1019+16676200</f>
        <v>16677730</v>
      </c>
      <c r="K1019" s="5">
        <f t="shared" si="1017"/>
        <v>16677737</v>
      </c>
      <c r="L1019" s="8"/>
    </row>
    <row r="1020" spans="1:12" ht="15.75" customHeight="1" x14ac:dyDescent="0.25">
      <c r="A1020" s="5" t="s">
        <v>48</v>
      </c>
      <c r="B1020" s="5" t="s">
        <v>49</v>
      </c>
      <c r="C1020" s="5">
        <v>6.5567000000000002</v>
      </c>
      <c r="D1020" s="5">
        <v>0.86208388277299997</v>
      </c>
      <c r="E1020" s="5" t="s">
        <v>11</v>
      </c>
      <c r="F1020" s="5">
        <v>1531</v>
      </c>
      <c r="G1020" s="5">
        <v>1537</v>
      </c>
      <c r="H1020" s="5" t="s">
        <v>12</v>
      </c>
      <c r="I1020" s="5" t="s">
        <v>551</v>
      </c>
      <c r="J1020" s="5">
        <f t="shared" ref="J1020:K1020" si="1018">F1020+16676200</f>
        <v>16677731</v>
      </c>
      <c r="K1020" s="5">
        <f t="shared" si="1018"/>
        <v>16677737</v>
      </c>
      <c r="L1020" s="8"/>
    </row>
    <row r="1021" spans="1:12" ht="15.75" customHeight="1" x14ac:dyDescent="0.25">
      <c r="A1021" s="8" t="s">
        <v>55</v>
      </c>
      <c r="B1021" s="8" t="s">
        <v>56</v>
      </c>
      <c r="C1021" s="8">
        <v>7.3112599999999999</v>
      </c>
      <c r="D1021" s="8">
        <v>0.86201590316999999</v>
      </c>
      <c r="E1021" s="8" t="s">
        <v>11</v>
      </c>
      <c r="F1021" s="8">
        <v>1531</v>
      </c>
      <c r="G1021" s="8">
        <v>1537</v>
      </c>
      <c r="H1021" s="8" t="s">
        <v>12</v>
      </c>
      <c r="I1021" s="8" t="s">
        <v>551</v>
      </c>
      <c r="J1021" s="8">
        <f t="shared" ref="J1021:K1021" si="1019">F1021+16676200</f>
        <v>16677731</v>
      </c>
      <c r="K1021" s="8">
        <f t="shared" si="1019"/>
        <v>16677737</v>
      </c>
      <c r="L1021" s="8"/>
    </row>
    <row r="1022" spans="1:12" ht="15.75" customHeight="1" x14ac:dyDescent="0.25">
      <c r="A1022" s="8" t="s">
        <v>69</v>
      </c>
      <c r="B1022" s="8" t="s">
        <v>70</v>
      </c>
      <c r="C1022" s="8">
        <v>7.6187899999999997</v>
      </c>
      <c r="D1022" s="8">
        <v>0.86160331368800003</v>
      </c>
      <c r="E1022" s="8" t="s">
        <v>11</v>
      </c>
      <c r="F1022" s="8">
        <v>1531</v>
      </c>
      <c r="G1022" s="8">
        <v>1537</v>
      </c>
      <c r="H1022" s="8" t="s">
        <v>12</v>
      </c>
      <c r="I1022" s="8" t="s">
        <v>551</v>
      </c>
      <c r="J1022" s="8">
        <f t="shared" ref="J1022:K1022" si="1020">F1022+16676200</f>
        <v>16677731</v>
      </c>
      <c r="K1022" s="8">
        <f t="shared" si="1020"/>
        <v>16677737</v>
      </c>
      <c r="L1022" s="8"/>
    </row>
    <row r="1023" spans="1:12" ht="15.75" customHeight="1" x14ac:dyDescent="0.25">
      <c r="A1023" s="5" t="s">
        <v>197</v>
      </c>
      <c r="B1023" s="5" t="s">
        <v>198</v>
      </c>
      <c r="C1023" s="5">
        <v>7.0266400000000004</v>
      </c>
      <c r="D1023" s="5">
        <v>0.86124524142199999</v>
      </c>
      <c r="E1023" s="5" t="s">
        <v>11</v>
      </c>
      <c r="F1023" s="5">
        <v>1531</v>
      </c>
      <c r="G1023" s="5">
        <v>1537</v>
      </c>
      <c r="H1023" s="5" t="s">
        <v>12</v>
      </c>
      <c r="I1023" s="5" t="s">
        <v>551</v>
      </c>
      <c r="J1023" s="5">
        <f t="shared" ref="J1023:K1023" si="1021">F1023+16676200</f>
        <v>16677731</v>
      </c>
      <c r="K1023" s="5">
        <f t="shared" si="1021"/>
        <v>16677737</v>
      </c>
      <c r="L1023" s="8"/>
    </row>
    <row r="1024" spans="1:12" ht="15.75" customHeight="1" x14ac:dyDescent="0.25">
      <c r="A1024" s="5" t="s">
        <v>53</v>
      </c>
      <c r="B1024" s="5" t="s">
        <v>54</v>
      </c>
      <c r="C1024" s="5">
        <v>7.1504700000000003</v>
      </c>
      <c r="D1024" s="5">
        <v>0.85899028001900002</v>
      </c>
      <c r="E1024" s="5" t="s">
        <v>11</v>
      </c>
      <c r="F1024" s="5">
        <v>1531</v>
      </c>
      <c r="G1024" s="5">
        <v>1537</v>
      </c>
      <c r="H1024" s="5" t="s">
        <v>12</v>
      </c>
      <c r="I1024" s="5" t="s">
        <v>551</v>
      </c>
      <c r="J1024" s="5">
        <f t="shared" ref="J1024:K1024" si="1022">F1024+16676200</f>
        <v>16677731</v>
      </c>
      <c r="K1024" s="5">
        <f t="shared" si="1022"/>
        <v>16677737</v>
      </c>
      <c r="L1024" s="8"/>
    </row>
    <row r="1025" spans="1:12" ht="15.75" customHeight="1" x14ac:dyDescent="0.25">
      <c r="A1025" s="5" t="s">
        <v>136</v>
      </c>
      <c r="B1025" s="5" t="s">
        <v>137</v>
      </c>
      <c r="C1025" s="5">
        <v>7.0032300000000003</v>
      </c>
      <c r="D1025" s="5">
        <v>0.85887694902099998</v>
      </c>
      <c r="E1025" s="5" t="s">
        <v>11</v>
      </c>
      <c r="F1025" s="5">
        <v>1531</v>
      </c>
      <c r="G1025" s="5">
        <v>1537</v>
      </c>
      <c r="H1025" s="5" t="s">
        <v>12</v>
      </c>
      <c r="I1025" s="5" t="s">
        <v>551</v>
      </c>
      <c r="J1025" s="5">
        <f t="shared" ref="J1025:K1025" si="1023">F1025+16676200</f>
        <v>16677731</v>
      </c>
      <c r="K1025" s="5">
        <f t="shared" si="1023"/>
        <v>16677737</v>
      </c>
      <c r="L1025" s="8"/>
    </row>
    <row r="1026" spans="1:12" ht="15.75" customHeight="1" x14ac:dyDescent="0.25">
      <c r="A1026" s="8" t="s">
        <v>77</v>
      </c>
      <c r="B1026" s="8" t="s">
        <v>78</v>
      </c>
      <c r="C1026" s="8">
        <v>8.1134000000000004</v>
      </c>
      <c r="D1026" s="8">
        <v>0.85865637113500004</v>
      </c>
      <c r="E1026" s="8" t="s">
        <v>11</v>
      </c>
      <c r="F1026" s="8">
        <v>1531</v>
      </c>
      <c r="G1026" s="8">
        <v>1537</v>
      </c>
      <c r="H1026" s="8" t="s">
        <v>12</v>
      </c>
      <c r="I1026" s="8" t="s">
        <v>551</v>
      </c>
      <c r="J1026" s="8">
        <f t="shared" ref="J1026:K1026" si="1024">F1026+16676200</f>
        <v>16677731</v>
      </c>
      <c r="K1026" s="8">
        <f t="shared" si="1024"/>
        <v>16677737</v>
      </c>
      <c r="L1026" s="8"/>
    </row>
    <row r="1027" spans="1:12" ht="15.75" customHeight="1" x14ac:dyDescent="0.25">
      <c r="A1027" s="5" t="s">
        <v>109</v>
      </c>
      <c r="B1027" s="5" t="s">
        <v>110</v>
      </c>
      <c r="C1027" s="5">
        <v>7.3309899999999999</v>
      </c>
      <c r="D1027" s="5">
        <v>0.85773248406500002</v>
      </c>
      <c r="E1027" s="5" t="s">
        <v>11</v>
      </c>
      <c r="F1027" s="5">
        <v>1531</v>
      </c>
      <c r="G1027" s="5">
        <v>1537</v>
      </c>
      <c r="H1027" s="5" t="s">
        <v>12</v>
      </c>
      <c r="I1027" s="5" t="s">
        <v>551</v>
      </c>
      <c r="J1027" s="5">
        <f t="shared" ref="J1027:K1027" si="1025">F1027+16676200</f>
        <v>16677731</v>
      </c>
      <c r="K1027" s="5">
        <f t="shared" si="1025"/>
        <v>16677737</v>
      </c>
      <c r="L1027" s="8"/>
    </row>
    <row r="1028" spans="1:12" ht="15.75" customHeight="1" x14ac:dyDescent="0.25">
      <c r="A1028" s="8" t="s">
        <v>79</v>
      </c>
      <c r="B1028" s="8" t="s">
        <v>80</v>
      </c>
      <c r="C1028" s="8">
        <v>7.9073200000000003</v>
      </c>
      <c r="D1028" s="8">
        <v>0.85536593473900002</v>
      </c>
      <c r="E1028" s="8" t="s">
        <v>11</v>
      </c>
      <c r="F1028" s="8">
        <v>1531</v>
      </c>
      <c r="G1028" s="8">
        <v>1537</v>
      </c>
      <c r="H1028" s="8" t="s">
        <v>23</v>
      </c>
      <c r="I1028" s="8" t="s">
        <v>566</v>
      </c>
      <c r="J1028" s="8">
        <f t="shared" ref="J1028:K1028" si="1026">F1028+16676200</f>
        <v>16677731</v>
      </c>
      <c r="K1028" s="8">
        <f t="shared" si="1026"/>
        <v>16677737</v>
      </c>
      <c r="L1028" s="8"/>
    </row>
    <row r="1029" spans="1:12" ht="15.75" customHeight="1" x14ac:dyDescent="0.25">
      <c r="A1029" s="8" t="s">
        <v>176</v>
      </c>
      <c r="B1029" s="8" t="s">
        <v>177</v>
      </c>
      <c r="C1029" s="8">
        <v>6.8541499999999997</v>
      </c>
      <c r="D1029" s="8">
        <v>0.85523603769099998</v>
      </c>
      <c r="E1029" s="8" t="s">
        <v>11</v>
      </c>
      <c r="F1029" s="8">
        <v>1531</v>
      </c>
      <c r="G1029" s="8">
        <v>1537</v>
      </c>
      <c r="H1029" s="8" t="s">
        <v>12</v>
      </c>
      <c r="I1029" s="8" t="s">
        <v>551</v>
      </c>
      <c r="J1029" s="8">
        <f t="shared" ref="J1029:K1029" si="1027">F1029+16676200</f>
        <v>16677731</v>
      </c>
      <c r="K1029" s="8">
        <f t="shared" si="1027"/>
        <v>16677737</v>
      </c>
      <c r="L1029" s="8"/>
    </row>
    <row r="1030" spans="1:12" ht="15.75" customHeight="1" x14ac:dyDescent="0.25">
      <c r="A1030" s="5" t="s">
        <v>82</v>
      </c>
      <c r="B1030" s="5" t="s">
        <v>83</v>
      </c>
      <c r="C1030" s="5">
        <v>7.77522</v>
      </c>
      <c r="D1030" s="5">
        <v>0.85460916434199996</v>
      </c>
      <c r="E1030" s="5" t="s">
        <v>11</v>
      </c>
      <c r="F1030" s="5">
        <v>1531</v>
      </c>
      <c r="G1030" s="5">
        <v>1537</v>
      </c>
      <c r="H1030" s="5" t="s">
        <v>12</v>
      </c>
      <c r="I1030" s="5" t="s">
        <v>551</v>
      </c>
      <c r="J1030" s="5">
        <f t="shared" ref="J1030:K1030" si="1028">F1030+16676200</f>
        <v>16677731</v>
      </c>
      <c r="K1030" s="5">
        <f t="shared" si="1028"/>
        <v>16677737</v>
      </c>
      <c r="L1030" s="8"/>
    </row>
    <row r="1031" spans="1:12" ht="15.75" customHeight="1" x14ac:dyDescent="0.25">
      <c r="A1031" s="5" t="s">
        <v>191</v>
      </c>
      <c r="B1031" s="5" t="s">
        <v>192</v>
      </c>
      <c r="C1031" s="5">
        <v>6.8896499999999996</v>
      </c>
      <c r="D1031" s="5">
        <v>0.85431467318599996</v>
      </c>
      <c r="E1031" s="5" t="s">
        <v>11</v>
      </c>
      <c r="F1031" s="5">
        <v>1531</v>
      </c>
      <c r="G1031" s="5">
        <v>1537</v>
      </c>
      <c r="H1031" s="5" t="s">
        <v>12</v>
      </c>
      <c r="I1031" s="5" t="s">
        <v>551</v>
      </c>
      <c r="J1031" s="5">
        <f t="shared" ref="J1031:K1031" si="1029">F1031+16676200</f>
        <v>16677731</v>
      </c>
      <c r="K1031" s="5">
        <f t="shared" si="1029"/>
        <v>16677737</v>
      </c>
      <c r="L1031" s="8"/>
    </row>
    <row r="1032" spans="1:12" ht="15.75" customHeight="1" x14ac:dyDescent="0.25">
      <c r="A1032" s="5" t="s">
        <v>38</v>
      </c>
      <c r="B1032" s="5" t="s">
        <v>39</v>
      </c>
      <c r="C1032" s="5">
        <v>5.2556500000000002</v>
      </c>
      <c r="D1032" s="5">
        <v>0.85298699927599997</v>
      </c>
      <c r="E1032" s="5" t="s">
        <v>11</v>
      </c>
      <c r="F1032" s="5">
        <v>1531</v>
      </c>
      <c r="G1032" s="5">
        <v>1537</v>
      </c>
      <c r="H1032" s="5" t="s">
        <v>12</v>
      </c>
      <c r="I1032" s="5" t="s">
        <v>551</v>
      </c>
      <c r="J1032" s="5">
        <f t="shared" ref="J1032:K1032" si="1030">F1032+16676200</f>
        <v>16677731</v>
      </c>
      <c r="K1032" s="5">
        <f t="shared" si="1030"/>
        <v>16677737</v>
      </c>
      <c r="L1032" s="8"/>
    </row>
    <row r="1033" spans="1:12" ht="15.75" customHeight="1" x14ac:dyDescent="0.25">
      <c r="A1033" s="5" t="s">
        <v>84</v>
      </c>
      <c r="B1033" s="5" t="s">
        <v>85</v>
      </c>
      <c r="C1033" s="5">
        <v>7.1687599999999998</v>
      </c>
      <c r="D1033" s="5">
        <v>0.85141751804700005</v>
      </c>
      <c r="E1033" s="5" t="s">
        <v>11</v>
      </c>
      <c r="F1033" s="5">
        <v>1531</v>
      </c>
      <c r="G1033" s="5">
        <v>1537</v>
      </c>
      <c r="H1033" s="5" t="s">
        <v>12</v>
      </c>
      <c r="I1033" s="5" t="s">
        <v>551</v>
      </c>
      <c r="J1033" s="5">
        <f t="shared" ref="J1033:K1033" si="1031">F1033+16676200</f>
        <v>16677731</v>
      </c>
      <c r="K1033" s="5">
        <f t="shared" si="1031"/>
        <v>16677737</v>
      </c>
      <c r="L1033" s="8"/>
    </row>
    <row r="1034" spans="1:12" ht="15.75" customHeight="1" x14ac:dyDescent="0.25">
      <c r="A1034" s="5" t="s">
        <v>63</v>
      </c>
      <c r="B1034" s="5" t="s">
        <v>64</v>
      </c>
      <c r="C1034" s="5">
        <v>8.1667299999999994</v>
      </c>
      <c r="D1034" s="5">
        <v>0.93194187646899995</v>
      </c>
      <c r="E1034" s="5" t="s">
        <v>11</v>
      </c>
      <c r="F1034" s="5">
        <v>1532</v>
      </c>
      <c r="G1034" s="5">
        <v>1538</v>
      </c>
      <c r="H1034" s="5" t="s">
        <v>23</v>
      </c>
      <c r="I1034" s="5" t="s">
        <v>567</v>
      </c>
      <c r="J1034" s="5">
        <f t="shared" ref="J1034:K1034" si="1032">F1034+16676200</f>
        <v>16677732</v>
      </c>
      <c r="K1034" s="5">
        <f t="shared" si="1032"/>
        <v>16677738</v>
      </c>
      <c r="L1034" s="8"/>
    </row>
    <row r="1035" spans="1:12" ht="15.75" customHeight="1" x14ac:dyDescent="0.25">
      <c r="A1035" s="5" t="s">
        <v>38</v>
      </c>
      <c r="B1035" s="5" t="s">
        <v>39</v>
      </c>
      <c r="C1035" s="5">
        <v>7.3536900000000003</v>
      </c>
      <c r="D1035" s="5">
        <v>0.93139481495300003</v>
      </c>
      <c r="E1035" s="5" t="s">
        <v>11</v>
      </c>
      <c r="F1035" s="5">
        <v>1532</v>
      </c>
      <c r="G1035" s="5">
        <v>1538</v>
      </c>
      <c r="H1035" s="5" t="s">
        <v>23</v>
      </c>
      <c r="I1035" s="5" t="s">
        <v>567</v>
      </c>
      <c r="J1035" s="5">
        <f t="shared" ref="J1035:K1035" si="1033">F1035+16676200</f>
        <v>16677732</v>
      </c>
      <c r="K1035" s="5">
        <f t="shared" si="1033"/>
        <v>16677738</v>
      </c>
      <c r="L1035" s="8"/>
    </row>
    <row r="1036" spans="1:12" ht="15.75" customHeight="1" x14ac:dyDescent="0.25">
      <c r="A1036" s="8" t="s">
        <v>71</v>
      </c>
      <c r="B1036" s="8" t="s">
        <v>72</v>
      </c>
      <c r="C1036" s="8">
        <v>7.4076300000000002</v>
      </c>
      <c r="D1036" s="8">
        <v>0.91230618594599999</v>
      </c>
      <c r="E1036" s="8" t="s">
        <v>11</v>
      </c>
      <c r="F1036" s="8">
        <v>1532</v>
      </c>
      <c r="G1036" s="8">
        <v>1538</v>
      </c>
      <c r="H1036" s="8" t="s">
        <v>23</v>
      </c>
      <c r="I1036" s="8" t="s">
        <v>567</v>
      </c>
      <c r="J1036" s="8">
        <f t="shared" ref="J1036:K1036" si="1034">F1036+16676200</f>
        <v>16677732</v>
      </c>
      <c r="K1036" s="8">
        <f t="shared" si="1034"/>
        <v>16677738</v>
      </c>
      <c r="L1036" s="8"/>
    </row>
    <row r="1037" spans="1:12" ht="15.75" customHeight="1" x14ac:dyDescent="0.25">
      <c r="A1037" s="8" t="s">
        <v>55</v>
      </c>
      <c r="B1037" s="8" t="s">
        <v>56</v>
      </c>
      <c r="C1037" s="8">
        <v>8.6457499999999996</v>
      </c>
      <c r="D1037" s="8">
        <v>0.909423881825</v>
      </c>
      <c r="E1037" s="8" t="s">
        <v>11</v>
      </c>
      <c r="F1037" s="8">
        <v>1532</v>
      </c>
      <c r="G1037" s="8">
        <v>1538</v>
      </c>
      <c r="H1037" s="8" t="s">
        <v>23</v>
      </c>
      <c r="I1037" s="8" t="s">
        <v>567</v>
      </c>
      <c r="J1037" s="8">
        <f t="shared" ref="J1037:K1037" si="1035">F1037+16676200</f>
        <v>16677732</v>
      </c>
      <c r="K1037" s="8">
        <f t="shared" si="1035"/>
        <v>16677738</v>
      </c>
      <c r="L1037" s="8"/>
    </row>
    <row r="1038" spans="1:12" ht="15.75" customHeight="1" x14ac:dyDescent="0.25">
      <c r="A1038" s="5" t="s">
        <v>42</v>
      </c>
      <c r="B1038" s="5" t="s">
        <v>43</v>
      </c>
      <c r="C1038" s="5">
        <v>7.1979199999999999</v>
      </c>
      <c r="D1038" s="5">
        <v>0.89728699076700003</v>
      </c>
      <c r="E1038" s="5" t="s">
        <v>11</v>
      </c>
      <c r="F1038" s="5">
        <v>1532</v>
      </c>
      <c r="G1038" s="5">
        <v>1538</v>
      </c>
      <c r="H1038" s="5" t="s">
        <v>23</v>
      </c>
      <c r="I1038" s="5" t="s">
        <v>567</v>
      </c>
      <c r="J1038" s="5">
        <f t="shared" ref="J1038:K1038" si="1036">F1038+16676200</f>
        <v>16677732</v>
      </c>
      <c r="K1038" s="5">
        <f t="shared" si="1036"/>
        <v>16677738</v>
      </c>
      <c r="L1038" s="8"/>
    </row>
    <row r="1039" spans="1:12" ht="15.75" customHeight="1" x14ac:dyDescent="0.25">
      <c r="A1039" s="5" t="s">
        <v>51</v>
      </c>
      <c r="B1039" s="5" t="s">
        <v>52</v>
      </c>
      <c r="C1039" s="5">
        <v>7.5018900000000004</v>
      </c>
      <c r="D1039" s="5">
        <v>0.89247776523300004</v>
      </c>
      <c r="E1039" s="5" t="s">
        <v>11</v>
      </c>
      <c r="F1039" s="5">
        <v>1532</v>
      </c>
      <c r="G1039" s="5">
        <v>1538</v>
      </c>
      <c r="H1039" s="5" t="s">
        <v>23</v>
      </c>
      <c r="I1039" s="5" t="s">
        <v>567</v>
      </c>
      <c r="J1039" s="5">
        <f t="shared" ref="J1039:K1039" si="1037">F1039+16676200</f>
        <v>16677732</v>
      </c>
      <c r="K1039" s="5">
        <f t="shared" si="1037"/>
        <v>16677738</v>
      </c>
      <c r="L1039" s="8"/>
    </row>
    <row r="1040" spans="1:12" ht="15.75" customHeight="1" x14ac:dyDescent="0.25">
      <c r="A1040" s="8" t="s">
        <v>29</v>
      </c>
      <c r="B1040" s="8" t="s">
        <v>30</v>
      </c>
      <c r="C1040" s="8">
        <v>7.0774299999999997</v>
      </c>
      <c r="D1040" s="8">
        <v>0.88949853640700005</v>
      </c>
      <c r="E1040" s="8" t="s">
        <v>11</v>
      </c>
      <c r="F1040" s="8">
        <v>1532</v>
      </c>
      <c r="G1040" s="8">
        <v>1538</v>
      </c>
      <c r="H1040" s="8" t="s">
        <v>23</v>
      </c>
      <c r="I1040" s="8" t="s">
        <v>567</v>
      </c>
      <c r="J1040" s="8">
        <f t="shared" ref="J1040:K1040" si="1038">F1040+16676200</f>
        <v>16677732</v>
      </c>
      <c r="K1040" s="8">
        <f t="shared" si="1038"/>
        <v>16677738</v>
      </c>
      <c r="L1040" s="8"/>
    </row>
    <row r="1041" spans="1:12" ht="15.75" customHeight="1" x14ac:dyDescent="0.25">
      <c r="A1041" s="5" t="s">
        <v>197</v>
      </c>
      <c r="B1041" s="5" t="s">
        <v>198</v>
      </c>
      <c r="C1041" s="5">
        <v>7.7227199999999998</v>
      </c>
      <c r="D1041" s="5">
        <v>0.88647786180999999</v>
      </c>
      <c r="E1041" s="5" t="s">
        <v>11</v>
      </c>
      <c r="F1041" s="5">
        <v>1532</v>
      </c>
      <c r="G1041" s="5">
        <v>1538</v>
      </c>
      <c r="H1041" s="5" t="s">
        <v>23</v>
      </c>
      <c r="I1041" s="5" t="s">
        <v>567</v>
      </c>
      <c r="J1041" s="5">
        <f t="shared" ref="J1041:K1041" si="1039">F1041+16676200</f>
        <v>16677732</v>
      </c>
      <c r="K1041" s="5">
        <f t="shared" si="1039"/>
        <v>16677738</v>
      </c>
      <c r="L1041" s="8"/>
    </row>
    <row r="1042" spans="1:12" ht="15.75" customHeight="1" x14ac:dyDescent="0.25">
      <c r="A1042" s="5" t="s">
        <v>46</v>
      </c>
      <c r="B1042" s="5" t="s">
        <v>47</v>
      </c>
      <c r="C1042" s="5">
        <v>6.3867500000000001</v>
      </c>
      <c r="D1042" s="5">
        <v>0.87990577688899996</v>
      </c>
      <c r="E1042" s="5" t="s">
        <v>11</v>
      </c>
      <c r="F1042" s="5">
        <v>1532</v>
      </c>
      <c r="G1042" s="5">
        <v>1538</v>
      </c>
      <c r="H1042" s="5" t="s">
        <v>23</v>
      </c>
      <c r="I1042" s="5" t="s">
        <v>567</v>
      </c>
      <c r="J1042" s="5">
        <f t="shared" ref="J1042:K1042" si="1040">F1042+16676200</f>
        <v>16677732</v>
      </c>
      <c r="K1042" s="5">
        <f t="shared" si="1040"/>
        <v>16677738</v>
      </c>
      <c r="L1042" s="8"/>
    </row>
    <row r="1043" spans="1:12" ht="15.75" customHeight="1" x14ac:dyDescent="0.25">
      <c r="A1043" s="5" t="s">
        <v>562</v>
      </c>
      <c r="B1043" s="5" t="s">
        <v>563</v>
      </c>
      <c r="C1043" s="5">
        <v>7.5002700000000004</v>
      </c>
      <c r="D1043" s="5">
        <v>0.87892201458600006</v>
      </c>
      <c r="E1043" s="5" t="s">
        <v>11</v>
      </c>
      <c r="F1043" s="5">
        <v>1532</v>
      </c>
      <c r="G1043" s="5">
        <v>1538</v>
      </c>
      <c r="H1043" s="5" t="s">
        <v>23</v>
      </c>
      <c r="I1043" s="5" t="s">
        <v>567</v>
      </c>
      <c r="J1043" s="5">
        <f t="shared" ref="J1043:K1043" si="1041">F1043+16676200</f>
        <v>16677732</v>
      </c>
      <c r="K1043" s="5">
        <f t="shared" si="1041"/>
        <v>16677738</v>
      </c>
      <c r="L1043" s="8"/>
    </row>
    <row r="1044" spans="1:12" ht="15.75" customHeight="1" x14ac:dyDescent="0.25">
      <c r="A1044" s="8" t="s">
        <v>69</v>
      </c>
      <c r="B1044" s="8" t="s">
        <v>70</v>
      </c>
      <c r="C1044" s="8">
        <v>8.0875800000000009</v>
      </c>
      <c r="D1044" s="8">
        <v>0.87751759512399996</v>
      </c>
      <c r="E1044" s="8" t="s">
        <v>11</v>
      </c>
      <c r="F1044" s="8">
        <v>1532</v>
      </c>
      <c r="G1044" s="8">
        <v>1538</v>
      </c>
      <c r="H1044" s="8" t="s">
        <v>23</v>
      </c>
      <c r="I1044" s="8" t="s">
        <v>567</v>
      </c>
      <c r="J1044" s="8">
        <f t="shared" ref="J1044:K1044" si="1042">F1044+16676200</f>
        <v>16677732</v>
      </c>
      <c r="K1044" s="8">
        <f t="shared" si="1042"/>
        <v>16677738</v>
      </c>
      <c r="L1044" s="8"/>
    </row>
    <row r="1045" spans="1:12" ht="15.75" customHeight="1" x14ac:dyDescent="0.25">
      <c r="A1045" s="8" t="s">
        <v>75</v>
      </c>
      <c r="B1045" s="8" t="s">
        <v>76</v>
      </c>
      <c r="C1045" s="8">
        <v>7.1842499999999996</v>
      </c>
      <c r="D1045" s="8">
        <v>0.87288254215200001</v>
      </c>
      <c r="E1045" s="8" t="s">
        <v>11</v>
      </c>
      <c r="F1045" s="8">
        <v>1532</v>
      </c>
      <c r="G1045" s="8">
        <v>1538</v>
      </c>
      <c r="H1045" s="8" t="s">
        <v>23</v>
      </c>
      <c r="I1045" s="8" t="s">
        <v>567</v>
      </c>
      <c r="J1045" s="8">
        <f t="shared" ref="J1045:K1045" si="1043">F1045+16676200</f>
        <v>16677732</v>
      </c>
      <c r="K1045" s="8">
        <f t="shared" si="1043"/>
        <v>16677738</v>
      </c>
      <c r="L1045" s="8"/>
    </row>
    <row r="1046" spans="1:12" ht="15.75" customHeight="1" x14ac:dyDescent="0.25">
      <c r="A1046" s="8" t="s">
        <v>249</v>
      </c>
      <c r="B1046" s="8" t="s">
        <v>250</v>
      </c>
      <c r="C1046" s="8">
        <v>8.4648500000000002</v>
      </c>
      <c r="D1046" s="8">
        <v>0.87167338496799995</v>
      </c>
      <c r="E1046" s="8" t="s">
        <v>11</v>
      </c>
      <c r="F1046" s="8">
        <v>1528</v>
      </c>
      <c r="G1046" s="8">
        <v>1538</v>
      </c>
      <c r="H1046" s="8" t="s">
        <v>23</v>
      </c>
      <c r="I1046" s="8" t="s">
        <v>568</v>
      </c>
      <c r="J1046" s="8">
        <f t="shared" ref="J1046:K1046" si="1044">F1046+16676200</f>
        <v>16677728</v>
      </c>
      <c r="K1046" s="8">
        <f t="shared" si="1044"/>
        <v>16677738</v>
      </c>
      <c r="L1046" s="8"/>
    </row>
    <row r="1047" spans="1:12" ht="15.75" customHeight="1" x14ac:dyDescent="0.25">
      <c r="A1047" s="5" t="s">
        <v>189</v>
      </c>
      <c r="B1047" s="5" t="s">
        <v>190</v>
      </c>
      <c r="C1047" s="5">
        <v>6.99763</v>
      </c>
      <c r="D1047" s="5">
        <v>0.86946597276199999</v>
      </c>
      <c r="E1047" s="5" t="s">
        <v>11</v>
      </c>
      <c r="F1047" s="5">
        <v>1532</v>
      </c>
      <c r="G1047" s="5">
        <v>1538</v>
      </c>
      <c r="H1047" s="5" t="s">
        <v>23</v>
      </c>
      <c r="I1047" s="5" t="s">
        <v>567</v>
      </c>
      <c r="J1047" s="5">
        <f t="shared" ref="J1047:K1047" si="1045">F1047+16676200</f>
        <v>16677732</v>
      </c>
      <c r="K1047" s="5">
        <f t="shared" si="1045"/>
        <v>16677738</v>
      </c>
      <c r="L1047" s="8"/>
    </row>
    <row r="1048" spans="1:12" ht="15.75" customHeight="1" x14ac:dyDescent="0.25">
      <c r="A1048" s="8" t="s">
        <v>133</v>
      </c>
      <c r="B1048" s="8" t="s">
        <v>134</v>
      </c>
      <c r="C1048" s="8">
        <v>7.15489</v>
      </c>
      <c r="D1048" s="8">
        <v>0.86861885291399998</v>
      </c>
      <c r="E1048" s="8" t="s">
        <v>11</v>
      </c>
      <c r="F1048" s="8">
        <v>1532</v>
      </c>
      <c r="G1048" s="8">
        <v>1538</v>
      </c>
      <c r="H1048" s="8" t="s">
        <v>23</v>
      </c>
      <c r="I1048" s="8" t="s">
        <v>567</v>
      </c>
      <c r="J1048" s="8">
        <f t="shared" ref="J1048:K1048" si="1046">F1048+16676200</f>
        <v>16677732</v>
      </c>
      <c r="K1048" s="8">
        <f t="shared" si="1046"/>
        <v>16677738</v>
      </c>
      <c r="L1048" s="8"/>
    </row>
    <row r="1049" spans="1:12" ht="15.75" customHeight="1" x14ac:dyDescent="0.25">
      <c r="A1049" s="5" t="s">
        <v>181</v>
      </c>
      <c r="B1049" s="5" t="s">
        <v>182</v>
      </c>
      <c r="C1049" s="5">
        <v>6.23163</v>
      </c>
      <c r="D1049" s="5">
        <v>0.863982134959</v>
      </c>
      <c r="E1049" s="5" t="s">
        <v>11</v>
      </c>
      <c r="F1049" s="5">
        <v>1532</v>
      </c>
      <c r="G1049" s="5">
        <v>1538</v>
      </c>
      <c r="H1049" s="5" t="s">
        <v>23</v>
      </c>
      <c r="I1049" s="5" t="s">
        <v>567</v>
      </c>
      <c r="J1049" s="5">
        <f t="shared" ref="J1049:K1049" si="1047">F1049+16676200</f>
        <v>16677732</v>
      </c>
      <c r="K1049" s="5">
        <f t="shared" si="1047"/>
        <v>16677738</v>
      </c>
      <c r="L1049" s="8"/>
    </row>
    <row r="1050" spans="1:12" ht="15.75" customHeight="1" x14ac:dyDescent="0.25">
      <c r="A1050" s="8" t="s">
        <v>101</v>
      </c>
      <c r="B1050" s="8" t="s">
        <v>102</v>
      </c>
      <c r="C1050" s="8">
        <v>6.3889699999999996</v>
      </c>
      <c r="D1050" s="8">
        <v>0.86299158666099995</v>
      </c>
      <c r="E1050" s="8" t="s">
        <v>11</v>
      </c>
      <c r="F1050" s="8">
        <v>1532</v>
      </c>
      <c r="G1050" s="8">
        <v>1538</v>
      </c>
      <c r="H1050" s="8" t="s">
        <v>12</v>
      </c>
      <c r="I1050" s="8" t="s">
        <v>569</v>
      </c>
      <c r="J1050" s="8">
        <f t="shared" ref="J1050:K1050" si="1048">F1050+16676200</f>
        <v>16677732</v>
      </c>
      <c r="K1050" s="8">
        <f t="shared" si="1048"/>
        <v>16677738</v>
      </c>
      <c r="L1050" s="8"/>
    </row>
    <row r="1051" spans="1:12" ht="15.75" customHeight="1" x14ac:dyDescent="0.25">
      <c r="A1051" s="8" t="s">
        <v>79</v>
      </c>
      <c r="B1051" s="8" t="s">
        <v>80</v>
      </c>
      <c r="C1051" s="8">
        <v>8.1283700000000003</v>
      </c>
      <c r="D1051" s="8">
        <v>0.86290730700600005</v>
      </c>
      <c r="E1051" s="8" t="s">
        <v>11</v>
      </c>
      <c r="F1051" s="8">
        <v>1532</v>
      </c>
      <c r="G1051" s="8">
        <v>1538</v>
      </c>
      <c r="H1051" s="8" t="s">
        <v>12</v>
      </c>
      <c r="I1051" s="8" t="s">
        <v>569</v>
      </c>
      <c r="J1051" s="8">
        <f t="shared" ref="J1051:K1051" si="1049">F1051+16676200</f>
        <v>16677732</v>
      </c>
      <c r="K1051" s="8">
        <f t="shared" si="1049"/>
        <v>16677738</v>
      </c>
      <c r="L1051" s="8"/>
    </row>
    <row r="1052" spans="1:12" ht="15.75" customHeight="1" x14ac:dyDescent="0.25">
      <c r="A1052" s="5" t="s">
        <v>82</v>
      </c>
      <c r="B1052" s="5" t="s">
        <v>83</v>
      </c>
      <c r="C1052" s="5">
        <v>7.9682700000000004</v>
      </c>
      <c r="D1052" s="5">
        <v>0.86155046248800005</v>
      </c>
      <c r="E1052" s="5" t="s">
        <v>11</v>
      </c>
      <c r="F1052" s="5">
        <v>1532</v>
      </c>
      <c r="G1052" s="5">
        <v>1538</v>
      </c>
      <c r="H1052" s="5" t="s">
        <v>23</v>
      </c>
      <c r="I1052" s="5" t="s">
        <v>567</v>
      </c>
      <c r="J1052" s="5">
        <f t="shared" ref="J1052:K1052" si="1050">F1052+16676200</f>
        <v>16677732</v>
      </c>
      <c r="K1052" s="5">
        <f t="shared" si="1050"/>
        <v>16677738</v>
      </c>
      <c r="L1052" s="8"/>
    </row>
    <row r="1053" spans="1:12" ht="15.75" customHeight="1" x14ac:dyDescent="0.25">
      <c r="A1053" s="8" t="s">
        <v>77</v>
      </c>
      <c r="B1053" s="8" t="s">
        <v>78</v>
      </c>
      <c r="C1053" s="8">
        <v>8.0356500000000004</v>
      </c>
      <c r="D1053" s="8">
        <v>0.85596943111299995</v>
      </c>
      <c r="E1053" s="8" t="s">
        <v>11</v>
      </c>
      <c r="F1053" s="8">
        <v>1532</v>
      </c>
      <c r="G1053" s="8">
        <v>1538</v>
      </c>
      <c r="H1053" s="8" t="s">
        <v>23</v>
      </c>
      <c r="I1053" s="8" t="s">
        <v>567</v>
      </c>
      <c r="J1053" s="8">
        <f t="shared" ref="J1053:K1053" si="1051">F1053+16676200</f>
        <v>16677732</v>
      </c>
      <c r="K1053" s="8">
        <f t="shared" si="1051"/>
        <v>16677738</v>
      </c>
      <c r="L1053" s="8"/>
    </row>
    <row r="1054" spans="1:12" ht="15.75" customHeight="1" x14ac:dyDescent="0.25">
      <c r="A1054" s="5" t="s">
        <v>84</v>
      </c>
      <c r="B1054" s="5" t="s">
        <v>85</v>
      </c>
      <c r="C1054" s="5">
        <v>7.1687599999999998</v>
      </c>
      <c r="D1054" s="5">
        <v>0.85141751804700005</v>
      </c>
      <c r="E1054" s="5" t="s">
        <v>11</v>
      </c>
      <c r="F1054" s="5">
        <v>1532</v>
      </c>
      <c r="G1054" s="5">
        <v>1538</v>
      </c>
      <c r="H1054" s="5" t="s">
        <v>23</v>
      </c>
      <c r="I1054" s="5" t="s">
        <v>567</v>
      </c>
      <c r="J1054" s="5">
        <f t="shared" ref="J1054:K1054" si="1052">F1054+16676200</f>
        <v>16677732</v>
      </c>
      <c r="K1054" s="5">
        <f t="shared" si="1052"/>
        <v>16677738</v>
      </c>
      <c r="L1054" s="8"/>
    </row>
    <row r="1055" spans="1:12" ht="15.75" customHeight="1" x14ac:dyDescent="0.25">
      <c r="A1055" s="5" t="s">
        <v>53</v>
      </c>
      <c r="B1055" s="5" t="s">
        <v>54</v>
      </c>
      <c r="C1055" s="5">
        <v>6.9034000000000004</v>
      </c>
      <c r="D1055" s="5">
        <v>0.85010394523099997</v>
      </c>
      <c r="E1055" s="5" t="s">
        <v>11</v>
      </c>
      <c r="F1055" s="5">
        <v>1532</v>
      </c>
      <c r="G1055" s="5">
        <v>1538</v>
      </c>
      <c r="H1055" s="5" t="s">
        <v>23</v>
      </c>
      <c r="I1055" s="5" t="s">
        <v>567</v>
      </c>
      <c r="J1055" s="5">
        <f t="shared" ref="J1055:K1055" si="1053">F1055+16676200</f>
        <v>16677732</v>
      </c>
      <c r="K1055" s="5">
        <f t="shared" si="1053"/>
        <v>16677738</v>
      </c>
      <c r="L1055" s="8"/>
    </row>
    <row r="1056" spans="1:12" ht="15.75" customHeight="1" x14ac:dyDescent="0.25">
      <c r="A1056" s="5" t="s">
        <v>57</v>
      </c>
      <c r="B1056" s="5" t="s">
        <v>58</v>
      </c>
      <c r="C1056" s="5">
        <v>7.4217700000000004</v>
      </c>
      <c r="D1056" s="5">
        <v>0.88541037761700003</v>
      </c>
      <c r="E1056" s="5" t="s">
        <v>11</v>
      </c>
      <c r="F1056" s="5">
        <v>1532</v>
      </c>
      <c r="G1056" s="5">
        <v>1539</v>
      </c>
      <c r="H1056" s="5" t="s">
        <v>23</v>
      </c>
      <c r="I1056" s="5" t="s">
        <v>570</v>
      </c>
      <c r="J1056" s="5">
        <f t="shared" ref="J1056:K1056" si="1054">F1056+16676200</f>
        <v>16677732</v>
      </c>
      <c r="K1056" s="5">
        <f t="shared" si="1054"/>
        <v>16677739</v>
      </c>
      <c r="L1056" s="8"/>
    </row>
    <row r="1057" spans="1:12" ht="15.75" customHeight="1" x14ac:dyDescent="0.25">
      <c r="A1057" s="8" t="s">
        <v>89</v>
      </c>
      <c r="B1057" s="8" t="s">
        <v>90</v>
      </c>
      <c r="C1057" s="8">
        <v>7.3897000000000004</v>
      </c>
      <c r="D1057" s="8">
        <v>0.87609709844200001</v>
      </c>
      <c r="E1057" s="8" t="s">
        <v>11</v>
      </c>
      <c r="F1057" s="8">
        <v>1532</v>
      </c>
      <c r="G1057" s="8">
        <v>1539</v>
      </c>
      <c r="H1057" s="8" t="s">
        <v>23</v>
      </c>
      <c r="I1057" s="8" t="s">
        <v>570</v>
      </c>
      <c r="J1057" s="8">
        <f t="shared" ref="J1057:K1057" si="1055">F1057+16676200</f>
        <v>16677732</v>
      </c>
      <c r="K1057" s="8">
        <f t="shared" si="1055"/>
        <v>16677739</v>
      </c>
      <c r="L1057" s="8"/>
    </row>
    <row r="1058" spans="1:12" ht="15.75" customHeight="1" x14ac:dyDescent="0.25">
      <c r="A1058" s="8" t="s">
        <v>62</v>
      </c>
      <c r="B1058" s="8" t="s">
        <v>36</v>
      </c>
      <c r="C1058" s="8">
        <v>7.8122400000000001</v>
      </c>
      <c r="D1058" s="8">
        <v>0.85767731592899998</v>
      </c>
      <c r="E1058" s="8" t="s">
        <v>11</v>
      </c>
      <c r="F1058" s="8">
        <v>1532</v>
      </c>
      <c r="G1058" s="8">
        <v>1539</v>
      </c>
      <c r="H1058" s="8" t="s">
        <v>23</v>
      </c>
      <c r="I1058" s="8" t="s">
        <v>570</v>
      </c>
      <c r="J1058" s="8">
        <f t="shared" ref="J1058:K1058" si="1056">F1058+16676200</f>
        <v>16677732</v>
      </c>
      <c r="K1058" s="8">
        <f t="shared" si="1056"/>
        <v>16677739</v>
      </c>
      <c r="L1058" s="8"/>
    </row>
    <row r="1059" spans="1:12" ht="15.75" customHeight="1" x14ac:dyDescent="0.25">
      <c r="A1059" s="8" t="s">
        <v>35</v>
      </c>
      <c r="B1059" s="8" t="s">
        <v>36</v>
      </c>
      <c r="C1059" s="8">
        <v>6.91669</v>
      </c>
      <c r="D1059" s="8">
        <v>1.0000000094299999</v>
      </c>
      <c r="E1059" s="8" t="s">
        <v>11</v>
      </c>
      <c r="F1059" s="8">
        <v>1537</v>
      </c>
      <c r="G1059" s="8">
        <v>1540</v>
      </c>
      <c r="H1059" s="8" t="s">
        <v>12</v>
      </c>
      <c r="I1059" s="8" t="s">
        <v>41</v>
      </c>
      <c r="J1059" s="8">
        <f t="shared" ref="J1059:K1059" si="1057">F1059+16676200</f>
        <v>16677737</v>
      </c>
      <c r="K1059" s="8">
        <f t="shared" si="1057"/>
        <v>16677740</v>
      </c>
      <c r="L1059" s="8"/>
    </row>
    <row r="1060" spans="1:12" ht="15.75" customHeight="1" x14ac:dyDescent="0.25">
      <c r="A1060" s="8" t="s">
        <v>73</v>
      </c>
      <c r="B1060" s="8" t="s">
        <v>74</v>
      </c>
      <c r="C1060" s="8">
        <v>6.8370699999999998</v>
      </c>
      <c r="D1060" s="8">
        <v>0.93150223587699998</v>
      </c>
      <c r="E1060" s="8" t="s">
        <v>11</v>
      </c>
      <c r="F1060" s="8">
        <v>1536</v>
      </c>
      <c r="G1060" s="8">
        <v>1541</v>
      </c>
      <c r="H1060" s="8" t="s">
        <v>23</v>
      </c>
      <c r="I1060" s="8" t="s">
        <v>321</v>
      </c>
      <c r="J1060" s="8">
        <f t="shared" ref="J1060:K1060" si="1058">F1060+16676200</f>
        <v>16677736</v>
      </c>
      <c r="K1060" s="8">
        <f t="shared" si="1058"/>
        <v>16677741</v>
      </c>
      <c r="L1060" s="8"/>
    </row>
    <row r="1061" spans="1:12" ht="15.75" customHeight="1" x14ac:dyDescent="0.25">
      <c r="A1061" s="5" t="s">
        <v>44</v>
      </c>
      <c r="B1061" s="5" t="s">
        <v>45</v>
      </c>
      <c r="C1061" s="5">
        <v>7.4017799999999996</v>
      </c>
      <c r="D1061" s="5">
        <v>0.89439047058200005</v>
      </c>
      <c r="E1061" s="5" t="s">
        <v>11</v>
      </c>
      <c r="F1061" s="5">
        <v>1535</v>
      </c>
      <c r="G1061" s="5">
        <v>1541</v>
      </c>
      <c r="H1061" s="5" t="s">
        <v>12</v>
      </c>
      <c r="I1061" s="5" t="s">
        <v>571</v>
      </c>
      <c r="J1061" s="5">
        <f t="shared" ref="J1061:K1061" si="1059">F1061+16676200</f>
        <v>16677735</v>
      </c>
      <c r="K1061" s="5">
        <f t="shared" si="1059"/>
        <v>16677741</v>
      </c>
      <c r="L1061" s="8"/>
    </row>
    <row r="1062" spans="1:12" ht="15.75" customHeight="1" x14ac:dyDescent="0.25">
      <c r="A1062" s="8" t="s">
        <v>32</v>
      </c>
      <c r="B1062" s="8" t="s">
        <v>33</v>
      </c>
      <c r="C1062" s="8">
        <v>6.40808</v>
      </c>
      <c r="D1062" s="8">
        <v>0.87558297384899997</v>
      </c>
      <c r="E1062" s="8" t="s">
        <v>11</v>
      </c>
      <c r="F1062" s="8">
        <v>1535</v>
      </c>
      <c r="G1062" s="8">
        <v>1541</v>
      </c>
      <c r="H1062" s="8" t="s">
        <v>12</v>
      </c>
      <c r="I1062" s="8" t="s">
        <v>571</v>
      </c>
      <c r="J1062" s="8">
        <f t="shared" ref="J1062:K1062" si="1060">F1062+16676200</f>
        <v>16677735</v>
      </c>
      <c r="K1062" s="8">
        <f t="shared" si="1060"/>
        <v>16677741</v>
      </c>
      <c r="L1062" s="8"/>
    </row>
    <row r="1063" spans="1:12" ht="15.75" customHeight="1" x14ac:dyDescent="0.25">
      <c r="A1063" s="8" t="s">
        <v>343</v>
      </c>
      <c r="B1063" s="8" t="s">
        <v>344</v>
      </c>
      <c r="C1063" s="8">
        <v>8.4430999999999994</v>
      </c>
      <c r="D1063" s="8">
        <v>0.85453800455100004</v>
      </c>
      <c r="E1063" s="8" t="s">
        <v>11</v>
      </c>
      <c r="F1063" s="8">
        <v>1531</v>
      </c>
      <c r="G1063" s="8">
        <v>1541</v>
      </c>
      <c r="H1063" s="8" t="s">
        <v>23</v>
      </c>
      <c r="I1063" s="8" t="s">
        <v>572</v>
      </c>
      <c r="J1063" s="8">
        <f t="shared" ref="J1063:K1063" si="1061">F1063+16676200</f>
        <v>16677731</v>
      </c>
      <c r="K1063" s="8">
        <f t="shared" si="1061"/>
        <v>16677741</v>
      </c>
      <c r="L1063" s="8"/>
    </row>
    <row r="1064" spans="1:12" ht="15.75" customHeight="1" x14ac:dyDescent="0.25">
      <c r="A1064" s="5" t="s">
        <v>254</v>
      </c>
      <c r="B1064" s="5" t="s">
        <v>255</v>
      </c>
      <c r="C1064" s="5">
        <v>7.7197199999999997</v>
      </c>
      <c r="D1064" s="5">
        <v>0.85443428207500005</v>
      </c>
      <c r="E1064" s="5" t="s">
        <v>11</v>
      </c>
      <c r="F1064" s="5">
        <v>1536</v>
      </c>
      <c r="G1064" s="5">
        <v>1542</v>
      </c>
      <c r="H1064" s="5" t="s">
        <v>12</v>
      </c>
      <c r="I1064" s="5" t="s">
        <v>573</v>
      </c>
      <c r="J1064" s="5">
        <f t="shared" ref="J1064:K1064" si="1062">F1064+16676200</f>
        <v>16677736</v>
      </c>
      <c r="K1064" s="5">
        <f t="shared" si="1062"/>
        <v>16677742</v>
      </c>
      <c r="L1064" s="8"/>
    </row>
    <row r="1065" spans="1:12" ht="15.75" customHeight="1" x14ac:dyDescent="0.25">
      <c r="A1065" s="8" t="s">
        <v>206</v>
      </c>
      <c r="B1065" s="8" t="s">
        <v>207</v>
      </c>
      <c r="C1065" s="8">
        <v>6.4542200000000003</v>
      </c>
      <c r="D1065" s="8">
        <v>0.95024471014900003</v>
      </c>
      <c r="E1065" s="8" t="s">
        <v>11</v>
      </c>
      <c r="F1065" s="8">
        <v>1539</v>
      </c>
      <c r="G1065" s="8">
        <v>1543</v>
      </c>
      <c r="H1065" s="8" t="s">
        <v>12</v>
      </c>
      <c r="I1065" s="8" t="s">
        <v>515</v>
      </c>
      <c r="J1065" s="8">
        <f t="shared" ref="J1065:K1065" si="1063">F1065+16676200</f>
        <v>16677739</v>
      </c>
      <c r="K1065" s="8">
        <f t="shared" si="1063"/>
        <v>16677743</v>
      </c>
      <c r="L1065" s="8"/>
    </row>
    <row r="1066" spans="1:12" ht="15.75" customHeight="1" x14ac:dyDescent="0.25">
      <c r="A1066" s="8" t="s">
        <v>121</v>
      </c>
      <c r="B1066" s="8" t="s">
        <v>122</v>
      </c>
      <c r="C1066" s="8">
        <v>6.37303</v>
      </c>
      <c r="D1066" s="8">
        <v>0.93495309852200004</v>
      </c>
      <c r="E1066" s="8" t="s">
        <v>11</v>
      </c>
      <c r="F1066" s="8">
        <v>1539</v>
      </c>
      <c r="G1066" s="8">
        <v>1543</v>
      </c>
      <c r="H1066" s="8" t="s">
        <v>12</v>
      </c>
      <c r="I1066" s="8" t="s">
        <v>515</v>
      </c>
      <c r="J1066" s="8">
        <f t="shared" ref="J1066:K1066" si="1064">F1066+16676200</f>
        <v>16677739</v>
      </c>
      <c r="K1066" s="8">
        <f t="shared" si="1064"/>
        <v>16677743</v>
      </c>
      <c r="L1066" s="8"/>
    </row>
    <row r="1067" spans="1:12" ht="15.75" customHeight="1" x14ac:dyDescent="0.25">
      <c r="A1067" s="5" t="s">
        <v>42</v>
      </c>
      <c r="B1067" s="5" t="s">
        <v>43</v>
      </c>
      <c r="C1067" s="5">
        <v>5.9755200000000004</v>
      </c>
      <c r="D1067" s="5">
        <v>0.85051637995100005</v>
      </c>
      <c r="E1067" s="5" t="s">
        <v>11</v>
      </c>
      <c r="F1067" s="5">
        <v>1537</v>
      </c>
      <c r="G1067" s="5">
        <v>1543</v>
      </c>
      <c r="H1067" s="5" t="s">
        <v>23</v>
      </c>
      <c r="I1067" s="5" t="s">
        <v>574</v>
      </c>
      <c r="J1067" s="5">
        <f t="shared" ref="J1067:K1067" si="1065">F1067+16676200</f>
        <v>16677737</v>
      </c>
      <c r="K1067" s="5">
        <f t="shared" si="1065"/>
        <v>16677743</v>
      </c>
      <c r="L1067" s="8"/>
    </row>
    <row r="1068" spans="1:12" ht="15.75" customHeight="1" x14ac:dyDescent="0.25">
      <c r="A1068" s="5" t="s">
        <v>57</v>
      </c>
      <c r="B1068" s="5" t="s">
        <v>58</v>
      </c>
      <c r="C1068" s="5">
        <v>7.7387699999999997</v>
      </c>
      <c r="D1068" s="5">
        <v>0.89583308654100002</v>
      </c>
      <c r="E1068" s="5" t="s">
        <v>11</v>
      </c>
      <c r="F1068" s="5">
        <v>1537</v>
      </c>
      <c r="G1068" s="5">
        <v>1544</v>
      </c>
      <c r="H1068" s="5" t="s">
        <v>23</v>
      </c>
      <c r="I1068" s="5" t="s">
        <v>575</v>
      </c>
      <c r="J1068" s="5">
        <f t="shared" ref="J1068:K1068" si="1066">F1068+16676200</f>
        <v>16677737</v>
      </c>
      <c r="K1068" s="5">
        <f t="shared" si="1066"/>
        <v>16677744</v>
      </c>
      <c r="L1068" s="8"/>
    </row>
    <row r="1069" spans="1:12" ht="15.75" customHeight="1" x14ac:dyDescent="0.25">
      <c r="A1069" s="8" t="s">
        <v>118</v>
      </c>
      <c r="B1069" s="8" t="s">
        <v>119</v>
      </c>
      <c r="C1069" s="8">
        <v>5.2344600000000003</v>
      </c>
      <c r="D1069" s="8">
        <v>0.86106071296099995</v>
      </c>
      <c r="E1069" s="8" t="s">
        <v>11</v>
      </c>
      <c r="F1069" s="8">
        <v>1542</v>
      </c>
      <c r="G1069" s="8">
        <v>1546</v>
      </c>
      <c r="H1069" s="8" t="s">
        <v>12</v>
      </c>
      <c r="I1069" s="8" t="s">
        <v>120</v>
      </c>
      <c r="J1069" s="8">
        <f t="shared" ref="J1069:K1069" si="1067">F1069+16676200</f>
        <v>16677742</v>
      </c>
      <c r="K1069" s="8">
        <f t="shared" si="1067"/>
        <v>16677746</v>
      </c>
      <c r="L1069" s="8"/>
    </row>
    <row r="1070" spans="1:12" ht="15.75" customHeight="1" x14ac:dyDescent="0.25">
      <c r="A1070" s="8" t="s">
        <v>121</v>
      </c>
      <c r="B1070" s="8" t="s">
        <v>122</v>
      </c>
      <c r="C1070" s="8">
        <v>4.7183099999999998</v>
      </c>
      <c r="D1070" s="8">
        <v>0.85803545350999999</v>
      </c>
      <c r="E1070" s="8" t="s">
        <v>11</v>
      </c>
      <c r="F1070" s="8">
        <v>1542</v>
      </c>
      <c r="G1070" s="8">
        <v>1546</v>
      </c>
      <c r="H1070" s="8" t="s">
        <v>12</v>
      </c>
      <c r="I1070" s="8" t="s">
        <v>120</v>
      </c>
      <c r="J1070" s="8">
        <f t="shared" ref="J1070:K1070" si="1068">F1070+16676200</f>
        <v>16677742</v>
      </c>
      <c r="K1070" s="8">
        <f t="shared" si="1068"/>
        <v>16677746</v>
      </c>
      <c r="L1070" s="8"/>
    </row>
    <row r="1071" spans="1:12" ht="15.75" customHeight="1" x14ac:dyDescent="0.25">
      <c r="A1071" s="8" t="s">
        <v>121</v>
      </c>
      <c r="B1071" s="8" t="s">
        <v>122</v>
      </c>
      <c r="C1071" s="8">
        <v>7.7723800000000001</v>
      </c>
      <c r="D1071" s="8">
        <v>0.99999999829499997</v>
      </c>
      <c r="E1071" s="8" t="s">
        <v>11</v>
      </c>
      <c r="F1071" s="8">
        <v>1553</v>
      </c>
      <c r="G1071" s="8">
        <v>1557</v>
      </c>
      <c r="H1071" s="8" t="s">
        <v>12</v>
      </c>
      <c r="I1071" s="8" t="s">
        <v>243</v>
      </c>
      <c r="J1071" s="8">
        <f t="shared" ref="J1071:K1071" si="1069">F1071+16676200</f>
        <v>16677753</v>
      </c>
      <c r="K1071" s="8">
        <f t="shared" si="1069"/>
        <v>16677757</v>
      </c>
      <c r="L1071" s="8"/>
    </row>
    <row r="1072" spans="1:12" ht="15.75" customHeight="1" x14ac:dyDescent="0.25">
      <c r="A1072" s="8" t="s">
        <v>206</v>
      </c>
      <c r="B1072" s="8" t="s">
        <v>207</v>
      </c>
      <c r="C1072" s="8">
        <v>7.4274699999999996</v>
      </c>
      <c r="D1072" s="8">
        <v>0.99576970747399995</v>
      </c>
      <c r="E1072" s="8" t="s">
        <v>11</v>
      </c>
      <c r="F1072" s="8">
        <v>1553</v>
      </c>
      <c r="G1072" s="8">
        <v>1557</v>
      </c>
      <c r="H1072" s="8" t="s">
        <v>12</v>
      </c>
      <c r="I1072" s="8" t="s">
        <v>243</v>
      </c>
      <c r="J1072" s="8">
        <f t="shared" ref="J1072:K1072" si="1070">F1072+16676200</f>
        <v>16677753</v>
      </c>
      <c r="K1072" s="8">
        <f t="shared" si="1070"/>
        <v>16677757</v>
      </c>
      <c r="L1072" s="8"/>
    </row>
    <row r="1073" spans="1:12" ht="15.75" customHeight="1" x14ac:dyDescent="0.25">
      <c r="A1073" s="8" t="s">
        <v>118</v>
      </c>
      <c r="B1073" s="8" t="s">
        <v>119</v>
      </c>
      <c r="C1073" s="8">
        <v>6.5187400000000002</v>
      </c>
      <c r="D1073" s="8">
        <v>0.92847019004200004</v>
      </c>
      <c r="E1073" s="8" t="s">
        <v>11</v>
      </c>
      <c r="F1073" s="8">
        <v>1553</v>
      </c>
      <c r="G1073" s="8">
        <v>1557</v>
      </c>
      <c r="H1073" s="8" t="s">
        <v>12</v>
      </c>
      <c r="I1073" s="8" t="s">
        <v>243</v>
      </c>
      <c r="J1073" s="8">
        <f t="shared" ref="J1073:K1073" si="1071">F1073+16676200</f>
        <v>16677753</v>
      </c>
      <c r="K1073" s="8">
        <f t="shared" si="1071"/>
        <v>16677757</v>
      </c>
      <c r="L1073" s="8"/>
    </row>
    <row r="1074" spans="1:12" ht="15.75" customHeight="1" x14ac:dyDescent="0.25">
      <c r="A1074" s="8" t="s">
        <v>118</v>
      </c>
      <c r="B1074" s="8" t="s">
        <v>119</v>
      </c>
      <c r="C1074" s="8">
        <v>5.2344600000000003</v>
      </c>
      <c r="D1074" s="8">
        <v>0.86106071296099995</v>
      </c>
      <c r="E1074" s="8" t="s">
        <v>11</v>
      </c>
      <c r="F1074" s="8">
        <v>1556</v>
      </c>
      <c r="G1074" s="8">
        <v>1560</v>
      </c>
      <c r="H1074" s="8" t="s">
        <v>12</v>
      </c>
      <c r="I1074" s="8" t="s">
        <v>120</v>
      </c>
      <c r="J1074" s="8">
        <f t="shared" ref="J1074:K1074" si="1072">F1074+16676200</f>
        <v>16677756</v>
      </c>
      <c r="K1074" s="8">
        <f t="shared" si="1072"/>
        <v>16677760</v>
      </c>
      <c r="L1074" s="8"/>
    </row>
    <row r="1075" spans="1:12" ht="15.75" customHeight="1" x14ac:dyDescent="0.25">
      <c r="A1075" s="8" t="s">
        <v>121</v>
      </c>
      <c r="B1075" s="8" t="s">
        <v>122</v>
      </c>
      <c r="C1075" s="8">
        <v>4.7183099999999998</v>
      </c>
      <c r="D1075" s="8">
        <v>0.85803545350999999</v>
      </c>
      <c r="E1075" s="8" t="s">
        <v>11</v>
      </c>
      <c r="F1075" s="8">
        <v>1556</v>
      </c>
      <c r="G1075" s="8">
        <v>1560</v>
      </c>
      <c r="H1075" s="8" t="s">
        <v>12</v>
      </c>
      <c r="I1075" s="8" t="s">
        <v>120</v>
      </c>
      <c r="J1075" s="8">
        <f t="shared" ref="J1075:K1075" si="1073">F1075+16676200</f>
        <v>16677756</v>
      </c>
      <c r="K1075" s="8">
        <f t="shared" si="1073"/>
        <v>16677760</v>
      </c>
      <c r="L1075" s="8"/>
    </row>
    <row r="1076" spans="1:12" ht="15.75" customHeight="1" x14ac:dyDescent="0.25">
      <c r="A1076" s="8" t="s">
        <v>357</v>
      </c>
      <c r="B1076" s="8" t="s">
        <v>358</v>
      </c>
      <c r="C1076" s="8">
        <v>8.9900400000000005</v>
      </c>
      <c r="D1076" s="8">
        <v>0.85898028055999998</v>
      </c>
      <c r="E1076" s="8" t="s">
        <v>11</v>
      </c>
      <c r="F1076" s="8">
        <v>1567</v>
      </c>
      <c r="G1076" s="8">
        <v>1577</v>
      </c>
      <c r="H1076" s="8" t="s">
        <v>12</v>
      </c>
      <c r="I1076" s="8" t="s">
        <v>576</v>
      </c>
      <c r="J1076" s="8">
        <f t="shared" ref="J1076:K1076" si="1074">F1076+16676200</f>
        <v>16677767</v>
      </c>
      <c r="K1076" s="8">
        <f t="shared" si="1074"/>
        <v>16677777</v>
      </c>
      <c r="L1076" s="6" t="s">
        <v>577</v>
      </c>
    </row>
    <row r="1077" spans="1:12" ht="15.75" customHeight="1" x14ac:dyDescent="0.25">
      <c r="A1077" s="8" t="s">
        <v>118</v>
      </c>
      <c r="B1077" s="8" t="s">
        <v>119</v>
      </c>
      <c r="C1077" s="8">
        <v>5.2344600000000003</v>
      </c>
      <c r="D1077" s="8">
        <v>0.86106071296099995</v>
      </c>
      <c r="E1077" s="8" t="s">
        <v>11</v>
      </c>
      <c r="F1077" s="8">
        <v>1578</v>
      </c>
      <c r="G1077" s="8">
        <v>1582</v>
      </c>
      <c r="H1077" s="8" t="s">
        <v>12</v>
      </c>
      <c r="I1077" s="8" t="s">
        <v>120</v>
      </c>
      <c r="J1077" s="8">
        <f t="shared" ref="J1077:K1077" si="1075">F1077+16676200</f>
        <v>16677778</v>
      </c>
      <c r="K1077" s="8">
        <f t="shared" si="1075"/>
        <v>16677782</v>
      </c>
      <c r="L1077" s="6"/>
    </row>
    <row r="1078" spans="1:12" ht="15.75" customHeight="1" x14ac:dyDescent="0.25">
      <c r="A1078" s="8" t="s">
        <v>121</v>
      </c>
      <c r="B1078" s="8" t="s">
        <v>122</v>
      </c>
      <c r="C1078" s="8">
        <v>4.7183099999999998</v>
      </c>
      <c r="D1078" s="8">
        <v>0.85803545350999999</v>
      </c>
      <c r="E1078" s="8" t="s">
        <v>11</v>
      </c>
      <c r="F1078" s="8">
        <v>1578</v>
      </c>
      <c r="G1078" s="8">
        <v>1582</v>
      </c>
      <c r="H1078" s="8" t="s">
        <v>12</v>
      </c>
      <c r="I1078" s="8" t="s">
        <v>120</v>
      </c>
      <c r="J1078" s="8">
        <f t="shared" ref="J1078:K1078" si="1076">F1078+16676200</f>
        <v>16677778</v>
      </c>
      <c r="K1078" s="8">
        <f t="shared" si="1076"/>
        <v>16677782</v>
      </c>
      <c r="L1078" s="6"/>
    </row>
    <row r="1079" spans="1:12" ht="15.75" customHeight="1" x14ac:dyDescent="0.25">
      <c r="A1079" s="5" t="s">
        <v>17</v>
      </c>
      <c r="B1079" s="5" t="s">
        <v>18</v>
      </c>
      <c r="C1079" s="5">
        <v>7.5474699999999997</v>
      </c>
      <c r="D1079" s="5">
        <v>0.88423352234300001</v>
      </c>
      <c r="E1079" s="5" t="s">
        <v>11</v>
      </c>
      <c r="F1079" s="5">
        <v>1587</v>
      </c>
      <c r="G1079" s="5">
        <v>1594</v>
      </c>
      <c r="H1079" s="5" t="s">
        <v>23</v>
      </c>
      <c r="I1079" s="5" t="s">
        <v>213</v>
      </c>
      <c r="J1079" s="5">
        <f t="shared" ref="J1079:K1079" si="1077">F1079+16676200</f>
        <v>16677787</v>
      </c>
      <c r="K1079" s="5">
        <f t="shared" si="1077"/>
        <v>16677794</v>
      </c>
      <c r="L1079" s="6"/>
    </row>
    <row r="1080" spans="1:12" ht="15.75" customHeight="1" x14ac:dyDescent="0.25">
      <c r="A1080" s="5" t="s">
        <v>214</v>
      </c>
      <c r="B1080" s="5" t="s">
        <v>215</v>
      </c>
      <c r="C1080" s="5">
        <v>7.4815699999999996</v>
      </c>
      <c r="D1080" s="5">
        <v>0.853121596112</v>
      </c>
      <c r="E1080" s="5" t="s">
        <v>11</v>
      </c>
      <c r="F1080" s="5">
        <v>1589</v>
      </c>
      <c r="G1080" s="5">
        <v>1595</v>
      </c>
      <c r="H1080" s="5" t="s">
        <v>23</v>
      </c>
      <c r="I1080" s="5" t="s">
        <v>216</v>
      </c>
      <c r="J1080" s="5">
        <f t="shared" ref="J1080:K1080" si="1078">F1080+16676200</f>
        <v>16677789</v>
      </c>
      <c r="K1080" s="5">
        <f t="shared" si="1078"/>
        <v>16677795</v>
      </c>
      <c r="L1080" s="6"/>
    </row>
    <row r="1081" spans="1:12" ht="15.75" customHeight="1" x14ac:dyDescent="0.25">
      <c r="A1081" s="8" t="s">
        <v>35</v>
      </c>
      <c r="B1081" s="8" t="s">
        <v>36</v>
      </c>
      <c r="C1081" s="8">
        <v>6.91669</v>
      </c>
      <c r="D1081" s="8">
        <v>1.0000000094299999</v>
      </c>
      <c r="E1081" s="8" t="s">
        <v>11</v>
      </c>
      <c r="F1081" s="8">
        <v>1593</v>
      </c>
      <c r="G1081" s="8">
        <v>1596</v>
      </c>
      <c r="H1081" s="8" t="s">
        <v>12</v>
      </c>
      <c r="I1081" s="8" t="s">
        <v>41</v>
      </c>
      <c r="J1081" s="8">
        <f t="shared" ref="J1081:K1081" si="1079">F1081+16676200</f>
        <v>16677793</v>
      </c>
      <c r="K1081" s="8">
        <f t="shared" si="1079"/>
        <v>16677796</v>
      </c>
      <c r="L1081" s="6"/>
    </row>
    <row r="1082" spans="1:12" ht="15.75" customHeight="1" x14ac:dyDescent="0.25">
      <c r="A1082" s="5" t="s">
        <v>21</v>
      </c>
      <c r="B1082" s="5" t="s">
        <v>22</v>
      </c>
      <c r="C1082" s="5">
        <v>7.2253800000000004</v>
      </c>
      <c r="D1082" s="5">
        <v>0.94008826818699998</v>
      </c>
      <c r="E1082" s="5" t="s">
        <v>11</v>
      </c>
      <c r="F1082" s="5">
        <v>1593</v>
      </c>
      <c r="G1082" s="5">
        <v>1598</v>
      </c>
      <c r="H1082" s="5" t="s">
        <v>12</v>
      </c>
      <c r="I1082" s="5" t="s">
        <v>50</v>
      </c>
      <c r="J1082" s="5">
        <f t="shared" ref="J1082:K1082" si="1080">F1082+16676200</f>
        <v>16677793</v>
      </c>
      <c r="K1082" s="5">
        <f t="shared" si="1080"/>
        <v>16677798</v>
      </c>
      <c r="L1082" s="6"/>
    </row>
    <row r="1083" spans="1:12" ht="15.75" customHeight="1" x14ac:dyDescent="0.25">
      <c r="A1083" s="5" t="s">
        <v>46</v>
      </c>
      <c r="B1083" s="5" t="s">
        <v>47</v>
      </c>
      <c r="C1083" s="5">
        <v>6.8250799999999998</v>
      </c>
      <c r="D1083" s="5">
        <v>0.89659031382200005</v>
      </c>
      <c r="E1083" s="5" t="s">
        <v>11</v>
      </c>
      <c r="F1083" s="5">
        <v>1592</v>
      </c>
      <c r="G1083" s="5">
        <v>1598</v>
      </c>
      <c r="H1083" s="5" t="s">
        <v>12</v>
      </c>
      <c r="I1083" s="5" t="s">
        <v>578</v>
      </c>
      <c r="J1083" s="5">
        <f t="shared" ref="J1083:K1083" si="1081">F1083+16676200</f>
        <v>16677792</v>
      </c>
      <c r="K1083" s="5">
        <f t="shared" si="1081"/>
        <v>16677798</v>
      </c>
      <c r="L1083" s="6"/>
    </row>
    <row r="1084" spans="1:12" ht="15.75" customHeight="1" x14ac:dyDescent="0.25">
      <c r="A1084" s="8" t="s">
        <v>29</v>
      </c>
      <c r="B1084" s="8" t="s">
        <v>30</v>
      </c>
      <c r="C1084" s="8">
        <v>7.1244800000000001</v>
      </c>
      <c r="D1084" s="8">
        <v>0.89114061058100003</v>
      </c>
      <c r="E1084" s="8" t="s">
        <v>11</v>
      </c>
      <c r="F1084" s="8">
        <v>1592</v>
      </c>
      <c r="G1084" s="8">
        <v>1598</v>
      </c>
      <c r="H1084" s="8" t="s">
        <v>12</v>
      </c>
      <c r="I1084" s="8" t="s">
        <v>578</v>
      </c>
      <c r="J1084" s="8">
        <f t="shared" ref="J1084:K1084" si="1082">F1084+16676200</f>
        <v>16677792</v>
      </c>
      <c r="K1084" s="8">
        <f t="shared" si="1082"/>
        <v>16677798</v>
      </c>
      <c r="L1084" s="6"/>
    </row>
    <row r="1085" spans="1:12" ht="15.75" customHeight="1" x14ac:dyDescent="0.25">
      <c r="A1085" s="8" t="s">
        <v>60</v>
      </c>
      <c r="B1085" s="8" t="s">
        <v>61</v>
      </c>
      <c r="C1085" s="8">
        <v>6.5953999999999997</v>
      </c>
      <c r="D1085" s="8">
        <v>0.89005215585499997</v>
      </c>
      <c r="E1085" s="8" t="s">
        <v>11</v>
      </c>
      <c r="F1085" s="8">
        <v>1593</v>
      </c>
      <c r="G1085" s="8">
        <v>1598</v>
      </c>
      <c r="H1085" s="8" t="s">
        <v>12</v>
      </c>
      <c r="I1085" s="8" t="s">
        <v>50</v>
      </c>
      <c r="J1085" s="8">
        <f t="shared" ref="J1085:K1085" si="1083">F1085+16676200</f>
        <v>16677793</v>
      </c>
      <c r="K1085" s="8">
        <f t="shared" si="1083"/>
        <v>16677798</v>
      </c>
      <c r="L1085" s="6"/>
    </row>
    <row r="1086" spans="1:12" ht="15.75" customHeight="1" x14ac:dyDescent="0.25">
      <c r="A1086" s="5" t="s">
        <v>324</v>
      </c>
      <c r="B1086" s="5" t="s">
        <v>325</v>
      </c>
      <c r="C1086" s="5">
        <v>7.8379500000000002</v>
      </c>
      <c r="D1086" s="5">
        <v>0.884655789606</v>
      </c>
      <c r="E1086" s="5" t="s">
        <v>11</v>
      </c>
      <c r="F1086" s="5">
        <v>1592</v>
      </c>
      <c r="G1086" s="5">
        <v>1598</v>
      </c>
      <c r="H1086" s="5" t="s">
        <v>12</v>
      </c>
      <c r="I1086" s="5" t="s">
        <v>578</v>
      </c>
      <c r="J1086" s="5">
        <f t="shared" ref="J1086:K1086" si="1084">F1086+16676200</f>
        <v>16677792</v>
      </c>
      <c r="K1086" s="5">
        <f t="shared" si="1084"/>
        <v>16677798</v>
      </c>
      <c r="L1086" s="6"/>
    </row>
    <row r="1087" spans="1:12" ht="15.75" customHeight="1" x14ac:dyDescent="0.25">
      <c r="A1087" s="8" t="s">
        <v>73</v>
      </c>
      <c r="B1087" s="8" t="s">
        <v>74</v>
      </c>
      <c r="C1087" s="8">
        <v>5.3685900000000002</v>
      </c>
      <c r="D1087" s="8">
        <v>0.86134105838499997</v>
      </c>
      <c r="E1087" s="8" t="s">
        <v>11</v>
      </c>
      <c r="F1087" s="8">
        <v>1593</v>
      </c>
      <c r="G1087" s="8">
        <v>1598</v>
      </c>
      <c r="H1087" s="8" t="s">
        <v>12</v>
      </c>
      <c r="I1087" s="8" t="s">
        <v>50</v>
      </c>
      <c r="J1087" s="8">
        <f t="shared" ref="J1087:K1087" si="1085">F1087+16676200</f>
        <v>16677793</v>
      </c>
      <c r="K1087" s="8">
        <f t="shared" si="1085"/>
        <v>16677798</v>
      </c>
      <c r="L1087" s="6"/>
    </row>
    <row r="1088" spans="1:12" ht="15.75" customHeight="1" x14ac:dyDescent="0.25">
      <c r="A1088" s="8" t="s">
        <v>35</v>
      </c>
      <c r="B1088" s="8" t="s">
        <v>36</v>
      </c>
      <c r="C1088" s="8">
        <v>4.2045300000000001</v>
      </c>
      <c r="D1088" s="8">
        <v>0.85103603412200002</v>
      </c>
      <c r="E1088" s="8" t="s">
        <v>11</v>
      </c>
      <c r="F1088" s="8">
        <v>1595</v>
      </c>
      <c r="G1088" s="8">
        <v>1598</v>
      </c>
      <c r="H1088" s="8" t="s">
        <v>23</v>
      </c>
      <c r="I1088" s="8" t="s">
        <v>37</v>
      </c>
      <c r="J1088" s="8">
        <f t="shared" ref="J1088:K1088" si="1086">F1088+16676200</f>
        <v>16677795</v>
      </c>
      <c r="K1088" s="8">
        <f t="shared" si="1086"/>
        <v>16677798</v>
      </c>
      <c r="L1088" s="6"/>
    </row>
    <row r="1089" spans="1:12" ht="15.75" customHeight="1" x14ac:dyDescent="0.25">
      <c r="A1089" s="5" t="s">
        <v>38</v>
      </c>
      <c r="B1089" s="5" t="s">
        <v>39</v>
      </c>
      <c r="C1089" s="5">
        <v>7.0969699999999998</v>
      </c>
      <c r="D1089" s="5">
        <v>0.92180049800099995</v>
      </c>
      <c r="E1089" s="5" t="s">
        <v>11</v>
      </c>
      <c r="F1089" s="5">
        <v>1593</v>
      </c>
      <c r="G1089" s="5">
        <v>1599</v>
      </c>
      <c r="H1089" s="5" t="s">
        <v>23</v>
      </c>
      <c r="I1089" s="5" t="s">
        <v>579</v>
      </c>
      <c r="J1089" s="5">
        <f t="shared" ref="J1089:K1089" si="1087">F1089+16676200</f>
        <v>16677793</v>
      </c>
      <c r="K1089" s="5">
        <f t="shared" si="1087"/>
        <v>16677799</v>
      </c>
      <c r="L1089" s="6"/>
    </row>
    <row r="1090" spans="1:12" ht="15.75" customHeight="1" x14ac:dyDescent="0.25">
      <c r="A1090" s="5" t="s">
        <v>46</v>
      </c>
      <c r="B1090" s="5" t="s">
        <v>47</v>
      </c>
      <c r="C1090" s="5">
        <v>7.1565200000000004</v>
      </c>
      <c r="D1090" s="5">
        <v>0.90920576934899999</v>
      </c>
      <c r="E1090" s="5" t="s">
        <v>11</v>
      </c>
      <c r="F1090" s="5">
        <v>1593</v>
      </c>
      <c r="G1090" s="5">
        <v>1599</v>
      </c>
      <c r="H1090" s="5" t="s">
        <v>23</v>
      </c>
      <c r="I1090" s="5" t="s">
        <v>579</v>
      </c>
      <c r="J1090" s="5">
        <f t="shared" ref="J1090:K1090" si="1088">F1090+16676200</f>
        <v>16677793</v>
      </c>
      <c r="K1090" s="5">
        <f t="shared" si="1088"/>
        <v>16677799</v>
      </c>
      <c r="L1090" s="6"/>
    </row>
    <row r="1091" spans="1:12" ht="15.75" customHeight="1" x14ac:dyDescent="0.25">
      <c r="A1091" s="5" t="s">
        <v>65</v>
      </c>
      <c r="B1091" s="5" t="s">
        <v>66</v>
      </c>
      <c r="C1091" s="5">
        <v>8.1378400000000006</v>
      </c>
      <c r="D1091" s="5">
        <v>0.90104720518299997</v>
      </c>
      <c r="E1091" s="5" t="s">
        <v>11</v>
      </c>
      <c r="F1091" s="5">
        <v>1593</v>
      </c>
      <c r="G1091" s="5">
        <v>1599</v>
      </c>
      <c r="H1091" s="5" t="s">
        <v>23</v>
      </c>
      <c r="I1091" s="5" t="s">
        <v>579</v>
      </c>
      <c r="J1091" s="5">
        <f t="shared" ref="J1091:K1091" si="1089">F1091+16676200</f>
        <v>16677793</v>
      </c>
      <c r="K1091" s="5">
        <f t="shared" si="1089"/>
        <v>16677799</v>
      </c>
      <c r="L1091" s="6"/>
    </row>
    <row r="1092" spans="1:12" ht="15.75" customHeight="1" x14ac:dyDescent="0.25">
      <c r="A1092" s="5" t="s">
        <v>44</v>
      </c>
      <c r="B1092" s="5" t="s">
        <v>45</v>
      </c>
      <c r="C1092" s="5">
        <v>7.2552199999999996</v>
      </c>
      <c r="D1092" s="5">
        <v>0.88936587454799998</v>
      </c>
      <c r="E1092" s="5" t="s">
        <v>11</v>
      </c>
      <c r="F1092" s="5">
        <v>1593</v>
      </c>
      <c r="G1092" s="5">
        <v>1599</v>
      </c>
      <c r="H1092" s="5" t="s">
        <v>23</v>
      </c>
      <c r="I1092" s="5" t="s">
        <v>579</v>
      </c>
      <c r="J1092" s="5">
        <f t="shared" ref="J1092:K1092" si="1090">F1092+16676200</f>
        <v>16677793</v>
      </c>
      <c r="K1092" s="5">
        <f t="shared" si="1090"/>
        <v>16677799</v>
      </c>
      <c r="L1092" s="6"/>
    </row>
    <row r="1093" spans="1:12" ht="15.75" customHeight="1" x14ac:dyDescent="0.25">
      <c r="A1093" s="5" t="s">
        <v>63</v>
      </c>
      <c r="B1093" s="5" t="s">
        <v>64</v>
      </c>
      <c r="C1093" s="5">
        <v>6.72628</v>
      </c>
      <c r="D1093" s="5">
        <v>0.87566007295699999</v>
      </c>
      <c r="E1093" s="5" t="s">
        <v>11</v>
      </c>
      <c r="F1093" s="5">
        <v>1593</v>
      </c>
      <c r="G1093" s="5">
        <v>1599</v>
      </c>
      <c r="H1093" s="5" t="s">
        <v>23</v>
      </c>
      <c r="I1093" s="5" t="s">
        <v>579</v>
      </c>
      <c r="J1093" s="5">
        <f t="shared" ref="J1093:K1093" si="1091">F1093+16676200</f>
        <v>16677793</v>
      </c>
      <c r="K1093" s="5">
        <f t="shared" si="1091"/>
        <v>16677799</v>
      </c>
      <c r="L1093" s="6"/>
    </row>
    <row r="1094" spans="1:12" ht="15.75" customHeight="1" x14ac:dyDescent="0.25">
      <c r="A1094" s="5" t="s">
        <v>67</v>
      </c>
      <c r="B1094" s="5" t="s">
        <v>68</v>
      </c>
      <c r="C1094" s="5">
        <v>6.7252599999999996</v>
      </c>
      <c r="D1094" s="5">
        <v>0.87219092154900002</v>
      </c>
      <c r="E1094" s="5" t="s">
        <v>11</v>
      </c>
      <c r="F1094" s="5">
        <v>1593</v>
      </c>
      <c r="G1094" s="5">
        <v>1599</v>
      </c>
      <c r="H1094" s="5" t="s">
        <v>23</v>
      </c>
      <c r="I1094" s="5" t="s">
        <v>579</v>
      </c>
      <c r="J1094" s="5">
        <f t="shared" ref="J1094:K1094" si="1092">F1094+16676200</f>
        <v>16677793</v>
      </c>
      <c r="K1094" s="5">
        <f t="shared" si="1092"/>
        <v>16677799</v>
      </c>
      <c r="L1094" s="6"/>
    </row>
    <row r="1095" spans="1:12" ht="15.75" customHeight="1" x14ac:dyDescent="0.25">
      <c r="A1095" s="8" t="s">
        <v>101</v>
      </c>
      <c r="B1095" s="8" t="s">
        <v>102</v>
      </c>
      <c r="C1095" s="8">
        <v>6.6216900000000001</v>
      </c>
      <c r="D1095" s="8">
        <v>0.87162630628799997</v>
      </c>
      <c r="E1095" s="8" t="s">
        <v>11</v>
      </c>
      <c r="F1095" s="8">
        <v>1593</v>
      </c>
      <c r="G1095" s="8">
        <v>1599</v>
      </c>
      <c r="H1095" s="8" t="s">
        <v>12</v>
      </c>
      <c r="I1095" s="8" t="s">
        <v>580</v>
      </c>
      <c r="J1095" s="8">
        <f t="shared" ref="J1095:K1095" si="1093">F1095+16676200</f>
        <v>16677793</v>
      </c>
      <c r="K1095" s="8">
        <f t="shared" si="1093"/>
        <v>16677799</v>
      </c>
      <c r="L1095" s="6"/>
    </row>
    <row r="1096" spans="1:12" ht="15.75" customHeight="1" x14ac:dyDescent="0.25">
      <c r="A1096" s="8" t="s">
        <v>55</v>
      </c>
      <c r="B1096" s="8" t="s">
        <v>56</v>
      </c>
      <c r="C1096" s="8">
        <v>7.1767599999999998</v>
      </c>
      <c r="D1096" s="8">
        <v>0.85723774457599999</v>
      </c>
      <c r="E1096" s="8" t="s">
        <v>11</v>
      </c>
      <c r="F1096" s="8">
        <v>1593</v>
      </c>
      <c r="G1096" s="8">
        <v>1599</v>
      </c>
      <c r="H1096" s="8" t="s">
        <v>23</v>
      </c>
      <c r="I1096" s="8" t="s">
        <v>579</v>
      </c>
      <c r="J1096" s="8">
        <f t="shared" ref="J1096:K1096" si="1094">F1096+16676200</f>
        <v>16677793</v>
      </c>
      <c r="K1096" s="8">
        <f t="shared" si="1094"/>
        <v>16677799</v>
      </c>
      <c r="L1096" s="6"/>
    </row>
    <row r="1097" spans="1:12" ht="15.75" customHeight="1" x14ac:dyDescent="0.25">
      <c r="A1097" s="8" t="s">
        <v>71</v>
      </c>
      <c r="B1097" s="8" t="s">
        <v>72</v>
      </c>
      <c r="C1097" s="8">
        <v>5.9796100000000001</v>
      </c>
      <c r="D1097" s="8">
        <v>0.85722127386500002</v>
      </c>
      <c r="E1097" s="8" t="s">
        <v>11</v>
      </c>
      <c r="F1097" s="8">
        <v>1593</v>
      </c>
      <c r="G1097" s="8">
        <v>1599</v>
      </c>
      <c r="H1097" s="8" t="s">
        <v>23</v>
      </c>
      <c r="I1097" s="8" t="s">
        <v>579</v>
      </c>
      <c r="J1097" s="8">
        <f t="shared" ref="J1097:K1097" si="1095">F1097+16676200</f>
        <v>16677793</v>
      </c>
      <c r="K1097" s="8">
        <f t="shared" si="1095"/>
        <v>16677799</v>
      </c>
      <c r="L1097" s="6"/>
    </row>
    <row r="1098" spans="1:12" ht="15.75" customHeight="1" x14ac:dyDescent="0.25">
      <c r="A1098" s="5" t="s">
        <v>42</v>
      </c>
      <c r="B1098" s="5" t="s">
        <v>43</v>
      </c>
      <c r="C1098" s="5">
        <v>5.9755200000000004</v>
      </c>
      <c r="D1098" s="5">
        <v>0.85051637995100005</v>
      </c>
      <c r="E1098" s="5" t="s">
        <v>11</v>
      </c>
      <c r="F1098" s="5">
        <v>1593</v>
      </c>
      <c r="G1098" s="5">
        <v>1599</v>
      </c>
      <c r="H1098" s="5" t="s">
        <v>23</v>
      </c>
      <c r="I1098" s="5" t="s">
        <v>579</v>
      </c>
      <c r="J1098" s="5">
        <f t="shared" ref="J1098:K1098" si="1096">F1098+16676200</f>
        <v>16677793</v>
      </c>
      <c r="K1098" s="5">
        <f t="shared" si="1096"/>
        <v>16677799</v>
      </c>
      <c r="L1098" s="6"/>
    </row>
    <row r="1099" spans="1:12" ht="15.75" customHeight="1" x14ac:dyDescent="0.25">
      <c r="A1099" s="8" t="s">
        <v>140</v>
      </c>
      <c r="B1099" s="8" t="s">
        <v>141</v>
      </c>
      <c r="C1099" s="8">
        <v>5.9217500000000003</v>
      </c>
      <c r="D1099" s="8">
        <v>0.90378710179800004</v>
      </c>
      <c r="E1099" s="8" t="s">
        <v>11</v>
      </c>
      <c r="F1099" s="8">
        <v>1602</v>
      </c>
      <c r="G1099" s="8">
        <v>1607</v>
      </c>
      <c r="H1099" s="8" t="s">
        <v>23</v>
      </c>
      <c r="I1099" s="8" t="s">
        <v>581</v>
      </c>
      <c r="J1099" s="8">
        <f t="shared" ref="J1099:K1099" si="1097">F1099+16676200</f>
        <v>16677802</v>
      </c>
      <c r="K1099" s="8">
        <f t="shared" si="1097"/>
        <v>16677807</v>
      </c>
      <c r="L1099" s="6"/>
    </row>
    <row r="1100" spans="1:12" ht="15.75" customHeight="1" x14ac:dyDescent="0.25">
      <c r="A1100" s="5" t="s">
        <v>123</v>
      </c>
      <c r="B1100" s="5" t="s">
        <v>124</v>
      </c>
      <c r="C1100" s="5">
        <v>7.2780800000000001</v>
      </c>
      <c r="D1100" s="5">
        <v>0.87611804568899998</v>
      </c>
      <c r="E1100" s="5" t="s">
        <v>11</v>
      </c>
      <c r="F1100" s="5">
        <v>1614</v>
      </c>
      <c r="G1100" s="5">
        <v>1619</v>
      </c>
      <c r="H1100" s="5" t="s">
        <v>23</v>
      </c>
      <c r="I1100" s="5" t="s">
        <v>285</v>
      </c>
      <c r="J1100" s="5">
        <f t="shared" ref="J1100:K1100" si="1098">F1100+16676200</f>
        <v>16677814</v>
      </c>
      <c r="K1100" s="5">
        <f t="shared" si="1098"/>
        <v>16677819</v>
      </c>
      <c r="L1100" s="6"/>
    </row>
    <row r="1101" spans="1:12" ht="15.75" customHeight="1" x14ac:dyDescent="0.25">
      <c r="A1101" s="8" t="s">
        <v>333</v>
      </c>
      <c r="B1101" s="8" t="s">
        <v>334</v>
      </c>
      <c r="C1101" s="8">
        <v>10.5009</v>
      </c>
      <c r="D1101" s="8">
        <v>0.86029685858000005</v>
      </c>
      <c r="E1101" s="8" t="s">
        <v>11</v>
      </c>
      <c r="F1101" s="8">
        <v>1617</v>
      </c>
      <c r="G1101" s="8">
        <v>1628</v>
      </c>
      <c r="H1101" s="8" t="s">
        <v>23</v>
      </c>
      <c r="I1101" s="8" t="s">
        <v>582</v>
      </c>
      <c r="J1101" s="8">
        <f t="shared" ref="J1101:K1101" si="1099">F1101+16676200</f>
        <v>16677817</v>
      </c>
      <c r="K1101" s="8">
        <f t="shared" si="1099"/>
        <v>16677828</v>
      </c>
      <c r="L1101" s="6"/>
    </row>
    <row r="1102" spans="1:12" ht="15.75" customHeight="1" x14ac:dyDescent="0.25">
      <c r="A1102" s="8" t="s">
        <v>35</v>
      </c>
      <c r="B1102" s="8" t="s">
        <v>36</v>
      </c>
      <c r="C1102" s="8">
        <v>4.2045300000000001</v>
      </c>
      <c r="D1102" s="8">
        <v>0.85103603412200002</v>
      </c>
      <c r="E1102" s="8" t="s">
        <v>11</v>
      </c>
      <c r="F1102" s="8">
        <v>1637</v>
      </c>
      <c r="G1102" s="8">
        <v>1640</v>
      </c>
      <c r="H1102" s="8" t="s">
        <v>23</v>
      </c>
      <c r="I1102" s="8" t="s">
        <v>37</v>
      </c>
      <c r="J1102" s="8">
        <f t="shared" ref="J1102:K1102" si="1100">F1102+16676200</f>
        <v>16677837</v>
      </c>
      <c r="K1102" s="8">
        <f t="shared" si="1100"/>
        <v>16677840</v>
      </c>
      <c r="L1102" s="6"/>
    </row>
    <row r="1103" spans="1:12" ht="15.75" customHeight="1" x14ac:dyDescent="0.25">
      <c r="A1103" s="5" t="s">
        <v>48</v>
      </c>
      <c r="B1103" s="5" t="s">
        <v>49</v>
      </c>
      <c r="C1103" s="5">
        <v>9.1812100000000001</v>
      </c>
      <c r="D1103" s="5">
        <v>0.95665935762800003</v>
      </c>
      <c r="E1103" s="5" t="s">
        <v>11</v>
      </c>
      <c r="F1103" s="5">
        <v>1635</v>
      </c>
      <c r="G1103" s="5">
        <v>1641</v>
      </c>
      <c r="H1103" s="5" t="s">
        <v>23</v>
      </c>
      <c r="I1103" s="5" t="s">
        <v>583</v>
      </c>
      <c r="J1103" s="5">
        <f t="shared" ref="J1103:K1103" si="1101">F1103+16676200</f>
        <v>16677835</v>
      </c>
      <c r="K1103" s="5">
        <f t="shared" si="1101"/>
        <v>16677841</v>
      </c>
      <c r="L1103" s="6"/>
    </row>
    <row r="1104" spans="1:12" ht="15.75" customHeight="1" x14ac:dyDescent="0.25">
      <c r="A1104" s="5" t="s">
        <v>44</v>
      </c>
      <c r="B1104" s="5" t="s">
        <v>45</v>
      </c>
      <c r="C1104" s="5">
        <v>9.0966199999999997</v>
      </c>
      <c r="D1104" s="5">
        <v>0.95249704841899996</v>
      </c>
      <c r="E1104" s="5" t="s">
        <v>11</v>
      </c>
      <c r="F1104" s="5">
        <v>1635</v>
      </c>
      <c r="G1104" s="5">
        <v>1641</v>
      </c>
      <c r="H1104" s="5" t="s">
        <v>23</v>
      </c>
      <c r="I1104" s="5" t="s">
        <v>583</v>
      </c>
      <c r="J1104" s="5">
        <f t="shared" ref="J1104:K1104" si="1102">F1104+16676200</f>
        <v>16677835</v>
      </c>
      <c r="K1104" s="5">
        <f t="shared" si="1102"/>
        <v>16677841</v>
      </c>
      <c r="L1104" s="6"/>
    </row>
    <row r="1105" spans="1:12" ht="15.75" customHeight="1" x14ac:dyDescent="0.25">
      <c r="A1105" s="5" t="s">
        <v>38</v>
      </c>
      <c r="B1105" s="5" t="s">
        <v>39</v>
      </c>
      <c r="C1105" s="5">
        <v>7.4059499999999998</v>
      </c>
      <c r="D1105" s="5">
        <v>0.93334781494600005</v>
      </c>
      <c r="E1105" s="5" t="s">
        <v>11</v>
      </c>
      <c r="F1105" s="5">
        <v>1635</v>
      </c>
      <c r="G1105" s="5">
        <v>1641</v>
      </c>
      <c r="H1105" s="5" t="s">
        <v>23</v>
      </c>
      <c r="I1105" s="5" t="s">
        <v>583</v>
      </c>
      <c r="J1105" s="5">
        <f t="shared" ref="J1105:K1105" si="1103">F1105+16676200</f>
        <v>16677835</v>
      </c>
      <c r="K1105" s="5">
        <f t="shared" si="1103"/>
        <v>16677841</v>
      </c>
      <c r="L1105" s="6"/>
    </row>
    <row r="1106" spans="1:12" ht="15.75" customHeight="1" x14ac:dyDescent="0.25">
      <c r="A1106" s="5" t="s">
        <v>42</v>
      </c>
      <c r="B1106" s="5" t="s">
        <v>43</v>
      </c>
      <c r="C1106" s="5">
        <v>7.7124899999999998</v>
      </c>
      <c r="D1106" s="5">
        <v>0.91697534528799995</v>
      </c>
      <c r="E1106" s="5" t="s">
        <v>11</v>
      </c>
      <c r="F1106" s="5">
        <v>1635</v>
      </c>
      <c r="G1106" s="5">
        <v>1641</v>
      </c>
      <c r="H1106" s="5" t="s">
        <v>23</v>
      </c>
      <c r="I1106" s="5" t="s">
        <v>583</v>
      </c>
      <c r="J1106" s="5">
        <f t="shared" ref="J1106:K1106" si="1104">F1106+16676200</f>
        <v>16677835</v>
      </c>
      <c r="K1106" s="5">
        <f t="shared" si="1104"/>
        <v>16677841</v>
      </c>
      <c r="L1106" s="6"/>
    </row>
    <row r="1107" spans="1:12" ht="15.75" customHeight="1" x14ac:dyDescent="0.25">
      <c r="A1107" s="5" t="s">
        <v>46</v>
      </c>
      <c r="B1107" s="5" t="s">
        <v>47</v>
      </c>
      <c r="C1107" s="5">
        <v>7.1147400000000003</v>
      </c>
      <c r="D1107" s="5">
        <v>0.90761543137599998</v>
      </c>
      <c r="E1107" s="5" t="s">
        <v>11</v>
      </c>
      <c r="F1107" s="5">
        <v>1635</v>
      </c>
      <c r="G1107" s="5">
        <v>1641</v>
      </c>
      <c r="H1107" s="5" t="s">
        <v>23</v>
      </c>
      <c r="I1107" s="5" t="s">
        <v>583</v>
      </c>
      <c r="J1107" s="5">
        <f t="shared" ref="J1107:K1107" si="1105">F1107+16676200</f>
        <v>16677835</v>
      </c>
      <c r="K1107" s="5">
        <f t="shared" si="1105"/>
        <v>16677841</v>
      </c>
      <c r="L1107" s="6"/>
    </row>
    <row r="1108" spans="1:12" ht="15.75" customHeight="1" x14ac:dyDescent="0.25">
      <c r="A1108" s="8" t="s">
        <v>32</v>
      </c>
      <c r="B1108" s="8" t="s">
        <v>33</v>
      </c>
      <c r="C1108" s="8">
        <v>6.3963000000000001</v>
      </c>
      <c r="D1108" s="8">
        <v>0.87514150885300002</v>
      </c>
      <c r="E1108" s="8" t="s">
        <v>11</v>
      </c>
      <c r="F1108" s="8">
        <v>1635</v>
      </c>
      <c r="G1108" s="8">
        <v>1641</v>
      </c>
      <c r="H1108" s="8" t="s">
        <v>23</v>
      </c>
      <c r="I1108" s="8" t="s">
        <v>583</v>
      </c>
      <c r="J1108" s="8">
        <f t="shared" ref="J1108:K1108" si="1106">F1108+16676200</f>
        <v>16677835</v>
      </c>
      <c r="K1108" s="8">
        <f t="shared" si="1106"/>
        <v>16677841</v>
      </c>
      <c r="L1108" s="6"/>
    </row>
    <row r="1109" spans="1:12" ht="15.75" customHeight="1" x14ac:dyDescent="0.25">
      <c r="A1109" s="8" t="s">
        <v>121</v>
      </c>
      <c r="B1109" s="8" t="s">
        <v>122</v>
      </c>
      <c r="C1109" s="8">
        <v>7.7723800000000001</v>
      </c>
      <c r="D1109" s="8">
        <v>0.99999999829499997</v>
      </c>
      <c r="E1109" s="8" t="s">
        <v>11</v>
      </c>
      <c r="F1109" s="8">
        <v>1639</v>
      </c>
      <c r="G1109" s="8">
        <v>1643</v>
      </c>
      <c r="H1109" s="8" t="s">
        <v>12</v>
      </c>
      <c r="I1109" s="8" t="s">
        <v>243</v>
      </c>
      <c r="J1109" s="8">
        <f t="shared" ref="J1109:K1109" si="1107">F1109+16676200</f>
        <v>16677839</v>
      </c>
      <c r="K1109" s="8">
        <f t="shared" si="1107"/>
        <v>16677843</v>
      </c>
      <c r="L1109" s="6"/>
    </row>
    <row r="1110" spans="1:12" ht="15.75" customHeight="1" x14ac:dyDescent="0.25">
      <c r="A1110" s="8" t="s">
        <v>206</v>
      </c>
      <c r="B1110" s="8" t="s">
        <v>207</v>
      </c>
      <c r="C1110" s="8">
        <v>7.4274699999999996</v>
      </c>
      <c r="D1110" s="8">
        <v>0.99576970747399995</v>
      </c>
      <c r="E1110" s="8" t="s">
        <v>11</v>
      </c>
      <c r="F1110" s="8">
        <v>1639</v>
      </c>
      <c r="G1110" s="8">
        <v>1643</v>
      </c>
      <c r="H1110" s="8" t="s">
        <v>12</v>
      </c>
      <c r="I1110" s="8" t="s">
        <v>243</v>
      </c>
      <c r="J1110" s="8">
        <f t="shared" ref="J1110:K1110" si="1108">F1110+16676200</f>
        <v>16677839</v>
      </c>
      <c r="K1110" s="8">
        <f t="shared" si="1108"/>
        <v>16677843</v>
      </c>
      <c r="L1110" s="6"/>
    </row>
    <row r="1111" spans="1:12" ht="15.75" customHeight="1" x14ac:dyDescent="0.25">
      <c r="A1111" s="8" t="s">
        <v>118</v>
      </c>
      <c r="B1111" s="8" t="s">
        <v>119</v>
      </c>
      <c r="C1111" s="8">
        <v>6.5187400000000002</v>
      </c>
      <c r="D1111" s="8">
        <v>0.92847019004200004</v>
      </c>
      <c r="E1111" s="8" t="s">
        <v>11</v>
      </c>
      <c r="F1111" s="8">
        <v>1639</v>
      </c>
      <c r="G1111" s="8">
        <v>1643</v>
      </c>
      <c r="H1111" s="8" t="s">
        <v>12</v>
      </c>
      <c r="I1111" s="8" t="s">
        <v>243</v>
      </c>
      <c r="J1111" s="8">
        <f t="shared" ref="J1111:K1111" si="1109">F1111+16676200</f>
        <v>16677839</v>
      </c>
      <c r="K1111" s="8">
        <f t="shared" si="1109"/>
        <v>16677843</v>
      </c>
      <c r="L1111" s="6"/>
    </row>
    <row r="1112" spans="1:12" ht="15.75" customHeight="1" x14ac:dyDescent="0.25">
      <c r="A1112" s="8" t="s">
        <v>209</v>
      </c>
      <c r="B1112" s="8" t="s">
        <v>210</v>
      </c>
      <c r="C1112" s="8">
        <v>8.6225699999999996</v>
      </c>
      <c r="D1112" s="8">
        <v>0.85979927200700001</v>
      </c>
      <c r="E1112" s="8" t="s">
        <v>11</v>
      </c>
      <c r="F1112" s="8">
        <v>1634</v>
      </c>
      <c r="G1112" s="8">
        <v>1644</v>
      </c>
      <c r="H1112" s="8" t="s">
        <v>23</v>
      </c>
      <c r="I1112" s="8" t="s">
        <v>584</v>
      </c>
      <c r="J1112" s="8">
        <f t="shared" ref="J1112:K1112" si="1110">F1112+16676200</f>
        <v>16677834</v>
      </c>
      <c r="K1112" s="8">
        <f t="shared" si="1110"/>
        <v>16677844</v>
      </c>
      <c r="L1112" s="6"/>
    </row>
    <row r="1113" spans="1:12" ht="15.75" customHeight="1" x14ac:dyDescent="0.25">
      <c r="A1113" s="8" t="s">
        <v>287</v>
      </c>
      <c r="B1113" s="8" t="s">
        <v>288</v>
      </c>
      <c r="C1113" s="8">
        <v>7.7148899999999996</v>
      </c>
      <c r="D1113" s="8">
        <v>0.86736202526600004</v>
      </c>
      <c r="E1113" s="8" t="s">
        <v>11</v>
      </c>
      <c r="F1113" s="8">
        <v>1637</v>
      </c>
      <c r="G1113" s="8">
        <v>1645</v>
      </c>
      <c r="H1113" s="8" t="s">
        <v>12</v>
      </c>
      <c r="I1113" s="8" t="s">
        <v>585</v>
      </c>
      <c r="J1113" s="8">
        <f t="shared" ref="J1113:K1113" si="1111">F1113+16676200</f>
        <v>16677837</v>
      </c>
      <c r="K1113" s="8">
        <f t="shared" si="1111"/>
        <v>16677845</v>
      </c>
      <c r="L1113" s="6"/>
    </row>
    <row r="1114" spans="1:12" ht="15.75" customHeight="1" x14ac:dyDescent="0.25">
      <c r="A1114" s="5" t="s">
        <v>290</v>
      </c>
      <c r="B1114" s="5" t="s">
        <v>291</v>
      </c>
      <c r="C1114" s="5">
        <v>7.7148899999999996</v>
      </c>
      <c r="D1114" s="5">
        <v>0.86736202526600004</v>
      </c>
      <c r="E1114" s="5" t="s">
        <v>11</v>
      </c>
      <c r="F1114" s="5">
        <v>1637</v>
      </c>
      <c r="G1114" s="5">
        <v>1645</v>
      </c>
      <c r="H1114" s="5" t="s">
        <v>12</v>
      </c>
      <c r="I1114" s="5" t="s">
        <v>585</v>
      </c>
      <c r="J1114" s="5">
        <f t="shared" ref="J1114:K1114" si="1112">F1114+16676200</f>
        <v>16677837</v>
      </c>
      <c r="K1114" s="5">
        <f t="shared" si="1112"/>
        <v>16677845</v>
      </c>
      <c r="L1114" s="6"/>
    </row>
    <row r="1115" spans="1:12" ht="15.75" customHeight="1" x14ac:dyDescent="0.25">
      <c r="A1115" s="8" t="s">
        <v>35</v>
      </c>
      <c r="B1115" s="8" t="s">
        <v>36</v>
      </c>
      <c r="C1115" s="8">
        <v>6.91669</v>
      </c>
      <c r="D1115" s="8">
        <v>1.0000000094299999</v>
      </c>
      <c r="E1115" s="8" t="s">
        <v>11</v>
      </c>
      <c r="F1115" s="8">
        <v>1649</v>
      </c>
      <c r="G1115" s="8">
        <v>1652</v>
      </c>
      <c r="H1115" s="8" t="s">
        <v>23</v>
      </c>
      <c r="I1115" s="8" t="s">
        <v>41</v>
      </c>
      <c r="J1115" s="8">
        <f t="shared" ref="J1115:K1115" si="1113">F1115+16676200</f>
        <v>16677849</v>
      </c>
      <c r="K1115" s="8">
        <f t="shared" si="1113"/>
        <v>16677852</v>
      </c>
      <c r="L1115" s="6"/>
    </row>
    <row r="1116" spans="1:12" ht="15.75" customHeight="1" x14ac:dyDescent="0.25">
      <c r="A1116" s="8" t="s">
        <v>101</v>
      </c>
      <c r="B1116" s="8" t="s">
        <v>102</v>
      </c>
      <c r="C1116" s="8">
        <v>9.9466300000000007</v>
      </c>
      <c r="D1116" s="8">
        <v>0.99499314525399996</v>
      </c>
      <c r="E1116" s="8" t="s">
        <v>11</v>
      </c>
      <c r="F1116" s="8">
        <v>1646</v>
      </c>
      <c r="G1116" s="8">
        <v>1652</v>
      </c>
      <c r="H1116" s="8" t="s">
        <v>23</v>
      </c>
      <c r="I1116" s="8" t="s">
        <v>586</v>
      </c>
      <c r="J1116" s="8">
        <f t="shared" ref="J1116:K1116" si="1114">F1116+16676200</f>
        <v>16677846</v>
      </c>
      <c r="K1116" s="8">
        <f t="shared" si="1114"/>
        <v>16677852</v>
      </c>
      <c r="L1116" s="6"/>
    </row>
    <row r="1117" spans="1:12" ht="15.75" customHeight="1" x14ac:dyDescent="0.25">
      <c r="A1117" s="8" t="s">
        <v>129</v>
      </c>
      <c r="B1117" s="8" t="s">
        <v>130</v>
      </c>
      <c r="C1117" s="8">
        <v>10.542</v>
      </c>
      <c r="D1117" s="8">
        <v>0.96479896571299995</v>
      </c>
      <c r="E1117" s="8" t="s">
        <v>11</v>
      </c>
      <c r="F1117" s="8">
        <v>1646</v>
      </c>
      <c r="G1117" s="8">
        <v>1652</v>
      </c>
      <c r="H1117" s="8" t="s">
        <v>12</v>
      </c>
      <c r="I1117" s="8" t="s">
        <v>587</v>
      </c>
      <c r="J1117" s="8">
        <f t="shared" ref="J1117:K1117" si="1115">F1117+16676200</f>
        <v>16677846</v>
      </c>
      <c r="K1117" s="8">
        <f t="shared" si="1115"/>
        <v>16677852</v>
      </c>
      <c r="L1117" s="6"/>
    </row>
    <row r="1118" spans="1:12" ht="15.75" customHeight="1" x14ac:dyDescent="0.25">
      <c r="A1118" s="8" t="s">
        <v>60</v>
      </c>
      <c r="B1118" s="8" t="s">
        <v>61</v>
      </c>
      <c r="C1118" s="8">
        <v>7.8429399999999996</v>
      </c>
      <c r="D1118" s="8">
        <v>0.94310271322799999</v>
      </c>
      <c r="E1118" s="8" t="s">
        <v>11</v>
      </c>
      <c r="F1118" s="8">
        <v>1647</v>
      </c>
      <c r="G1118" s="8">
        <v>1652</v>
      </c>
      <c r="H1118" s="8" t="s">
        <v>23</v>
      </c>
      <c r="I1118" s="8" t="s">
        <v>588</v>
      </c>
      <c r="J1118" s="8">
        <f t="shared" ref="J1118:K1118" si="1116">F1118+16676200</f>
        <v>16677847</v>
      </c>
      <c r="K1118" s="8">
        <f t="shared" si="1116"/>
        <v>16677852</v>
      </c>
      <c r="L1118" s="6"/>
    </row>
    <row r="1119" spans="1:12" ht="15.75" customHeight="1" x14ac:dyDescent="0.25">
      <c r="A1119" s="5" t="s">
        <v>21</v>
      </c>
      <c r="B1119" s="5" t="s">
        <v>22</v>
      </c>
      <c r="C1119" s="5">
        <v>6.0629999999999997</v>
      </c>
      <c r="D1119" s="5">
        <v>0.88421001645999997</v>
      </c>
      <c r="E1119" s="5" t="s">
        <v>11</v>
      </c>
      <c r="F1119" s="5">
        <v>1647</v>
      </c>
      <c r="G1119" s="5">
        <v>1652</v>
      </c>
      <c r="H1119" s="5" t="s">
        <v>23</v>
      </c>
      <c r="I1119" s="5" t="s">
        <v>588</v>
      </c>
      <c r="J1119" s="5">
        <f t="shared" ref="J1119:K1119" si="1117">F1119+16676200</f>
        <v>16677847</v>
      </c>
      <c r="K1119" s="5">
        <f t="shared" si="1117"/>
        <v>16677852</v>
      </c>
      <c r="L1119" s="6"/>
    </row>
    <row r="1120" spans="1:12" ht="15.75" customHeight="1" x14ac:dyDescent="0.25">
      <c r="A1120" s="5" t="s">
        <v>324</v>
      </c>
      <c r="B1120" s="5" t="s">
        <v>325</v>
      </c>
      <c r="C1120" s="5">
        <v>6.8384600000000004</v>
      </c>
      <c r="D1120" s="5">
        <v>0.85009360058200001</v>
      </c>
      <c r="E1120" s="5" t="s">
        <v>11</v>
      </c>
      <c r="F1120" s="5">
        <v>1646</v>
      </c>
      <c r="G1120" s="5">
        <v>1652</v>
      </c>
      <c r="H1120" s="5" t="s">
        <v>12</v>
      </c>
      <c r="I1120" s="5" t="s">
        <v>587</v>
      </c>
      <c r="J1120" s="5">
        <f t="shared" ref="J1120:K1120" si="1118">F1120+16676200</f>
        <v>16677846</v>
      </c>
      <c r="K1120" s="5">
        <f t="shared" si="1118"/>
        <v>16677852</v>
      </c>
      <c r="L1120" s="6"/>
    </row>
    <row r="1121" spans="1:12" ht="15.75" customHeight="1" x14ac:dyDescent="0.25">
      <c r="A1121" s="8" t="s">
        <v>545</v>
      </c>
      <c r="B1121" s="8" t="s">
        <v>546</v>
      </c>
      <c r="C1121" s="8">
        <v>11.281599999999999</v>
      </c>
      <c r="D1121" s="8">
        <v>1.0000000164</v>
      </c>
      <c r="E1121" s="8" t="s">
        <v>11</v>
      </c>
      <c r="F1121" s="8">
        <v>1647</v>
      </c>
      <c r="G1121" s="8">
        <v>1653</v>
      </c>
      <c r="H1121" s="8" t="s">
        <v>23</v>
      </c>
      <c r="I1121" s="8" t="s">
        <v>589</v>
      </c>
      <c r="J1121" s="8">
        <f t="shared" ref="J1121:K1121" si="1119">F1121+16676200</f>
        <v>16677847</v>
      </c>
      <c r="K1121" s="8">
        <f t="shared" si="1119"/>
        <v>16677853</v>
      </c>
      <c r="L1121" s="6"/>
    </row>
    <row r="1122" spans="1:12" ht="15.75" customHeight="1" x14ac:dyDescent="0.25">
      <c r="A1122" s="5" t="s">
        <v>51</v>
      </c>
      <c r="B1122" s="5" t="s">
        <v>52</v>
      </c>
      <c r="C1122" s="5">
        <v>10.5589</v>
      </c>
      <c r="D1122" s="5">
        <v>1.0000000100399999</v>
      </c>
      <c r="E1122" s="5" t="s">
        <v>11</v>
      </c>
      <c r="F1122" s="5">
        <v>1647</v>
      </c>
      <c r="G1122" s="5">
        <v>1653</v>
      </c>
      <c r="H1122" s="5" t="s">
        <v>23</v>
      </c>
      <c r="I1122" s="5" t="s">
        <v>589</v>
      </c>
      <c r="J1122" s="5">
        <f t="shared" ref="J1122:K1122" si="1120">F1122+16676200</f>
        <v>16677847</v>
      </c>
      <c r="K1122" s="5">
        <f t="shared" si="1120"/>
        <v>16677853</v>
      </c>
      <c r="L1122" s="6"/>
    </row>
    <row r="1123" spans="1:12" ht="15.75" customHeight="1" x14ac:dyDescent="0.25">
      <c r="A1123" s="8" t="s">
        <v>230</v>
      </c>
      <c r="B1123" s="8" t="s">
        <v>231</v>
      </c>
      <c r="C1123" s="8">
        <v>10.9655</v>
      </c>
      <c r="D1123" s="8">
        <v>1.0000000098299999</v>
      </c>
      <c r="E1123" s="8" t="s">
        <v>11</v>
      </c>
      <c r="F1123" s="8">
        <v>1647</v>
      </c>
      <c r="G1123" s="8">
        <v>1653</v>
      </c>
      <c r="H1123" s="8" t="s">
        <v>23</v>
      </c>
      <c r="I1123" s="8" t="s">
        <v>589</v>
      </c>
      <c r="J1123" s="8">
        <f t="shared" ref="J1123:K1123" si="1121">F1123+16676200</f>
        <v>16677847</v>
      </c>
      <c r="K1123" s="8">
        <f t="shared" si="1121"/>
        <v>16677853</v>
      </c>
      <c r="L1123" s="6"/>
    </row>
    <row r="1124" spans="1:12" ht="15.75" customHeight="1" x14ac:dyDescent="0.25">
      <c r="A1124" s="5" t="s">
        <v>543</v>
      </c>
      <c r="B1124" s="5" t="s">
        <v>544</v>
      </c>
      <c r="C1124" s="5">
        <v>10.995699999999999</v>
      </c>
      <c r="D1124" s="5">
        <v>1.00000000788</v>
      </c>
      <c r="E1124" s="5" t="s">
        <v>11</v>
      </c>
      <c r="F1124" s="5">
        <v>1647</v>
      </c>
      <c r="G1124" s="5">
        <v>1653</v>
      </c>
      <c r="H1124" s="5" t="s">
        <v>23</v>
      </c>
      <c r="I1124" s="5" t="s">
        <v>589</v>
      </c>
      <c r="J1124" s="5">
        <f t="shared" ref="J1124:K1124" si="1122">F1124+16676200</f>
        <v>16677847</v>
      </c>
      <c r="K1124" s="5">
        <f t="shared" si="1122"/>
        <v>16677853</v>
      </c>
      <c r="L1124" s="6"/>
    </row>
    <row r="1125" spans="1:12" ht="15.75" customHeight="1" x14ac:dyDescent="0.25">
      <c r="A1125" s="5" t="s">
        <v>201</v>
      </c>
      <c r="B1125" s="5" t="s">
        <v>202</v>
      </c>
      <c r="C1125" s="5">
        <v>9.7902500000000003</v>
      </c>
      <c r="D1125" s="5">
        <v>1.0000000063400001</v>
      </c>
      <c r="E1125" s="5" t="s">
        <v>11</v>
      </c>
      <c r="F1125" s="5">
        <v>1647</v>
      </c>
      <c r="G1125" s="5">
        <v>1653</v>
      </c>
      <c r="H1125" s="5" t="s">
        <v>23</v>
      </c>
      <c r="I1125" s="5" t="s">
        <v>589</v>
      </c>
      <c r="J1125" s="5">
        <f t="shared" ref="J1125:K1125" si="1123">F1125+16676200</f>
        <v>16677847</v>
      </c>
      <c r="K1125" s="5">
        <f t="shared" si="1123"/>
        <v>16677853</v>
      </c>
      <c r="L1125" s="6"/>
    </row>
    <row r="1126" spans="1:12" ht="15.75" customHeight="1" x14ac:dyDescent="0.25">
      <c r="A1126" s="8" t="s">
        <v>199</v>
      </c>
      <c r="B1126" s="8" t="s">
        <v>200</v>
      </c>
      <c r="C1126" s="8">
        <v>10.196400000000001</v>
      </c>
      <c r="D1126" s="8">
        <v>1.00000000524</v>
      </c>
      <c r="E1126" s="8" t="s">
        <v>11</v>
      </c>
      <c r="F1126" s="8">
        <v>1647</v>
      </c>
      <c r="G1126" s="8">
        <v>1653</v>
      </c>
      <c r="H1126" s="8" t="s">
        <v>23</v>
      </c>
      <c r="I1126" s="8" t="s">
        <v>589</v>
      </c>
      <c r="J1126" s="8">
        <f t="shared" ref="J1126:K1126" si="1124">F1126+16676200</f>
        <v>16677847</v>
      </c>
      <c r="K1126" s="8">
        <f t="shared" si="1124"/>
        <v>16677853</v>
      </c>
      <c r="L1126" s="6"/>
    </row>
    <row r="1127" spans="1:12" ht="15.75" customHeight="1" x14ac:dyDescent="0.25">
      <c r="A1127" s="5" t="s">
        <v>316</v>
      </c>
      <c r="B1127" s="5" t="s">
        <v>317</v>
      </c>
      <c r="C1127" s="5">
        <v>10.4817</v>
      </c>
      <c r="D1127" s="5">
        <v>0.99999999926299998</v>
      </c>
      <c r="E1127" s="5" t="s">
        <v>11</v>
      </c>
      <c r="F1127" s="5">
        <v>1647</v>
      </c>
      <c r="G1127" s="5">
        <v>1653</v>
      </c>
      <c r="H1127" s="5" t="s">
        <v>23</v>
      </c>
      <c r="I1127" s="5" t="s">
        <v>589</v>
      </c>
      <c r="J1127" s="5">
        <f t="shared" ref="J1127:K1127" si="1125">F1127+16676200</f>
        <v>16677847</v>
      </c>
      <c r="K1127" s="5">
        <f t="shared" si="1125"/>
        <v>16677853</v>
      </c>
      <c r="L1127" s="6"/>
    </row>
    <row r="1128" spans="1:12" ht="15.75" customHeight="1" x14ac:dyDescent="0.25">
      <c r="A1128" s="8" t="s">
        <v>227</v>
      </c>
      <c r="B1128" s="8" t="s">
        <v>228</v>
      </c>
      <c r="C1128" s="8">
        <v>10.5364</v>
      </c>
      <c r="D1128" s="8">
        <v>0.99999999885799995</v>
      </c>
      <c r="E1128" s="8" t="s">
        <v>11</v>
      </c>
      <c r="F1128" s="8">
        <v>1647</v>
      </c>
      <c r="G1128" s="8">
        <v>1653</v>
      </c>
      <c r="H1128" s="8" t="s">
        <v>23</v>
      </c>
      <c r="I1128" s="8" t="s">
        <v>589</v>
      </c>
      <c r="J1128" s="8">
        <f t="shared" ref="J1128:K1128" si="1126">F1128+16676200</f>
        <v>16677847</v>
      </c>
      <c r="K1128" s="8">
        <f t="shared" si="1126"/>
        <v>16677853</v>
      </c>
      <c r="L1128" s="6"/>
    </row>
    <row r="1129" spans="1:12" ht="15.75" customHeight="1" x14ac:dyDescent="0.25">
      <c r="A1129" s="5" t="s">
        <v>107</v>
      </c>
      <c r="B1129" s="5" t="s">
        <v>108</v>
      </c>
      <c r="C1129" s="5">
        <v>11.6144</v>
      </c>
      <c r="D1129" s="5">
        <v>0.99999999699700004</v>
      </c>
      <c r="E1129" s="5" t="s">
        <v>11</v>
      </c>
      <c r="F1129" s="5">
        <v>1647</v>
      </c>
      <c r="G1129" s="5">
        <v>1653</v>
      </c>
      <c r="H1129" s="5" t="s">
        <v>23</v>
      </c>
      <c r="I1129" s="5" t="s">
        <v>589</v>
      </c>
      <c r="J1129" s="5">
        <f t="shared" ref="J1129:K1129" si="1127">F1129+16676200</f>
        <v>16677847</v>
      </c>
      <c r="K1129" s="5">
        <f t="shared" si="1127"/>
        <v>16677853</v>
      </c>
      <c r="L1129" s="6"/>
    </row>
    <row r="1130" spans="1:12" ht="15.75" customHeight="1" x14ac:dyDescent="0.25">
      <c r="A1130" s="5" t="s">
        <v>109</v>
      </c>
      <c r="B1130" s="5" t="s">
        <v>110</v>
      </c>
      <c r="C1130" s="5">
        <v>11.5482</v>
      </c>
      <c r="D1130" s="5">
        <v>0.99999999047400001</v>
      </c>
      <c r="E1130" s="5" t="s">
        <v>11</v>
      </c>
      <c r="F1130" s="5">
        <v>1647</v>
      </c>
      <c r="G1130" s="5">
        <v>1653</v>
      </c>
      <c r="H1130" s="5" t="s">
        <v>23</v>
      </c>
      <c r="I1130" s="5" t="s">
        <v>589</v>
      </c>
      <c r="J1130" s="5">
        <f t="shared" ref="J1130:K1130" si="1128">F1130+16676200</f>
        <v>16677847</v>
      </c>
      <c r="K1130" s="5">
        <f t="shared" si="1128"/>
        <v>16677853</v>
      </c>
      <c r="L1130" s="6"/>
    </row>
    <row r="1131" spans="1:12" ht="15.75" customHeight="1" x14ac:dyDescent="0.25">
      <c r="A1131" s="8" t="s">
        <v>87</v>
      </c>
      <c r="B1131" s="8" t="s">
        <v>88</v>
      </c>
      <c r="C1131" s="8">
        <v>10.5616</v>
      </c>
      <c r="D1131" s="8">
        <v>0.99999998776700005</v>
      </c>
      <c r="E1131" s="8" t="s">
        <v>11</v>
      </c>
      <c r="F1131" s="8">
        <v>1647</v>
      </c>
      <c r="G1131" s="8">
        <v>1653</v>
      </c>
      <c r="H1131" s="8" t="s">
        <v>23</v>
      </c>
      <c r="I1131" s="8" t="s">
        <v>589</v>
      </c>
      <c r="J1131" s="8">
        <f t="shared" ref="J1131:K1131" si="1129">F1131+16676200</f>
        <v>16677847</v>
      </c>
      <c r="K1131" s="8">
        <f t="shared" si="1129"/>
        <v>16677853</v>
      </c>
      <c r="L1131" s="6"/>
    </row>
    <row r="1132" spans="1:12" ht="15.75" customHeight="1" x14ac:dyDescent="0.25">
      <c r="A1132" s="5" t="s">
        <v>105</v>
      </c>
      <c r="B1132" s="5" t="s">
        <v>106</v>
      </c>
      <c r="C1132" s="5">
        <v>10.1275</v>
      </c>
      <c r="D1132" s="5">
        <v>0.99999998442399995</v>
      </c>
      <c r="E1132" s="5" t="s">
        <v>11</v>
      </c>
      <c r="F1132" s="5">
        <v>1647</v>
      </c>
      <c r="G1132" s="5">
        <v>1653</v>
      </c>
      <c r="H1132" s="5" t="s">
        <v>23</v>
      </c>
      <c r="I1132" s="5" t="s">
        <v>589</v>
      </c>
      <c r="J1132" s="5">
        <f t="shared" ref="J1132:K1132" si="1130">F1132+16676200</f>
        <v>16677847</v>
      </c>
      <c r="K1132" s="5">
        <f t="shared" si="1130"/>
        <v>16677853</v>
      </c>
      <c r="L1132" s="6"/>
    </row>
    <row r="1133" spans="1:12" ht="15.75" customHeight="1" x14ac:dyDescent="0.25">
      <c r="A1133" s="8" t="s">
        <v>32</v>
      </c>
      <c r="B1133" s="8" t="s">
        <v>33</v>
      </c>
      <c r="C1133" s="8">
        <v>9.5913400000000006</v>
      </c>
      <c r="D1133" s="8">
        <v>0.99489014908499995</v>
      </c>
      <c r="E1133" s="8" t="s">
        <v>11</v>
      </c>
      <c r="F1133" s="8">
        <v>1647</v>
      </c>
      <c r="G1133" s="8">
        <v>1653</v>
      </c>
      <c r="H1133" s="8" t="s">
        <v>23</v>
      </c>
      <c r="I1133" s="8" t="s">
        <v>589</v>
      </c>
      <c r="J1133" s="8">
        <f t="shared" ref="J1133:K1133" si="1131">F1133+16676200</f>
        <v>16677847</v>
      </c>
      <c r="K1133" s="8">
        <f t="shared" si="1131"/>
        <v>16677853</v>
      </c>
      <c r="L1133" s="6"/>
    </row>
    <row r="1134" spans="1:12" ht="15.75" customHeight="1" x14ac:dyDescent="0.25">
      <c r="A1134" s="8" t="s">
        <v>555</v>
      </c>
      <c r="B1134" s="8" t="s">
        <v>556</v>
      </c>
      <c r="C1134" s="8">
        <v>10.5953</v>
      </c>
      <c r="D1134" s="8">
        <v>0.99127229430300001</v>
      </c>
      <c r="E1134" s="8" t="s">
        <v>11</v>
      </c>
      <c r="F1134" s="8">
        <v>1647</v>
      </c>
      <c r="G1134" s="8">
        <v>1653</v>
      </c>
      <c r="H1134" s="8" t="s">
        <v>23</v>
      </c>
      <c r="I1134" s="8" t="s">
        <v>589</v>
      </c>
      <c r="J1134" s="8">
        <f t="shared" ref="J1134:K1134" si="1132">F1134+16676200</f>
        <v>16677847</v>
      </c>
      <c r="K1134" s="8">
        <f t="shared" si="1132"/>
        <v>16677853</v>
      </c>
      <c r="L1134" s="6"/>
    </row>
    <row r="1135" spans="1:12" ht="15.75" customHeight="1" x14ac:dyDescent="0.25">
      <c r="A1135" s="5" t="s">
        <v>553</v>
      </c>
      <c r="B1135" s="5" t="s">
        <v>554</v>
      </c>
      <c r="C1135" s="5">
        <v>10.6509</v>
      </c>
      <c r="D1135" s="5">
        <v>0.98762017674500002</v>
      </c>
      <c r="E1135" s="5" t="s">
        <v>11</v>
      </c>
      <c r="F1135" s="5">
        <v>1647</v>
      </c>
      <c r="G1135" s="5">
        <v>1653</v>
      </c>
      <c r="H1135" s="5" t="s">
        <v>23</v>
      </c>
      <c r="I1135" s="5" t="s">
        <v>589</v>
      </c>
      <c r="J1135" s="5">
        <f t="shared" ref="J1135:K1135" si="1133">F1135+16676200</f>
        <v>16677847</v>
      </c>
      <c r="K1135" s="5">
        <f t="shared" si="1133"/>
        <v>16677853</v>
      </c>
      <c r="L1135" s="6"/>
    </row>
    <row r="1136" spans="1:12" ht="15.75" customHeight="1" x14ac:dyDescent="0.25">
      <c r="A1136" s="8" t="s">
        <v>559</v>
      </c>
      <c r="B1136" s="8" t="s">
        <v>560</v>
      </c>
      <c r="C1136" s="8">
        <v>10.376300000000001</v>
      </c>
      <c r="D1136" s="8">
        <v>0.98734027148400005</v>
      </c>
      <c r="E1136" s="8" t="s">
        <v>11</v>
      </c>
      <c r="F1136" s="8">
        <v>1647</v>
      </c>
      <c r="G1136" s="8">
        <v>1653</v>
      </c>
      <c r="H1136" s="8" t="s">
        <v>23</v>
      </c>
      <c r="I1136" s="8" t="s">
        <v>589</v>
      </c>
      <c r="J1136" s="8">
        <f t="shared" ref="J1136:K1136" si="1134">F1136+16676200</f>
        <v>16677847</v>
      </c>
      <c r="K1136" s="8">
        <f t="shared" si="1134"/>
        <v>16677853</v>
      </c>
      <c r="L1136" s="6"/>
    </row>
    <row r="1137" spans="1:12" ht="15.75" customHeight="1" x14ac:dyDescent="0.25">
      <c r="A1137" s="5" t="s">
        <v>38</v>
      </c>
      <c r="B1137" s="5" t="s">
        <v>39</v>
      </c>
      <c r="C1137" s="5">
        <v>8.8351299999999995</v>
      </c>
      <c r="D1137" s="5">
        <v>0.98675887374899995</v>
      </c>
      <c r="E1137" s="5" t="s">
        <v>11</v>
      </c>
      <c r="F1137" s="5">
        <v>1647</v>
      </c>
      <c r="G1137" s="5">
        <v>1653</v>
      </c>
      <c r="H1137" s="5" t="s">
        <v>23</v>
      </c>
      <c r="I1137" s="5" t="s">
        <v>589</v>
      </c>
      <c r="J1137" s="5">
        <f t="shared" ref="J1137:K1137" si="1135">F1137+16676200</f>
        <v>16677847</v>
      </c>
      <c r="K1137" s="5">
        <f t="shared" si="1135"/>
        <v>16677853</v>
      </c>
      <c r="L1137" s="6"/>
    </row>
    <row r="1138" spans="1:12" ht="15.75" customHeight="1" x14ac:dyDescent="0.25">
      <c r="A1138" s="8" t="s">
        <v>564</v>
      </c>
      <c r="B1138" s="8" t="s">
        <v>565</v>
      </c>
      <c r="C1138" s="8">
        <v>10.170299999999999</v>
      </c>
      <c r="D1138" s="8">
        <v>0.969055858173</v>
      </c>
      <c r="E1138" s="8" t="s">
        <v>11</v>
      </c>
      <c r="F1138" s="8">
        <v>1647</v>
      </c>
      <c r="G1138" s="8">
        <v>1653</v>
      </c>
      <c r="H1138" s="8" t="s">
        <v>23</v>
      </c>
      <c r="I1138" s="8" t="s">
        <v>589</v>
      </c>
      <c r="J1138" s="8">
        <f t="shared" ref="J1138:K1138" si="1136">F1138+16676200</f>
        <v>16677847</v>
      </c>
      <c r="K1138" s="8">
        <f t="shared" si="1136"/>
        <v>16677853</v>
      </c>
      <c r="L1138" s="6"/>
    </row>
    <row r="1139" spans="1:12" ht="15.75" customHeight="1" x14ac:dyDescent="0.25">
      <c r="A1139" s="5" t="s">
        <v>562</v>
      </c>
      <c r="B1139" s="5" t="s">
        <v>563</v>
      </c>
      <c r="C1139" s="5">
        <v>9.9063499999999998</v>
      </c>
      <c r="D1139" s="5">
        <v>0.96717817440200005</v>
      </c>
      <c r="E1139" s="5" t="s">
        <v>11</v>
      </c>
      <c r="F1139" s="5">
        <v>1647</v>
      </c>
      <c r="G1139" s="5">
        <v>1653</v>
      </c>
      <c r="H1139" s="5" t="s">
        <v>23</v>
      </c>
      <c r="I1139" s="5" t="s">
        <v>589</v>
      </c>
      <c r="J1139" s="5">
        <f t="shared" ref="J1139:K1139" si="1137">F1139+16676200</f>
        <v>16677847</v>
      </c>
      <c r="K1139" s="5">
        <f t="shared" si="1137"/>
        <v>16677853</v>
      </c>
      <c r="L1139" s="6"/>
    </row>
    <row r="1140" spans="1:12" ht="15.75" customHeight="1" x14ac:dyDescent="0.25">
      <c r="A1140" s="5" t="s">
        <v>67</v>
      </c>
      <c r="B1140" s="5" t="s">
        <v>68</v>
      </c>
      <c r="C1140" s="5">
        <v>9.1410800000000005</v>
      </c>
      <c r="D1140" s="5">
        <v>0.96690702261000006</v>
      </c>
      <c r="E1140" s="5" t="s">
        <v>11</v>
      </c>
      <c r="F1140" s="5">
        <v>1647</v>
      </c>
      <c r="G1140" s="5">
        <v>1653</v>
      </c>
      <c r="H1140" s="5" t="s">
        <v>23</v>
      </c>
      <c r="I1140" s="5" t="s">
        <v>589</v>
      </c>
      <c r="J1140" s="5">
        <f t="shared" ref="J1140:K1140" si="1138">F1140+16676200</f>
        <v>16677847</v>
      </c>
      <c r="K1140" s="5">
        <f t="shared" si="1138"/>
        <v>16677853</v>
      </c>
      <c r="L1140" s="6"/>
    </row>
    <row r="1141" spans="1:12" ht="15.75" customHeight="1" x14ac:dyDescent="0.25">
      <c r="A1141" s="8" t="s">
        <v>557</v>
      </c>
      <c r="B1141" s="8" t="s">
        <v>558</v>
      </c>
      <c r="C1141" s="8">
        <v>9.7321200000000001</v>
      </c>
      <c r="D1141" s="8">
        <v>0.95779962070199998</v>
      </c>
      <c r="E1141" s="8" t="s">
        <v>11</v>
      </c>
      <c r="F1141" s="8">
        <v>1647</v>
      </c>
      <c r="G1141" s="8">
        <v>1653</v>
      </c>
      <c r="H1141" s="8" t="s">
        <v>23</v>
      </c>
      <c r="I1141" s="8" t="s">
        <v>589</v>
      </c>
      <c r="J1141" s="8">
        <f t="shared" ref="J1141:K1141" si="1139">F1141+16676200</f>
        <v>16677847</v>
      </c>
      <c r="K1141" s="8">
        <f t="shared" si="1139"/>
        <v>16677853</v>
      </c>
      <c r="L1141" s="6"/>
    </row>
    <row r="1142" spans="1:12" ht="15.75" customHeight="1" x14ac:dyDescent="0.25">
      <c r="A1142" s="5" t="s">
        <v>322</v>
      </c>
      <c r="B1142" s="5" t="s">
        <v>323</v>
      </c>
      <c r="C1142" s="5">
        <v>9.7152999999999992</v>
      </c>
      <c r="D1142" s="5">
        <v>0.95743631380299998</v>
      </c>
      <c r="E1142" s="5" t="s">
        <v>11</v>
      </c>
      <c r="F1142" s="5">
        <v>1647</v>
      </c>
      <c r="G1142" s="5">
        <v>1653</v>
      </c>
      <c r="H1142" s="5" t="s">
        <v>23</v>
      </c>
      <c r="I1142" s="5" t="s">
        <v>589</v>
      </c>
      <c r="J1142" s="5">
        <f t="shared" ref="J1142:K1142" si="1140">F1142+16676200</f>
        <v>16677847</v>
      </c>
      <c r="K1142" s="5">
        <f t="shared" si="1140"/>
        <v>16677853</v>
      </c>
      <c r="L1142" s="6"/>
    </row>
    <row r="1143" spans="1:12" ht="15.75" customHeight="1" x14ac:dyDescent="0.25">
      <c r="A1143" s="8" t="s">
        <v>71</v>
      </c>
      <c r="B1143" s="8" t="s">
        <v>72</v>
      </c>
      <c r="C1143" s="8">
        <v>8.4583100000000009</v>
      </c>
      <c r="D1143" s="8">
        <v>0.95283544396800002</v>
      </c>
      <c r="E1143" s="8" t="s">
        <v>11</v>
      </c>
      <c r="F1143" s="8">
        <v>1647</v>
      </c>
      <c r="G1143" s="8">
        <v>1653</v>
      </c>
      <c r="H1143" s="8" t="s">
        <v>23</v>
      </c>
      <c r="I1143" s="8" t="s">
        <v>589</v>
      </c>
      <c r="J1143" s="8">
        <f t="shared" ref="J1143:K1143" si="1141">F1143+16676200</f>
        <v>16677847</v>
      </c>
      <c r="K1143" s="8">
        <f t="shared" si="1141"/>
        <v>16677853</v>
      </c>
      <c r="L1143" s="6"/>
    </row>
    <row r="1144" spans="1:12" ht="15.75" customHeight="1" x14ac:dyDescent="0.25">
      <c r="A1144" s="8" t="s">
        <v>69</v>
      </c>
      <c r="B1144" s="8" t="s">
        <v>70</v>
      </c>
      <c r="C1144" s="8">
        <v>10.2722</v>
      </c>
      <c r="D1144" s="8">
        <v>0.95168003763800002</v>
      </c>
      <c r="E1144" s="8" t="s">
        <v>11</v>
      </c>
      <c r="F1144" s="8">
        <v>1647</v>
      </c>
      <c r="G1144" s="8">
        <v>1653</v>
      </c>
      <c r="H1144" s="8" t="s">
        <v>23</v>
      </c>
      <c r="I1144" s="8" t="s">
        <v>589</v>
      </c>
      <c r="J1144" s="8">
        <f t="shared" ref="J1144:K1144" si="1142">F1144+16676200</f>
        <v>16677847</v>
      </c>
      <c r="K1144" s="8">
        <f t="shared" si="1142"/>
        <v>16677853</v>
      </c>
      <c r="L1144" s="6"/>
    </row>
    <row r="1145" spans="1:12" ht="15.75" customHeight="1" x14ac:dyDescent="0.25">
      <c r="A1145" s="5" t="s">
        <v>191</v>
      </c>
      <c r="B1145" s="5" t="s">
        <v>192</v>
      </c>
      <c r="C1145" s="5">
        <v>9.3417600000000007</v>
      </c>
      <c r="D1145" s="5">
        <v>0.94711181793999999</v>
      </c>
      <c r="E1145" s="5" t="s">
        <v>11</v>
      </c>
      <c r="F1145" s="5">
        <v>1647</v>
      </c>
      <c r="G1145" s="5">
        <v>1653</v>
      </c>
      <c r="H1145" s="5" t="s">
        <v>23</v>
      </c>
      <c r="I1145" s="5" t="s">
        <v>589</v>
      </c>
      <c r="J1145" s="5">
        <f t="shared" ref="J1145:K1145" si="1143">F1145+16676200</f>
        <v>16677847</v>
      </c>
      <c r="K1145" s="5">
        <f t="shared" si="1143"/>
        <v>16677853</v>
      </c>
      <c r="L1145" s="6"/>
    </row>
    <row r="1146" spans="1:12" ht="15.75" customHeight="1" x14ac:dyDescent="0.25">
      <c r="A1146" s="5" t="s">
        <v>44</v>
      </c>
      <c r="B1146" s="5" t="s">
        <v>45</v>
      </c>
      <c r="C1146" s="5">
        <v>8.8516899999999996</v>
      </c>
      <c r="D1146" s="5">
        <v>0.94409962739700004</v>
      </c>
      <c r="E1146" s="5" t="s">
        <v>11</v>
      </c>
      <c r="F1146" s="5">
        <v>1647</v>
      </c>
      <c r="G1146" s="5">
        <v>1653</v>
      </c>
      <c r="H1146" s="5" t="s">
        <v>23</v>
      </c>
      <c r="I1146" s="5" t="s">
        <v>589</v>
      </c>
      <c r="J1146" s="5">
        <f t="shared" ref="J1146:K1146" si="1144">F1146+16676200</f>
        <v>16677847</v>
      </c>
      <c r="K1146" s="5">
        <f t="shared" si="1144"/>
        <v>16677853</v>
      </c>
      <c r="L1146" s="6"/>
    </row>
    <row r="1147" spans="1:12" ht="15.75" customHeight="1" x14ac:dyDescent="0.25">
      <c r="A1147" s="5" t="s">
        <v>197</v>
      </c>
      <c r="B1147" s="5" t="s">
        <v>198</v>
      </c>
      <c r="C1147" s="5">
        <v>9.2810000000000006</v>
      </c>
      <c r="D1147" s="5">
        <v>0.94296519630300002</v>
      </c>
      <c r="E1147" s="5" t="s">
        <v>11</v>
      </c>
      <c r="F1147" s="5">
        <v>1647</v>
      </c>
      <c r="G1147" s="5">
        <v>1653</v>
      </c>
      <c r="H1147" s="5" t="s">
        <v>23</v>
      </c>
      <c r="I1147" s="5" t="s">
        <v>589</v>
      </c>
      <c r="J1147" s="5">
        <f t="shared" ref="J1147:K1147" si="1145">F1147+16676200</f>
        <v>16677847</v>
      </c>
      <c r="K1147" s="5">
        <f t="shared" si="1145"/>
        <v>16677853</v>
      </c>
      <c r="L1147" s="6"/>
    </row>
    <row r="1148" spans="1:12" ht="15.75" customHeight="1" x14ac:dyDescent="0.25">
      <c r="A1148" s="8" t="s">
        <v>55</v>
      </c>
      <c r="B1148" s="8" t="s">
        <v>56</v>
      </c>
      <c r="C1148" s="8">
        <v>9.5348900000000008</v>
      </c>
      <c r="D1148" s="8">
        <v>0.94101088335799998</v>
      </c>
      <c r="E1148" s="8" t="s">
        <v>11</v>
      </c>
      <c r="F1148" s="8">
        <v>1647</v>
      </c>
      <c r="G1148" s="8">
        <v>1653</v>
      </c>
      <c r="H1148" s="8" t="s">
        <v>23</v>
      </c>
      <c r="I1148" s="8" t="s">
        <v>589</v>
      </c>
      <c r="J1148" s="8">
        <f t="shared" ref="J1148:K1148" si="1146">F1148+16676200</f>
        <v>16677847</v>
      </c>
      <c r="K1148" s="8">
        <f t="shared" si="1146"/>
        <v>16677853</v>
      </c>
      <c r="L1148" s="6"/>
    </row>
    <row r="1149" spans="1:12" ht="15.75" customHeight="1" x14ac:dyDescent="0.25">
      <c r="A1149" s="5" t="s">
        <v>65</v>
      </c>
      <c r="B1149" s="5" t="s">
        <v>66</v>
      </c>
      <c r="C1149" s="5">
        <v>9.1599699999999995</v>
      </c>
      <c r="D1149" s="5">
        <v>0.93970684834999996</v>
      </c>
      <c r="E1149" s="5" t="s">
        <v>11</v>
      </c>
      <c r="F1149" s="5">
        <v>1647</v>
      </c>
      <c r="G1149" s="5">
        <v>1653</v>
      </c>
      <c r="H1149" s="5" t="s">
        <v>23</v>
      </c>
      <c r="I1149" s="5" t="s">
        <v>589</v>
      </c>
      <c r="J1149" s="5">
        <f t="shared" ref="J1149:K1149" si="1147">F1149+16676200</f>
        <v>16677847</v>
      </c>
      <c r="K1149" s="5">
        <f t="shared" si="1147"/>
        <v>16677853</v>
      </c>
      <c r="L1149" s="6"/>
    </row>
    <row r="1150" spans="1:12" ht="15.75" customHeight="1" x14ac:dyDescent="0.25">
      <c r="A1150" s="5" t="s">
        <v>46</v>
      </c>
      <c r="B1150" s="5" t="s">
        <v>47</v>
      </c>
      <c r="C1150" s="5">
        <v>7.9471299999999996</v>
      </c>
      <c r="D1150" s="5">
        <v>0.93929915209799997</v>
      </c>
      <c r="E1150" s="5" t="s">
        <v>11</v>
      </c>
      <c r="F1150" s="5">
        <v>1647</v>
      </c>
      <c r="G1150" s="5">
        <v>1653</v>
      </c>
      <c r="H1150" s="5" t="s">
        <v>23</v>
      </c>
      <c r="I1150" s="5" t="s">
        <v>589</v>
      </c>
      <c r="J1150" s="5">
        <f t="shared" ref="J1150:K1150" si="1148">F1150+16676200</f>
        <v>16677847</v>
      </c>
      <c r="K1150" s="5">
        <f t="shared" si="1148"/>
        <v>16677853</v>
      </c>
      <c r="L1150" s="6"/>
    </row>
    <row r="1151" spans="1:12" ht="15.75" customHeight="1" x14ac:dyDescent="0.25">
      <c r="A1151" s="8" t="s">
        <v>29</v>
      </c>
      <c r="B1151" s="8" t="s">
        <v>30</v>
      </c>
      <c r="C1151" s="8">
        <v>8.4993200000000009</v>
      </c>
      <c r="D1151" s="8">
        <v>0.93912689304499997</v>
      </c>
      <c r="E1151" s="8" t="s">
        <v>11</v>
      </c>
      <c r="F1151" s="8">
        <v>1647</v>
      </c>
      <c r="G1151" s="8">
        <v>1653</v>
      </c>
      <c r="H1151" s="8" t="s">
        <v>23</v>
      </c>
      <c r="I1151" s="8" t="s">
        <v>589</v>
      </c>
      <c r="J1151" s="8">
        <f t="shared" ref="J1151:K1151" si="1149">F1151+16676200</f>
        <v>16677847</v>
      </c>
      <c r="K1151" s="8">
        <f t="shared" si="1149"/>
        <v>16677853</v>
      </c>
      <c r="L1151" s="6"/>
    </row>
    <row r="1152" spans="1:12" ht="15.75" customHeight="1" x14ac:dyDescent="0.25">
      <c r="A1152" s="5" t="s">
        <v>63</v>
      </c>
      <c r="B1152" s="5" t="s">
        <v>64</v>
      </c>
      <c r="C1152" s="5">
        <v>8.1667299999999994</v>
      </c>
      <c r="D1152" s="5">
        <v>0.93194187646899995</v>
      </c>
      <c r="E1152" s="5" t="s">
        <v>11</v>
      </c>
      <c r="F1152" s="5">
        <v>1647</v>
      </c>
      <c r="G1152" s="5">
        <v>1653</v>
      </c>
      <c r="H1152" s="5" t="s">
        <v>23</v>
      </c>
      <c r="I1152" s="5" t="s">
        <v>589</v>
      </c>
      <c r="J1152" s="5">
        <f t="shared" ref="J1152:K1152" si="1150">F1152+16676200</f>
        <v>16677847</v>
      </c>
      <c r="K1152" s="5">
        <f t="shared" si="1150"/>
        <v>16677853</v>
      </c>
      <c r="L1152" s="6"/>
    </row>
    <row r="1153" spans="1:12" ht="15.75" customHeight="1" x14ac:dyDescent="0.25">
      <c r="A1153" s="5" t="s">
        <v>136</v>
      </c>
      <c r="B1153" s="5" t="s">
        <v>137</v>
      </c>
      <c r="C1153" s="5">
        <v>8.73888</v>
      </c>
      <c r="D1153" s="5">
        <v>0.92786250735599995</v>
      </c>
      <c r="E1153" s="5" t="s">
        <v>11</v>
      </c>
      <c r="F1153" s="5">
        <v>1647</v>
      </c>
      <c r="G1153" s="5">
        <v>1653</v>
      </c>
      <c r="H1153" s="5" t="s">
        <v>23</v>
      </c>
      <c r="I1153" s="5" t="s">
        <v>589</v>
      </c>
      <c r="J1153" s="5">
        <f t="shared" ref="J1153:K1153" si="1151">F1153+16676200</f>
        <v>16677847</v>
      </c>
      <c r="K1153" s="5">
        <f t="shared" si="1151"/>
        <v>16677853</v>
      </c>
      <c r="L1153" s="6"/>
    </row>
    <row r="1154" spans="1:12" ht="15.75" customHeight="1" x14ac:dyDescent="0.25">
      <c r="A1154" s="5" t="s">
        <v>326</v>
      </c>
      <c r="B1154" s="5" t="s">
        <v>327</v>
      </c>
      <c r="C1154" s="5">
        <v>8.8917999999999999</v>
      </c>
      <c r="D1154" s="5">
        <v>0.92736530908500003</v>
      </c>
      <c r="E1154" s="5" t="s">
        <v>11</v>
      </c>
      <c r="F1154" s="5">
        <v>1647</v>
      </c>
      <c r="G1154" s="5">
        <v>1653</v>
      </c>
      <c r="H1154" s="5" t="s">
        <v>23</v>
      </c>
      <c r="I1154" s="5" t="s">
        <v>589</v>
      </c>
      <c r="J1154" s="5">
        <f t="shared" ref="J1154:K1154" si="1152">F1154+16676200</f>
        <v>16677847</v>
      </c>
      <c r="K1154" s="5">
        <f t="shared" si="1152"/>
        <v>16677853</v>
      </c>
      <c r="L1154" s="6"/>
    </row>
    <row r="1155" spans="1:12" ht="15.75" customHeight="1" x14ac:dyDescent="0.25">
      <c r="A1155" s="5" t="s">
        <v>189</v>
      </c>
      <c r="B1155" s="5" t="s">
        <v>190</v>
      </c>
      <c r="C1155" s="5">
        <v>8.3859399999999997</v>
      </c>
      <c r="D1155" s="5">
        <v>0.920804885824</v>
      </c>
      <c r="E1155" s="5" t="s">
        <v>11</v>
      </c>
      <c r="F1155" s="5">
        <v>1647</v>
      </c>
      <c r="G1155" s="5">
        <v>1653</v>
      </c>
      <c r="H1155" s="5" t="s">
        <v>23</v>
      </c>
      <c r="I1155" s="5" t="s">
        <v>589</v>
      </c>
      <c r="J1155" s="5">
        <f t="shared" ref="J1155:K1155" si="1153">F1155+16676200</f>
        <v>16677847</v>
      </c>
      <c r="K1155" s="5">
        <f t="shared" si="1153"/>
        <v>16677853</v>
      </c>
      <c r="L1155" s="6"/>
    </row>
    <row r="1156" spans="1:12" ht="15.75" customHeight="1" x14ac:dyDescent="0.25">
      <c r="A1156" s="5" t="s">
        <v>181</v>
      </c>
      <c r="B1156" s="5" t="s">
        <v>182</v>
      </c>
      <c r="C1156" s="5">
        <v>7.7701000000000002</v>
      </c>
      <c r="D1156" s="5">
        <v>0.919851896364</v>
      </c>
      <c r="E1156" s="5" t="s">
        <v>11</v>
      </c>
      <c r="F1156" s="5">
        <v>1647</v>
      </c>
      <c r="G1156" s="5">
        <v>1653</v>
      </c>
      <c r="H1156" s="5" t="s">
        <v>23</v>
      </c>
      <c r="I1156" s="5" t="s">
        <v>589</v>
      </c>
      <c r="J1156" s="5">
        <f t="shared" ref="J1156:K1156" si="1154">F1156+16676200</f>
        <v>16677847</v>
      </c>
      <c r="K1156" s="5">
        <f t="shared" si="1154"/>
        <v>16677853</v>
      </c>
      <c r="L1156" s="6"/>
    </row>
    <row r="1157" spans="1:12" ht="15.75" customHeight="1" x14ac:dyDescent="0.25">
      <c r="A1157" s="5" t="s">
        <v>42</v>
      </c>
      <c r="B1157" s="5" t="s">
        <v>43</v>
      </c>
      <c r="C1157" s="5">
        <v>7.7124899999999998</v>
      </c>
      <c r="D1157" s="5">
        <v>0.91697534528799995</v>
      </c>
      <c r="E1157" s="5" t="s">
        <v>11</v>
      </c>
      <c r="F1157" s="5">
        <v>1647</v>
      </c>
      <c r="G1157" s="5">
        <v>1653</v>
      </c>
      <c r="H1157" s="5" t="s">
        <v>23</v>
      </c>
      <c r="I1157" s="5" t="s">
        <v>589</v>
      </c>
      <c r="J1157" s="5">
        <f t="shared" ref="J1157:K1157" si="1155">F1157+16676200</f>
        <v>16677847</v>
      </c>
      <c r="K1157" s="5">
        <f t="shared" si="1155"/>
        <v>16677853</v>
      </c>
      <c r="L1157" s="6"/>
    </row>
    <row r="1158" spans="1:12" ht="15.75" customHeight="1" x14ac:dyDescent="0.25">
      <c r="A1158" s="8" t="s">
        <v>75</v>
      </c>
      <c r="B1158" s="8" t="s">
        <v>76</v>
      </c>
      <c r="C1158" s="8">
        <v>8.4864899999999999</v>
      </c>
      <c r="D1158" s="8">
        <v>0.914530270822</v>
      </c>
      <c r="E1158" s="8" t="s">
        <v>11</v>
      </c>
      <c r="F1158" s="8">
        <v>1647</v>
      </c>
      <c r="G1158" s="8">
        <v>1653</v>
      </c>
      <c r="H1158" s="8" t="s">
        <v>23</v>
      </c>
      <c r="I1158" s="8" t="s">
        <v>589</v>
      </c>
      <c r="J1158" s="8">
        <f t="shared" ref="J1158:K1158" si="1156">F1158+16676200</f>
        <v>16677847</v>
      </c>
      <c r="K1158" s="8">
        <f t="shared" si="1156"/>
        <v>16677853</v>
      </c>
      <c r="L1158" s="6"/>
    </row>
    <row r="1159" spans="1:12" ht="15.75" customHeight="1" x14ac:dyDescent="0.25">
      <c r="A1159" s="5" t="s">
        <v>53</v>
      </c>
      <c r="B1159" s="5" t="s">
        <v>54</v>
      </c>
      <c r="C1159" s="5">
        <v>8.6793499999999995</v>
      </c>
      <c r="D1159" s="5">
        <v>0.91398000435600002</v>
      </c>
      <c r="E1159" s="5" t="s">
        <v>11</v>
      </c>
      <c r="F1159" s="5">
        <v>1647</v>
      </c>
      <c r="G1159" s="5">
        <v>1653</v>
      </c>
      <c r="H1159" s="5" t="s">
        <v>23</v>
      </c>
      <c r="I1159" s="5" t="s">
        <v>589</v>
      </c>
      <c r="J1159" s="5">
        <f t="shared" ref="J1159:K1159" si="1157">F1159+16676200</f>
        <v>16677847</v>
      </c>
      <c r="K1159" s="5">
        <f t="shared" si="1157"/>
        <v>16677853</v>
      </c>
      <c r="L1159" s="6"/>
    </row>
    <row r="1160" spans="1:12" ht="15.75" customHeight="1" x14ac:dyDescent="0.25">
      <c r="A1160" s="8" t="s">
        <v>133</v>
      </c>
      <c r="B1160" s="8" t="s">
        <v>134</v>
      </c>
      <c r="C1160" s="8">
        <v>8.2832500000000007</v>
      </c>
      <c r="D1160" s="8">
        <v>0.90927319606300006</v>
      </c>
      <c r="E1160" s="8" t="s">
        <v>11</v>
      </c>
      <c r="F1160" s="8">
        <v>1647</v>
      </c>
      <c r="G1160" s="8">
        <v>1653</v>
      </c>
      <c r="H1160" s="8" t="s">
        <v>23</v>
      </c>
      <c r="I1160" s="8" t="s">
        <v>589</v>
      </c>
      <c r="J1160" s="8">
        <f t="shared" ref="J1160:K1160" si="1158">F1160+16676200</f>
        <v>16677847</v>
      </c>
      <c r="K1160" s="8">
        <f t="shared" si="1158"/>
        <v>16677853</v>
      </c>
      <c r="L1160" s="6"/>
    </row>
    <row r="1161" spans="1:12" ht="15.75" customHeight="1" x14ac:dyDescent="0.25">
      <c r="A1161" s="5" t="s">
        <v>590</v>
      </c>
      <c r="B1161" s="5" t="s">
        <v>591</v>
      </c>
      <c r="C1161" s="5">
        <v>8.6295000000000002</v>
      </c>
      <c r="D1161" s="5">
        <v>0.90602424377900004</v>
      </c>
      <c r="E1161" s="5" t="s">
        <v>11</v>
      </c>
      <c r="F1161" s="5">
        <v>1647</v>
      </c>
      <c r="G1161" s="5">
        <v>1653</v>
      </c>
      <c r="H1161" s="5" t="s">
        <v>23</v>
      </c>
      <c r="I1161" s="5" t="s">
        <v>589</v>
      </c>
      <c r="J1161" s="5">
        <f t="shared" ref="J1161:K1161" si="1159">F1161+16676200</f>
        <v>16677847</v>
      </c>
      <c r="K1161" s="5">
        <f t="shared" si="1159"/>
        <v>16677853</v>
      </c>
      <c r="L1161" s="6"/>
    </row>
    <row r="1162" spans="1:12" ht="15.75" customHeight="1" x14ac:dyDescent="0.25">
      <c r="A1162" s="5" t="s">
        <v>324</v>
      </c>
      <c r="B1162" s="5" t="s">
        <v>325</v>
      </c>
      <c r="C1162" s="5">
        <v>8.2001600000000003</v>
      </c>
      <c r="D1162" s="5">
        <v>0.897180765326</v>
      </c>
      <c r="E1162" s="5" t="s">
        <v>11</v>
      </c>
      <c r="F1162" s="5">
        <v>1647</v>
      </c>
      <c r="G1162" s="5">
        <v>1653</v>
      </c>
      <c r="H1162" s="5" t="s">
        <v>23</v>
      </c>
      <c r="I1162" s="5" t="s">
        <v>589</v>
      </c>
      <c r="J1162" s="5">
        <f t="shared" ref="J1162:K1162" si="1160">F1162+16676200</f>
        <v>16677847</v>
      </c>
      <c r="K1162" s="5">
        <f t="shared" si="1160"/>
        <v>16677853</v>
      </c>
      <c r="L1162" s="6"/>
    </row>
    <row r="1163" spans="1:12" ht="15.75" customHeight="1" x14ac:dyDescent="0.25">
      <c r="A1163" s="5" t="s">
        <v>187</v>
      </c>
      <c r="B1163" s="5" t="s">
        <v>188</v>
      </c>
      <c r="C1163" s="5">
        <v>7.8095699999999999</v>
      </c>
      <c r="D1163" s="5">
        <v>0.89628358271499997</v>
      </c>
      <c r="E1163" s="5" t="s">
        <v>11</v>
      </c>
      <c r="F1163" s="5">
        <v>1647</v>
      </c>
      <c r="G1163" s="5">
        <v>1653</v>
      </c>
      <c r="H1163" s="5" t="s">
        <v>23</v>
      </c>
      <c r="I1163" s="5" t="s">
        <v>589</v>
      </c>
      <c r="J1163" s="5">
        <f t="shared" ref="J1163:K1163" si="1161">F1163+16676200</f>
        <v>16677847</v>
      </c>
      <c r="K1163" s="5">
        <f t="shared" si="1161"/>
        <v>16677853</v>
      </c>
      <c r="L1163" s="6"/>
    </row>
    <row r="1164" spans="1:12" ht="15.75" customHeight="1" x14ac:dyDescent="0.25">
      <c r="A1164" s="5" t="s">
        <v>203</v>
      </c>
      <c r="B1164" s="5" t="s">
        <v>204</v>
      </c>
      <c r="C1164" s="5">
        <v>7.8879400000000004</v>
      </c>
      <c r="D1164" s="5">
        <v>0.89215597925800005</v>
      </c>
      <c r="E1164" s="5" t="s">
        <v>11</v>
      </c>
      <c r="F1164" s="5">
        <v>1647</v>
      </c>
      <c r="G1164" s="5">
        <v>1653</v>
      </c>
      <c r="H1164" s="5" t="s">
        <v>23</v>
      </c>
      <c r="I1164" s="5" t="s">
        <v>589</v>
      </c>
      <c r="J1164" s="5">
        <f t="shared" ref="J1164:K1164" si="1162">F1164+16676200</f>
        <v>16677847</v>
      </c>
      <c r="K1164" s="5">
        <f t="shared" si="1162"/>
        <v>16677853</v>
      </c>
      <c r="L1164" s="6"/>
    </row>
    <row r="1165" spans="1:12" ht="15.75" customHeight="1" x14ac:dyDescent="0.25">
      <c r="A1165" s="8" t="s">
        <v>77</v>
      </c>
      <c r="B1165" s="8" t="s">
        <v>78</v>
      </c>
      <c r="C1165" s="8">
        <v>9.0715500000000002</v>
      </c>
      <c r="D1165" s="8">
        <v>0.89176973296999995</v>
      </c>
      <c r="E1165" s="8" t="s">
        <v>11</v>
      </c>
      <c r="F1165" s="8">
        <v>1647</v>
      </c>
      <c r="G1165" s="8">
        <v>1653</v>
      </c>
      <c r="H1165" s="8" t="s">
        <v>23</v>
      </c>
      <c r="I1165" s="8" t="s">
        <v>589</v>
      </c>
      <c r="J1165" s="8">
        <f t="shared" ref="J1165:K1165" si="1163">F1165+16676200</f>
        <v>16677847</v>
      </c>
      <c r="K1165" s="8">
        <f t="shared" si="1163"/>
        <v>16677853</v>
      </c>
      <c r="L1165" s="6"/>
    </row>
    <row r="1166" spans="1:12" ht="15.75" customHeight="1" x14ac:dyDescent="0.25">
      <c r="A1166" s="8" t="s">
        <v>176</v>
      </c>
      <c r="B1166" s="8" t="s">
        <v>177</v>
      </c>
      <c r="C1166" s="8">
        <v>7.7873599999999996</v>
      </c>
      <c r="D1166" s="8">
        <v>0.88887743701800004</v>
      </c>
      <c r="E1166" s="8" t="s">
        <v>11</v>
      </c>
      <c r="F1166" s="8">
        <v>1647</v>
      </c>
      <c r="G1166" s="8">
        <v>1653</v>
      </c>
      <c r="H1166" s="8" t="s">
        <v>23</v>
      </c>
      <c r="I1166" s="8" t="s">
        <v>589</v>
      </c>
      <c r="J1166" s="8">
        <f t="shared" ref="J1166:K1166" si="1164">F1166+16676200</f>
        <v>16677847</v>
      </c>
      <c r="K1166" s="8">
        <f t="shared" si="1164"/>
        <v>16677853</v>
      </c>
      <c r="L1166" s="6"/>
    </row>
    <row r="1167" spans="1:12" ht="15.75" customHeight="1" x14ac:dyDescent="0.25">
      <c r="A1167" s="5" t="s">
        <v>48</v>
      </c>
      <c r="B1167" s="5" t="s">
        <v>49</v>
      </c>
      <c r="C1167" s="5">
        <v>7.1246600000000004</v>
      </c>
      <c r="D1167" s="5">
        <v>0.88255086437399999</v>
      </c>
      <c r="E1167" s="5" t="s">
        <v>11</v>
      </c>
      <c r="F1167" s="5">
        <v>1647</v>
      </c>
      <c r="G1167" s="5">
        <v>1653</v>
      </c>
      <c r="H1167" s="5" t="s">
        <v>23</v>
      </c>
      <c r="I1167" s="5" t="s">
        <v>589</v>
      </c>
      <c r="J1167" s="5">
        <f t="shared" ref="J1167:K1167" si="1165">F1167+16676200</f>
        <v>16677847</v>
      </c>
      <c r="K1167" s="5">
        <f t="shared" si="1165"/>
        <v>16677853</v>
      </c>
      <c r="L1167" s="6"/>
    </row>
    <row r="1168" spans="1:12" ht="15.75" customHeight="1" x14ac:dyDescent="0.25">
      <c r="A1168" s="8" t="s">
        <v>195</v>
      </c>
      <c r="B1168" s="8" t="s">
        <v>196</v>
      </c>
      <c r="C1168" s="8">
        <v>8.0032499999999995</v>
      </c>
      <c r="D1168" s="8">
        <v>0.87954719966899997</v>
      </c>
      <c r="E1168" s="8" t="s">
        <v>11</v>
      </c>
      <c r="F1168" s="8">
        <v>1647</v>
      </c>
      <c r="G1168" s="8">
        <v>1653</v>
      </c>
      <c r="H1168" s="8" t="s">
        <v>23</v>
      </c>
      <c r="I1168" s="8" t="s">
        <v>589</v>
      </c>
      <c r="J1168" s="8">
        <f t="shared" ref="J1168:K1168" si="1166">F1168+16676200</f>
        <v>16677847</v>
      </c>
      <c r="K1168" s="8">
        <f t="shared" si="1166"/>
        <v>16677853</v>
      </c>
      <c r="L1168" s="6"/>
    </row>
    <row r="1169" spans="1:12" ht="15.75" customHeight="1" x14ac:dyDescent="0.25">
      <c r="A1169" s="8" t="s">
        <v>185</v>
      </c>
      <c r="B1169" s="8" t="s">
        <v>186</v>
      </c>
      <c r="C1169" s="8">
        <v>7.2759499999999999</v>
      </c>
      <c r="D1169" s="8">
        <v>0.86024045884599998</v>
      </c>
      <c r="E1169" s="8" t="s">
        <v>11</v>
      </c>
      <c r="F1169" s="8">
        <v>1647</v>
      </c>
      <c r="G1169" s="8">
        <v>1653</v>
      </c>
      <c r="H1169" s="8" t="s">
        <v>23</v>
      </c>
      <c r="I1169" s="8" t="s">
        <v>589</v>
      </c>
      <c r="J1169" s="8">
        <f t="shared" ref="J1169:K1169" si="1167">F1169+16676200</f>
        <v>16677847</v>
      </c>
      <c r="K1169" s="8">
        <f t="shared" si="1167"/>
        <v>16677853</v>
      </c>
      <c r="L1169" s="6"/>
    </row>
    <row r="1170" spans="1:12" ht="15.75" customHeight="1" x14ac:dyDescent="0.25">
      <c r="A1170" s="8" t="s">
        <v>79</v>
      </c>
      <c r="B1170" s="8" t="s">
        <v>80</v>
      </c>
      <c r="C1170" s="8">
        <v>7.9073200000000003</v>
      </c>
      <c r="D1170" s="8">
        <v>0.85536593473900002</v>
      </c>
      <c r="E1170" s="8" t="s">
        <v>11</v>
      </c>
      <c r="F1170" s="8">
        <v>1647</v>
      </c>
      <c r="G1170" s="8">
        <v>1653</v>
      </c>
      <c r="H1170" s="8" t="s">
        <v>12</v>
      </c>
      <c r="I1170" s="8" t="s">
        <v>592</v>
      </c>
      <c r="J1170" s="8">
        <f t="shared" ref="J1170:K1170" si="1168">F1170+16676200</f>
        <v>16677847</v>
      </c>
      <c r="K1170" s="8">
        <f t="shared" si="1168"/>
        <v>16677853</v>
      </c>
      <c r="L1170" s="6"/>
    </row>
    <row r="1171" spans="1:12" ht="15.75" customHeight="1" x14ac:dyDescent="0.25">
      <c r="A1171" s="5" t="s">
        <v>82</v>
      </c>
      <c r="B1171" s="5" t="s">
        <v>83</v>
      </c>
      <c r="C1171" s="5">
        <v>7.77522</v>
      </c>
      <c r="D1171" s="5">
        <v>0.85460916434199996</v>
      </c>
      <c r="E1171" s="5" t="s">
        <v>11</v>
      </c>
      <c r="F1171" s="5">
        <v>1647</v>
      </c>
      <c r="G1171" s="5">
        <v>1653</v>
      </c>
      <c r="H1171" s="5" t="s">
        <v>23</v>
      </c>
      <c r="I1171" s="5" t="s">
        <v>589</v>
      </c>
      <c r="J1171" s="5">
        <f t="shared" ref="J1171:K1171" si="1169">F1171+16676200</f>
        <v>16677847</v>
      </c>
      <c r="K1171" s="5">
        <f t="shared" si="1169"/>
        <v>16677853</v>
      </c>
      <c r="L1171" s="6"/>
    </row>
    <row r="1172" spans="1:12" ht="15.75" customHeight="1" x14ac:dyDescent="0.25">
      <c r="A1172" s="5" t="s">
        <v>217</v>
      </c>
      <c r="B1172" s="5" t="s">
        <v>218</v>
      </c>
      <c r="C1172" s="5">
        <v>7.6510499999999997</v>
      </c>
      <c r="D1172" s="5">
        <v>0.85419073172000004</v>
      </c>
      <c r="E1172" s="5" t="s">
        <v>11</v>
      </c>
      <c r="F1172" s="5">
        <v>1647</v>
      </c>
      <c r="G1172" s="5">
        <v>1653</v>
      </c>
      <c r="H1172" s="5" t="s">
        <v>23</v>
      </c>
      <c r="I1172" s="5" t="s">
        <v>589</v>
      </c>
      <c r="J1172" s="5">
        <f t="shared" ref="J1172:K1172" si="1170">F1172+16676200</f>
        <v>16677847</v>
      </c>
      <c r="K1172" s="5">
        <f t="shared" si="1170"/>
        <v>16677853</v>
      </c>
      <c r="L1172" s="6"/>
    </row>
    <row r="1173" spans="1:12" ht="15.75" customHeight="1" x14ac:dyDescent="0.25">
      <c r="A1173" s="5" t="s">
        <v>84</v>
      </c>
      <c r="B1173" s="5" t="s">
        <v>85</v>
      </c>
      <c r="C1173" s="5">
        <v>7.1687599999999998</v>
      </c>
      <c r="D1173" s="5">
        <v>0.85141751804700005</v>
      </c>
      <c r="E1173" s="5" t="s">
        <v>11</v>
      </c>
      <c r="F1173" s="5">
        <v>1647</v>
      </c>
      <c r="G1173" s="5">
        <v>1653</v>
      </c>
      <c r="H1173" s="5" t="s">
        <v>23</v>
      </c>
      <c r="I1173" s="5" t="s">
        <v>589</v>
      </c>
      <c r="J1173" s="5">
        <f t="shared" ref="J1173:K1173" si="1171">F1173+16676200</f>
        <v>16677847</v>
      </c>
      <c r="K1173" s="5">
        <f t="shared" si="1171"/>
        <v>16677853</v>
      </c>
      <c r="L1173" s="6"/>
    </row>
    <row r="1174" spans="1:12" ht="15.75" customHeight="1" x14ac:dyDescent="0.25">
      <c r="A1174" s="8" t="s">
        <v>62</v>
      </c>
      <c r="B1174" s="8" t="s">
        <v>36</v>
      </c>
      <c r="C1174" s="8">
        <v>10.965</v>
      </c>
      <c r="D1174" s="8">
        <v>0.96351759978499996</v>
      </c>
      <c r="E1174" s="8" t="s">
        <v>11</v>
      </c>
      <c r="F1174" s="8">
        <v>1647</v>
      </c>
      <c r="G1174" s="8">
        <v>1654</v>
      </c>
      <c r="H1174" s="8" t="s">
        <v>23</v>
      </c>
      <c r="I1174" s="8" t="s">
        <v>593</v>
      </c>
      <c r="J1174" s="8">
        <f t="shared" ref="J1174:K1174" si="1172">F1174+16676200</f>
        <v>16677847</v>
      </c>
      <c r="K1174" s="8">
        <f t="shared" si="1172"/>
        <v>16677854</v>
      </c>
      <c r="L1174" s="6"/>
    </row>
    <row r="1175" spans="1:12" ht="15.75" customHeight="1" x14ac:dyDescent="0.25">
      <c r="A1175" s="8" t="s">
        <v>26</v>
      </c>
      <c r="B1175" s="8" t="s">
        <v>561</v>
      </c>
      <c r="C1175" s="8">
        <v>10.5761</v>
      </c>
      <c r="D1175" s="8">
        <v>0.95061087548800005</v>
      </c>
      <c r="E1175" s="8" t="s">
        <v>11</v>
      </c>
      <c r="F1175" s="8">
        <v>1647</v>
      </c>
      <c r="G1175" s="8">
        <v>1654</v>
      </c>
      <c r="H1175" s="8" t="s">
        <v>23</v>
      </c>
      <c r="I1175" s="8" t="s">
        <v>593</v>
      </c>
      <c r="J1175" s="8">
        <f t="shared" ref="J1175:K1175" si="1173">F1175+16676200</f>
        <v>16677847</v>
      </c>
      <c r="K1175" s="8">
        <f t="shared" si="1173"/>
        <v>16677854</v>
      </c>
      <c r="L1175" s="6"/>
    </row>
    <row r="1176" spans="1:12" ht="15.75" customHeight="1" x14ac:dyDescent="0.25">
      <c r="A1176" s="5" t="s">
        <v>57</v>
      </c>
      <c r="B1176" s="5" t="s">
        <v>58</v>
      </c>
      <c r="C1176" s="5">
        <v>8.7653499999999998</v>
      </c>
      <c r="D1176" s="5">
        <v>0.92958628746000005</v>
      </c>
      <c r="E1176" s="5" t="s">
        <v>11</v>
      </c>
      <c r="F1176" s="5">
        <v>1647</v>
      </c>
      <c r="G1176" s="5">
        <v>1654</v>
      </c>
      <c r="H1176" s="5" t="s">
        <v>23</v>
      </c>
      <c r="I1176" s="5" t="s">
        <v>593</v>
      </c>
      <c r="J1176" s="5">
        <f t="shared" ref="J1176:K1176" si="1174">F1176+16676200</f>
        <v>16677847</v>
      </c>
      <c r="K1176" s="5">
        <f t="shared" si="1174"/>
        <v>16677854</v>
      </c>
      <c r="L1176" s="6"/>
    </row>
    <row r="1177" spans="1:12" ht="15.75" customHeight="1" x14ac:dyDescent="0.25">
      <c r="A1177" s="5" t="s">
        <v>594</v>
      </c>
      <c r="B1177" s="5" t="s">
        <v>595</v>
      </c>
      <c r="C1177" s="5">
        <v>10.098699999999999</v>
      </c>
      <c r="D1177" s="5">
        <v>0.89479870149100005</v>
      </c>
      <c r="E1177" s="5" t="s">
        <v>11</v>
      </c>
      <c r="F1177" s="5">
        <v>1646</v>
      </c>
      <c r="G1177" s="5">
        <v>1654</v>
      </c>
      <c r="H1177" s="5" t="s">
        <v>23</v>
      </c>
      <c r="I1177" s="5" t="s">
        <v>596</v>
      </c>
      <c r="J1177" s="5">
        <f t="shared" ref="J1177:K1177" si="1175">F1177+16676200</f>
        <v>16677846</v>
      </c>
      <c r="K1177" s="5">
        <f t="shared" si="1175"/>
        <v>16677854</v>
      </c>
      <c r="L1177" s="6"/>
    </row>
    <row r="1178" spans="1:12" ht="15.75" customHeight="1" x14ac:dyDescent="0.25">
      <c r="A1178" s="8" t="s">
        <v>89</v>
      </c>
      <c r="B1178" s="8" t="s">
        <v>90</v>
      </c>
      <c r="C1178" s="8">
        <v>7.8449299999999997</v>
      </c>
      <c r="D1178" s="8">
        <v>0.89292763907899997</v>
      </c>
      <c r="E1178" s="8" t="s">
        <v>11</v>
      </c>
      <c r="F1178" s="8">
        <v>1647</v>
      </c>
      <c r="G1178" s="8">
        <v>1654</v>
      </c>
      <c r="H1178" s="8" t="s">
        <v>23</v>
      </c>
      <c r="I1178" s="8" t="s">
        <v>593</v>
      </c>
      <c r="J1178" s="8">
        <f t="shared" ref="J1178:K1178" si="1176">F1178+16676200</f>
        <v>16677847</v>
      </c>
      <c r="K1178" s="8">
        <f t="shared" si="1176"/>
        <v>16677854</v>
      </c>
      <c r="L1178" s="6"/>
    </row>
    <row r="1179" spans="1:12" ht="15.75" customHeight="1" x14ac:dyDescent="0.25">
      <c r="A1179" s="8" t="s">
        <v>111</v>
      </c>
      <c r="B1179" s="8" t="s">
        <v>112</v>
      </c>
      <c r="C1179" s="8">
        <v>8.6681799999999996</v>
      </c>
      <c r="D1179" s="8">
        <v>0.98899256544199998</v>
      </c>
      <c r="E1179" s="8" t="s">
        <v>11</v>
      </c>
      <c r="F1179" s="8">
        <v>1650</v>
      </c>
      <c r="G1179" s="8">
        <v>1655</v>
      </c>
      <c r="H1179" s="8" t="s">
        <v>12</v>
      </c>
      <c r="I1179" s="8" t="s">
        <v>597</v>
      </c>
      <c r="J1179" s="8">
        <f t="shared" ref="J1179:K1179" si="1177">F1179+16676200</f>
        <v>16677850</v>
      </c>
      <c r="K1179" s="8">
        <f t="shared" si="1177"/>
        <v>16677855</v>
      </c>
      <c r="L1179" s="6"/>
    </row>
    <row r="1180" spans="1:12" ht="15.75" customHeight="1" x14ac:dyDescent="0.25">
      <c r="A1180" s="5" t="s">
        <v>92</v>
      </c>
      <c r="B1180" s="5" t="s">
        <v>45</v>
      </c>
      <c r="C1180" s="5">
        <v>8.7816899999999993</v>
      </c>
      <c r="D1180" s="5">
        <v>0.89198826541099996</v>
      </c>
      <c r="E1180" s="5" t="s">
        <v>11</v>
      </c>
      <c r="F1180" s="5">
        <v>1645</v>
      </c>
      <c r="G1180" s="5">
        <v>1655</v>
      </c>
      <c r="H1180" s="5" t="s">
        <v>12</v>
      </c>
      <c r="I1180" s="5" t="s">
        <v>598</v>
      </c>
      <c r="J1180" s="5">
        <f t="shared" ref="J1180:K1180" si="1178">F1180+16676200</f>
        <v>16677845</v>
      </c>
      <c r="K1180" s="5">
        <f t="shared" si="1178"/>
        <v>16677855</v>
      </c>
      <c r="L1180" s="6"/>
    </row>
    <row r="1181" spans="1:12" ht="15.75" customHeight="1" x14ac:dyDescent="0.25">
      <c r="A1181" s="8" t="s">
        <v>35</v>
      </c>
      <c r="B1181" s="8" t="s">
        <v>36</v>
      </c>
      <c r="C1181" s="8">
        <v>6.91669</v>
      </c>
      <c r="D1181" s="8">
        <v>1.0000000094299999</v>
      </c>
      <c r="E1181" s="8" t="s">
        <v>11</v>
      </c>
      <c r="F1181" s="8">
        <v>1656</v>
      </c>
      <c r="G1181" s="8">
        <v>1659</v>
      </c>
      <c r="H1181" s="8" t="s">
        <v>12</v>
      </c>
      <c r="I1181" s="8" t="s">
        <v>41</v>
      </c>
      <c r="J1181" s="8">
        <f t="shared" ref="J1181:K1181" si="1179">F1181+16676200</f>
        <v>16677856</v>
      </c>
      <c r="K1181" s="8">
        <f t="shared" si="1179"/>
        <v>16677859</v>
      </c>
      <c r="L1181" s="6"/>
    </row>
    <row r="1182" spans="1:12" ht="15.75" customHeight="1" x14ac:dyDescent="0.25">
      <c r="A1182" s="5" t="s">
        <v>181</v>
      </c>
      <c r="B1182" s="5" t="s">
        <v>182</v>
      </c>
      <c r="C1182" s="5">
        <v>9.9771300000000007</v>
      </c>
      <c r="D1182" s="5">
        <v>0.99999999913399995</v>
      </c>
      <c r="E1182" s="5" t="s">
        <v>11</v>
      </c>
      <c r="F1182" s="5">
        <v>1655</v>
      </c>
      <c r="G1182" s="5">
        <v>1661</v>
      </c>
      <c r="H1182" s="5" t="s">
        <v>12</v>
      </c>
      <c r="I1182" s="5" t="s">
        <v>599</v>
      </c>
      <c r="J1182" s="5">
        <f t="shared" ref="J1182:K1182" si="1180">F1182+16676200</f>
        <v>16677855</v>
      </c>
      <c r="K1182" s="5">
        <f t="shared" si="1180"/>
        <v>16677861</v>
      </c>
      <c r="L1182" s="6"/>
    </row>
    <row r="1183" spans="1:12" ht="15.75" customHeight="1" x14ac:dyDescent="0.25">
      <c r="A1183" s="5" t="s">
        <v>183</v>
      </c>
      <c r="B1183" s="5" t="s">
        <v>184</v>
      </c>
      <c r="C1183" s="5">
        <v>11.0907</v>
      </c>
      <c r="D1183" s="5">
        <v>0.999999986881</v>
      </c>
      <c r="E1183" s="5" t="s">
        <v>11</v>
      </c>
      <c r="F1183" s="5">
        <v>1655</v>
      </c>
      <c r="G1183" s="5">
        <v>1661</v>
      </c>
      <c r="H1183" s="5" t="s">
        <v>12</v>
      </c>
      <c r="I1183" s="5" t="s">
        <v>599</v>
      </c>
      <c r="J1183" s="5">
        <f t="shared" ref="J1183:K1183" si="1181">F1183+16676200</f>
        <v>16677855</v>
      </c>
      <c r="K1183" s="5">
        <f t="shared" si="1181"/>
        <v>16677861</v>
      </c>
      <c r="L1183" s="6"/>
    </row>
    <row r="1184" spans="1:12" ht="15.75" customHeight="1" x14ac:dyDescent="0.25">
      <c r="A1184" s="8" t="s">
        <v>71</v>
      </c>
      <c r="B1184" s="8" t="s">
        <v>72</v>
      </c>
      <c r="C1184" s="8">
        <v>9.36327</v>
      </c>
      <c r="D1184" s="8">
        <v>0.98774388794199997</v>
      </c>
      <c r="E1184" s="8" t="s">
        <v>11</v>
      </c>
      <c r="F1184" s="8">
        <v>1655</v>
      </c>
      <c r="G1184" s="8">
        <v>1661</v>
      </c>
      <c r="H1184" s="8" t="s">
        <v>12</v>
      </c>
      <c r="I1184" s="8" t="s">
        <v>599</v>
      </c>
      <c r="J1184" s="8">
        <f t="shared" ref="J1184:K1184" si="1182">F1184+16676200</f>
        <v>16677855</v>
      </c>
      <c r="K1184" s="8">
        <f t="shared" si="1182"/>
        <v>16677861</v>
      </c>
      <c r="L1184" s="6"/>
    </row>
    <row r="1185" spans="1:12" ht="15.75" customHeight="1" x14ac:dyDescent="0.25">
      <c r="A1185" s="8" t="s">
        <v>179</v>
      </c>
      <c r="B1185" s="8" t="s">
        <v>180</v>
      </c>
      <c r="C1185" s="8">
        <v>10.2789</v>
      </c>
      <c r="D1185" s="8">
        <v>0.98339042158199996</v>
      </c>
      <c r="E1185" s="8" t="s">
        <v>11</v>
      </c>
      <c r="F1185" s="8">
        <v>1655</v>
      </c>
      <c r="G1185" s="8">
        <v>1661</v>
      </c>
      <c r="H1185" s="8" t="s">
        <v>12</v>
      </c>
      <c r="I1185" s="8" t="s">
        <v>599</v>
      </c>
      <c r="J1185" s="8">
        <f t="shared" ref="J1185:K1185" si="1183">F1185+16676200</f>
        <v>16677855</v>
      </c>
      <c r="K1185" s="8">
        <f t="shared" si="1183"/>
        <v>16677861</v>
      </c>
      <c r="L1185" s="6"/>
    </row>
    <row r="1186" spans="1:12" ht="15.75" customHeight="1" x14ac:dyDescent="0.25">
      <c r="A1186" s="8" t="s">
        <v>29</v>
      </c>
      <c r="B1186" s="8" t="s">
        <v>30</v>
      </c>
      <c r="C1186" s="8">
        <v>9.6572399999999998</v>
      </c>
      <c r="D1186" s="8">
        <v>0.97954171635300002</v>
      </c>
      <c r="E1186" s="8" t="s">
        <v>11</v>
      </c>
      <c r="F1186" s="8">
        <v>1655</v>
      </c>
      <c r="G1186" s="8">
        <v>1661</v>
      </c>
      <c r="H1186" s="8" t="s">
        <v>12</v>
      </c>
      <c r="I1186" s="8" t="s">
        <v>599</v>
      </c>
      <c r="J1186" s="8">
        <f t="shared" ref="J1186:K1186" si="1184">F1186+16676200</f>
        <v>16677855</v>
      </c>
      <c r="K1186" s="8">
        <f t="shared" si="1184"/>
        <v>16677861</v>
      </c>
      <c r="L1186" s="6"/>
    </row>
    <row r="1187" spans="1:12" ht="15.75" customHeight="1" x14ac:dyDescent="0.25">
      <c r="A1187" s="5" t="s">
        <v>203</v>
      </c>
      <c r="B1187" s="5" t="s">
        <v>204</v>
      </c>
      <c r="C1187" s="5">
        <v>10.311500000000001</v>
      </c>
      <c r="D1187" s="5">
        <v>0.97777242190500002</v>
      </c>
      <c r="E1187" s="5" t="s">
        <v>11</v>
      </c>
      <c r="F1187" s="5">
        <v>1655</v>
      </c>
      <c r="G1187" s="5">
        <v>1661</v>
      </c>
      <c r="H1187" s="5" t="s">
        <v>12</v>
      </c>
      <c r="I1187" s="5" t="s">
        <v>599</v>
      </c>
      <c r="J1187" s="5">
        <f t="shared" ref="J1187:K1187" si="1185">F1187+16676200</f>
        <v>16677855</v>
      </c>
      <c r="K1187" s="5">
        <f t="shared" si="1185"/>
        <v>16677861</v>
      </c>
      <c r="L1187" s="6"/>
    </row>
    <row r="1188" spans="1:12" ht="15.75" customHeight="1" x14ac:dyDescent="0.25">
      <c r="A1188" s="8" t="s">
        <v>60</v>
      </c>
      <c r="B1188" s="8" t="s">
        <v>61</v>
      </c>
      <c r="C1188" s="8">
        <v>8.4940200000000008</v>
      </c>
      <c r="D1188" s="8">
        <v>0.97078957853199999</v>
      </c>
      <c r="E1188" s="8" t="s">
        <v>11</v>
      </c>
      <c r="F1188" s="8">
        <v>1656</v>
      </c>
      <c r="G1188" s="8">
        <v>1661</v>
      </c>
      <c r="H1188" s="8" t="s">
        <v>12</v>
      </c>
      <c r="I1188" s="8" t="s">
        <v>173</v>
      </c>
      <c r="J1188" s="8">
        <f t="shared" ref="J1188:K1188" si="1186">F1188+16676200</f>
        <v>16677856</v>
      </c>
      <c r="K1188" s="8">
        <f t="shared" si="1186"/>
        <v>16677861</v>
      </c>
      <c r="L1188" s="6"/>
    </row>
    <row r="1189" spans="1:12" ht="15.75" customHeight="1" x14ac:dyDescent="0.25">
      <c r="A1189" s="5" t="s">
        <v>187</v>
      </c>
      <c r="B1189" s="5" t="s">
        <v>188</v>
      </c>
      <c r="C1189" s="5">
        <v>9.8099699999999999</v>
      </c>
      <c r="D1189" s="5">
        <v>0.96783952044199995</v>
      </c>
      <c r="E1189" s="5" t="s">
        <v>11</v>
      </c>
      <c r="F1189" s="5">
        <v>1655</v>
      </c>
      <c r="G1189" s="5">
        <v>1661</v>
      </c>
      <c r="H1189" s="5" t="s">
        <v>12</v>
      </c>
      <c r="I1189" s="5" t="s">
        <v>599</v>
      </c>
      <c r="J1189" s="5">
        <f t="shared" ref="J1189:K1189" si="1187">F1189+16676200</f>
        <v>16677855</v>
      </c>
      <c r="K1189" s="5">
        <f t="shared" si="1187"/>
        <v>16677861</v>
      </c>
      <c r="L1189" s="6"/>
    </row>
    <row r="1190" spans="1:12" ht="15.75" customHeight="1" x14ac:dyDescent="0.25">
      <c r="A1190" s="8" t="s">
        <v>185</v>
      </c>
      <c r="B1190" s="8" t="s">
        <v>186</v>
      </c>
      <c r="C1190" s="8">
        <v>10.4198</v>
      </c>
      <c r="D1190" s="8">
        <v>0.96683999028000001</v>
      </c>
      <c r="E1190" s="8" t="s">
        <v>11</v>
      </c>
      <c r="F1190" s="8">
        <v>1655</v>
      </c>
      <c r="G1190" s="8">
        <v>1661</v>
      </c>
      <c r="H1190" s="8" t="s">
        <v>12</v>
      </c>
      <c r="I1190" s="8" t="s">
        <v>599</v>
      </c>
      <c r="J1190" s="8">
        <f t="shared" ref="J1190:K1190" si="1188">F1190+16676200</f>
        <v>16677855</v>
      </c>
      <c r="K1190" s="8">
        <f t="shared" si="1188"/>
        <v>16677861</v>
      </c>
      <c r="L1190" s="6"/>
    </row>
    <row r="1191" spans="1:12" ht="15.75" customHeight="1" x14ac:dyDescent="0.25">
      <c r="A1191" s="8" t="s">
        <v>133</v>
      </c>
      <c r="B1191" s="8" t="s">
        <v>134</v>
      </c>
      <c r="C1191" s="8">
        <v>9.8105200000000004</v>
      </c>
      <c r="D1191" s="8">
        <v>0.96430031872099997</v>
      </c>
      <c r="E1191" s="8" t="s">
        <v>11</v>
      </c>
      <c r="F1191" s="8">
        <v>1655</v>
      </c>
      <c r="G1191" s="8">
        <v>1661</v>
      </c>
      <c r="H1191" s="8" t="s">
        <v>12</v>
      </c>
      <c r="I1191" s="8" t="s">
        <v>599</v>
      </c>
      <c r="J1191" s="8">
        <f t="shared" ref="J1191:K1191" si="1189">F1191+16676200</f>
        <v>16677855</v>
      </c>
      <c r="K1191" s="8">
        <f t="shared" si="1189"/>
        <v>16677861</v>
      </c>
      <c r="L1191" s="6"/>
    </row>
    <row r="1192" spans="1:12" ht="15.75" customHeight="1" x14ac:dyDescent="0.25">
      <c r="A1192" s="5" t="s">
        <v>189</v>
      </c>
      <c r="B1192" s="5" t="s">
        <v>190</v>
      </c>
      <c r="C1192" s="5">
        <v>9.3430499999999999</v>
      </c>
      <c r="D1192" s="5">
        <v>0.95619860680199997</v>
      </c>
      <c r="E1192" s="5" t="s">
        <v>11</v>
      </c>
      <c r="F1192" s="5">
        <v>1655</v>
      </c>
      <c r="G1192" s="5">
        <v>1661</v>
      </c>
      <c r="H1192" s="5" t="s">
        <v>12</v>
      </c>
      <c r="I1192" s="5" t="s">
        <v>599</v>
      </c>
      <c r="J1192" s="5">
        <f t="shared" ref="J1192:K1192" si="1190">F1192+16676200</f>
        <v>16677855</v>
      </c>
      <c r="K1192" s="5">
        <f t="shared" si="1190"/>
        <v>16677861</v>
      </c>
      <c r="L1192" s="6"/>
    </row>
    <row r="1193" spans="1:12" ht="15.75" customHeight="1" x14ac:dyDescent="0.25">
      <c r="A1193" s="5" t="s">
        <v>193</v>
      </c>
      <c r="B1193" s="5" t="s">
        <v>194</v>
      </c>
      <c r="C1193" s="5">
        <v>9.8539499999999993</v>
      </c>
      <c r="D1193" s="5">
        <v>0.93990137373299998</v>
      </c>
      <c r="E1193" s="5" t="s">
        <v>11</v>
      </c>
      <c r="F1193" s="5">
        <v>1655</v>
      </c>
      <c r="G1193" s="5">
        <v>1661</v>
      </c>
      <c r="H1193" s="5" t="s">
        <v>12</v>
      </c>
      <c r="I1193" s="5" t="s">
        <v>599</v>
      </c>
      <c r="J1193" s="5">
        <f t="shared" ref="J1193:K1193" si="1191">F1193+16676200</f>
        <v>16677855</v>
      </c>
      <c r="K1193" s="5">
        <f t="shared" si="1191"/>
        <v>16677861</v>
      </c>
      <c r="L1193" s="6"/>
    </row>
    <row r="1194" spans="1:12" ht="15.75" customHeight="1" x14ac:dyDescent="0.25">
      <c r="A1194" s="5" t="s">
        <v>63</v>
      </c>
      <c r="B1194" s="5" t="s">
        <v>64</v>
      </c>
      <c r="C1194" s="5">
        <v>8.1783900000000003</v>
      </c>
      <c r="D1194" s="5">
        <v>0.93239722001299996</v>
      </c>
      <c r="E1194" s="5" t="s">
        <v>11</v>
      </c>
      <c r="F1194" s="5">
        <v>1655</v>
      </c>
      <c r="G1194" s="5">
        <v>1661</v>
      </c>
      <c r="H1194" s="5" t="s">
        <v>12</v>
      </c>
      <c r="I1194" s="5" t="s">
        <v>599</v>
      </c>
      <c r="J1194" s="5">
        <f t="shared" ref="J1194:K1194" si="1192">F1194+16676200</f>
        <v>16677855</v>
      </c>
      <c r="K1194" s="5">
        <f t="shared" si="1192"/>
        <v>16677861</v>
      </c>
      <c r="L1194" s="6"/>
    </row>
    <row r="1195" spans="1:12" ht="15.75" customHeight="1" x14ac:dyDescent="0.25">
      <c r="A1195" s="8" t="s">
        <v>75</v>
      </c>
      <c r="B1195" s="8" t="s">
        <v>76</v>
      </c>
      <c r="C1195" s="8">
        <v>8.9885000000000002</v>
      </c>
      <c r="D1195" s="8">
        <v>0.93058523955399997</v>
      </c>
      <c r="E1195" s="8" t="s">
        <v>11</v>
      </c>
      <c r="F1195" s="8">
        <v>1655</v>
      </c>
      <c r="G1195" s="8">
        <v>1661</v>
      </c>
      <c r="H1195" s="8" t="s">
        <v>12</v>
      </c>
      <c r="I1195" s="8" t="s">
        <v>599</v>
      </c>
      <c r="J1195" s="8">
        <f t="shared" ref="J1195:K1195" si="1193">F1195+16676200</f>
        <v>16677855</v>
      </c>
      <c r="K1195" s="8">
        <f t="shared" si="1193"/>
        <v>16677861</v>
      </c>
      <c r="L1195" s="6"/>
    </row>
    <row r="1196" spans="1:12" ht="15.75" customHeight="1" x14ac:dyDescent="0.25">
      <c r="A1196" s="5" t="s">
        <v>21</v>
      </c>
      <c r="B1196" s="5" t="s">
        <v>22</v>
      </c>
      <c r="C1196" s="5">
        <v>6.9154400000000003</v>
      </c>
      <c r="D1196" s="5">
        <v>0.92518855178199999</v>
      </c>
      <c r="E1196" s="5" t="s">
        <v>11</v>
      </c>
      <c r="F1196" s="5">
        <v>1656</v>
      </c>
      <c r="G1196" s="5">
        <v>1661</v>
      </c>
      <c r="H1196" s="5" t="s">
        <v>12</v>
      </c>
      <c r="I1196" s="5" t="s">
        <v>173</v>
      </c>
      <c r="J1196" s="5">
        <f t="shared" ref="J1196:K1196" si="1194">F1196+16676200</f>
        <v>16677856</v>
      </c>
      <c r="K1196" s="5">
        <f t="shared" si="1194"/>
        <v>16677861</v>
      </c>
      <c r="L1196" s="6"/>
    </row>
    <row r="1197" spans="1:12" ht="15.75" customHeight="1" x14ac:dyDescent="0.25">
      <c r="A1197" s="5" t="s">
        <v>201</v>
      </c>
      <c r="B1197" s="5" t="s">
        <v>202</v>
      </c>
      <c r="C1197" s="5">
        <v>7.8162500000000001</v>
      </c>
      <c r="D1197" s="5">
        <v>0.92117774991300005</v>
      </c>
      <c r="E1197" s="5" t="s">
        <v>11</v>
      </c>
      <c r="F1197" s="5">
        <v>1655</v>
      </c>
      <c r="G1197" s="5">
        <v>1661</v>
      </c>
      <c r="H1197" s="5" t="s">
        <v>12</v>
      </c>
      <c r="I1197" s="5" t="s">
        <v>599</v>
      </c>
      <c r="J1197" s="5">
        <f t="shared" ref="J1197:K1197" si="1195">F1197+16676200</f>
        <v>16677855</v>
      </c>
      <c r="K1197" s="5">
        <f t="shared" si="1195"/>
        <v>16677861</v>
      </c>
      <c r="L1197" s="6"/>
    </row>
    <row r="1198" spans="1:12" ht="15.75" customHeight="1" x14ac:dyDescent="0.25">
      <c r="A1198" s="5" t="s">
        <v>590</v>
      </c>
      <c r="B1198" s="5" t="s">
        <v>591</v>
      </c>
      <c r="C1198" s="5">
        <v>8.9385100000000008</v>
      </c>
      <c r="D1198" s="5">
        <v>0.91700358211800004</v>
      </c>
      <c r="E1198" s="5" t="s">
        <v>11</v>
      </c>
      <c r="F1198" s="5">
        <v>1655</v>
      </c>
      <c r="G1198" s="5">
        <v>1661</v>
      </c>
      <c r="H1198" s="5" t="s">
        <v>12</v>
      </c>
      <c r="I1198" s="5" t="s">
        <v>599</v>
      </c>
      <c r="J1198" s="5">
        <f t="shared" ref="J1198:K1198" si="1196">F1198+16676200</f>
        <v>16677855</v>
      </c>
      <c r="K1198" s="5">
        <f t="shared" si="1196"/>
        <v>16677861</v>
      </c>
      <c r="L1198" s="6"/>
    </row>
    <row r="1199" spans="1:12" ht="15.75" customHeight="1" x14ac:dyDescent="0.25">
      <c r="A1199" s="5" t="s">
        <v>84</v>
      </c>
      <c r="B1199" s="5" t="s">
        <v>85</v>
      </c>
      <c r="C1199" s="5">
        <v>8.9037100000000002</v>
      </c>
      <c r="D1199" s="5">
        <v>0.91448417523299996</v>
      </c>
      <c r="E1199" s="5" t="s">
        <v>11</v>
      </c>
      <c r="F1199" s="5">
        <v>1655</v>
      </c>
      <c r="G1199" s="5">
        <v>1661</v>
      </c>
      <c r="H1199" s="5" t="s">
        <v>12</v>
      </c>
      <c r="I1199" s="5" t="s">
        <v>599</v>
      </c>
      <c r="J1199" s="5">
        <f t="shared" ref="J1199:K1199" si="1197">F1199+16676200</f>
        <v>16677855</v>
      </c>
      <c r="K1199" s="5">
        <f t="shared" si="1197"/>
        <v>16677861</v>
      </c>
      <c r="L1199" s="6"/>
    </row>
    <row r="1200" spans="1:12" ht="15.75" customHeight="1" x14ac:dyDescent="0.25">
      <c r="A1200" s="8" t="s">
        <v>249</v>
      </c>
      <c r="B1200" s="8" t="s">
        <v>250</v>
      </c>
      <c r="C1200" s="8">
        <v>9.7462099999999996</v>
      </c>
      <c r="D1200" s="8">
        <v>0.91375995098600005</v>
      </c>
      <c r="E1200" s="8" t="s">
        <v>11</v>
      </c>
      <c r="F1200" s="8">
        <v>1651</v>
      </c>
      <c r="G1200" s="8">
        <v>1661</v>
      </c>
      <c r="H1200" s="8" t="s">
        <v>12</v>
      </c>
      <c r="I1200" s="8" t="s">
        <v>600</v>
      </c>
      <c r="J1200" s="8">
        <f t="shared" ref="J1200:K1200" si="1198">F1200+16676200</f>
        <v>16677851</v>
      </c>
      <c r="K1200" s="8">
        <f t="shared" si="1198"/>
        <v>16677861</v>
      </c>
      <c r="L1200" s="6"/>
    </row>
    <row r="1201" spans="1:12" ht="15.75" customHeight="1" x14ac:dyDescent="0.25">
      <c r="A1201" s="5" t="s">
        <v>197</v>
      </c>
      <c r="B1201" s="5" t="s">
        <v>198</v>
      </c>
      <c r="C1201" s="5">
        <v>8.4627700000000008</v>
      </c>
      <c r="D1201" s="5">
        <v>0.913304661405</v>
      </c>
      <c r="E1201" s="5" t="s">
        <v>11</v>
      </c>
      <c r="F1201" s="5">
        <v>1655</v>
      </c>
      <c r="G1201" s="5">
        <v>1661</v>
      </c>
      <c r="H1201" s="5" t="s">
        <v>12</v>
      </c>
      <c r="I1201" s="5" t="s">
        <v>599</v>
      </c>
      <c r="J1201" s="5">
        <f t="shared" ref="J1201:K1201" si="1199">F1201+16676200</f>
        <v>16677855</v>
      </c>
      <c r="K1201" s="5">
        <f t="shared" si="1199"/>
        <v>16677861</v>
      </c>
      <c r="L1201" s="6"/>
    </row>
    <row r="1202" spans="1:12" ht="15.75" customHeight="1" x14ac:dyDescent="0.25">
      <c r="A1202" s="5" t="s">
        <v>326</v>
      </c>
      <c r="B1202" s="5" t="s">
        <v>327</v>
      </c>
      <c r="C1202" s="5">
        <v>8.4378200000000003</v>
      </c>
      <c r="D1202" s="5">
        <v>0.91061572248900002</v>
      </c>
      <c r="E1202" s="5" t="s">
        <v>11</v>
      </c>
      <c r="F1202" s="5">
        <v>1655</v>
      </c>
      <c r="G1202" s="5">
        <v>1661</v>
      </c>
      <c r="H1202" s="5" t="s">
        <v>12</v>
      </c>
      <c r="I1202" s="5" t="s">
        <v>599</v>
      </c>
      <c r="J1202" s="5">
        <f t="shared" ref="J1202:K1202" si="1200">F1202+16676200</f>
        <v>16677855</v>
      </c>
      <c r="K1202" s="5">
        <f t="shared" si="1200"/>
        <v>16677861</v>
      </c>
      <c r="L1202" s="6"/>
    </row>
    <row r="1203" spans="1:12" ht="15.75" customHeight="1" x14ac:dyDescent="0.25">
      <c r="A1203" s="5" t="s">
        <v>322</v>
      </c>
      <c r="B1203" s="5" t="s">
        <v>323</v>
      </c>
      <c r="C1203" s="5">
        <v>8.2433999999999994</v>
      </c>
      <c r="D1203" s="5">
        <v>0.90402597167400001</v>
      </c>
      <c r="E1203" s="5" t="s">
        <v>11</v>
      </c>
      <c r="F1203" s="5">
        <v>1655</v>
      </c>
      <c r="G1203" s="5">
        <v>1661</v>
      </c>
      <c r="H1203" s="5" t="s">
        <v>12</v>
      </c>
      <c r="I1203" s="5" t="s">
        <v>599</v>
      </c>
      <c r="J1203" s="5">
        <f t="shared" ref="J1203:K1203" si="1201">F1203+16676200</f>
        <v>16677855</v>
      </c>
      <c r="K1203" s="5">
        <f t="shared" si="1201"/>
        <v>16677861</v>
      </c>
      <c r="L1203" s="6"/>
    </row>
    <row r="1204" spans="1:12" ht="15.75" customHeight="1" x14ac:dyDescent="0.25">
      <c r="A1204" s="8" t="s">
        <v>199</v>
      </c>
      <c r="B1204" s="8" t="s">
        <v>200</v>
      </c>
      <c r="C1204" s="8">
        <v>7.6996799999999999</v>
      </c>
      <c r="D1204" s="8">
        <v>0.90388796758199996</v>
      </c>
      <c r="E1204" s="8" t="s">
        <v>11</v>
      </c>
      <c r="F1204" s="8">
        <v>1655</v>
      </c>
      <c r="G1204" s="8">
        <v>1661</v>
      </c>
      <c r="H1204" s="8" t="s">
        <v>12</v>
      </c>
      <c r="I1204" s="8" t="s">
        <v>599</v>
      </c>
      <c r="J1204" s="8">
        <f t="shared" ref="J1204:K1204" si="1202">F1204+16676200</f>
        <v>16677855</v>
      </c>
      <c r="K1204" s="8">
        <f t="shared" si="1202"/>
        <v>16677861</v>
      </c>
      <c r="L1204" s="6"/>
    </row>
    <row r="1205" spans="1:12" ht="15.75" customHeight="1" x14ac:dyDescent="0.25">
      <c r="A1205" s="8" t="s">
        <v>176</v>
      </c>
      <c r="B1205" s="8" t="s">
        <v>177</v>
      </c>
      <c r="C1205" s="8">
        <v>8.1790000000000003</v>
      </c>
      <c r="D1205" s="8">
        <v>0.90299580417900005</v>
      </c>
      <c r="E1205" s="8" t="s">
        <v>11</v>
      </c>
      <c r="F1205" s="8">
        <v>1655</v>
      </c>
      <c r="G1205" s="8">
        <v>1661</v>
      </c>
      <c r="H1205" s="8" t="s">
        <v>12</v>
      </c>
      <c r="I1205" s="8" t="s">
        <v>599</v>
      </c>
      <c r="J1205" s="8">
        <f t="shared" ref="J1205:K1205" si="1203">F1205+16676200</f>
        <v>16677855</v>
      </c>
      <c r="K1205" s="8">
        <f t="shared" si="1203"/>
        <v>16677861</v>
      </c>
      <c r="L1205" s="6"/>
    </row>
    <row r="1206" spans="1:12" ht="15.75" customHeight="1" x14ac:dyDescent="0.25">
      <c r="A1206" s="5" t="s">
        <v>53</v>
      </c>
      <c r="B1206" s="5" t="s">
        <v>54</v>
      </c>
      <c r="C1206" s="5">
        <v>8.2926199999999994</v>
      </c>
      <c r="D1206" s="5">
        <v>0.90007015327100004</v>
      </c>
      <c r="E1206" s="5" t="s">
        <v>11</v>
      </c>
      <c r="F1206" s="5">
        <v>1655</v>
      </c>
      <c r="G1206" s="5">
        <v>1661</v>
      </c>
      <c r="H1206" s="5" t="s">
        <v>12</v>
      </c>
      <c r="I1206" s="5" t="s">
        <v>599</v>
      </c>
      <c r="J1206" s="5">
        <f t="shared" ref="J1206:K1206" si="1204">F1206+16676200</f>
        <v>16677855</v>
      </c>
      <c r="K1206" s="5">
        <f t="shared" si="1204"/>
        <v>16677861</v>
      </c>
      <c r="L1206" s="6"/>
    </row>
    <row r="1207" spans="1:12" ht="15.75" customHeight="1" x14ac:dyDescent="0.25">
      <c r="A1207" s="5" t="s">
        <v>316</v>
      </c>
      <c r="B1207" s="5" t="s">
        <v>317</v>
      </c>
      <c r="C1207" s="5">
        <v>7.7186399999999997</v>
      </c>
      <c r="D1207" s="5">
        <v>0.89744917900300003</v>
      </c>
      <c r="E1207" s="5" t="s">
        <v>11</v>
      </c>
      <c r="F1207" s="5">
        <v>1655</v>
      </c>
      <c r="G1207" s="5">
        <v>1661</v>
      </c>
      <c r="H1207" s="5" t="s">
        <v>12</v>
      </c>
      <c r="I1207" s="5" t="s">
        <v>599</v>
      </c>
      <c r="J1207" s="5">
        <f t="shared" ref="J1207:K1207" si="1205">F1207+16676200</f>
        <v>16677855</v>
      </c>
      <c r="K1207" s="5">
        <f t="shared" si="1205"/>
        <v>16677861</v>
      </c>
      <c r="L1207" s="6"/>
    </row>
    <row r="1208" spans="1:12" ht="15.75" customHeight="1" x14ac:dyDescent="0.25">
      <c r="A1208" s="8" t="s">
        <v>195</v>
      </c>
      <c r="B1208" s="8" t="s">
        <v>196</v>
      </c>
      <c r="C1208" s="8">
        <v>8.4182799999999993</v>
      </c>
      <c r="D1208" s="8">
        <v>0.89459640814499997</v>
      </c>
      <c r="E1208" s="8" t="s">
        <v>11</v>
      </c>
      <c r="F1208" s="8">
        <v>1655</v>
      </c>
      <c r="G1208" s="8">
        <v>1661</v>
      </c>
      <c r="H1208" s="8" t="s">
        <v>12</v>
      </c>
      <c r="I1208" s="8" t="s">
        <v>599</v>
      </c>
      <c r="J1208" s="8">
        <f t="shared" ref="J1208:K1208" si="1206">F1208+16676200</f>
        <v>16677855</v>
      </c>
      <c r="K1208" s="8">
        <f t="shared" si="1206"/>
        <v>16677861</v>
      </c>
      <c r="L1208" s="6"/>
    </row>
    <row r="1209" spans="1:12" ht="15.75" customHeight="1" x14ac:dyDescent="0.25">
      <c r="A1209" s="5" t="s">
        <v>46</v>
      </c>
      <c r="B1209" s="5" t="s">
        <v>47</v>
      </c>
      <c r="C1209" s="5">
        <v>6.6761299999999997</v>
      </c>
      <c r="D1209" s="5">
        <v>0.89092063970099999</v>
      </c>
      <c r="E1209" s="5" t="s">
        <v>11</v>
      </c>
      <c r="F1209" s="5">
        <v>1655</v>
      </c>
      <c r="G1209" s="5">
        <v>1661</v>
      </c>
      <c r="H1209" s="5" t="s">
        <v>12</v>
      </c>
      <c r="I1209" s="5" t="s">
        <v>599</v>
      </c>
      <c r="J1209" s="5">
        <f t="shared" ref="J1209:K1209" si="1207">F1209+16676200</f>
        <v>16677855</v>
      </c>
      <c r="K1209" s="5">
        <f t="shared" si="1207"/>
        <v>16677861</v>
      </c>
      <c r="L1209" s="6"/>
    </row>
    <row r="1210" spans="1:12" ht="15.75" customHeight="1" x14ac:dyDescent="0.25">
      <c r="A1210" s="5" t="s">
        <v>191</v>
      </c>
      <c r="B1210" s="5" t="s">
        <v>192</v>
      </c>
      <c r="C1210" s="5">
        <v>7.7928600000000001</v>
      </c>
      <c r="D1210" s="5">
        <v>0.88849543800200004</v>
      </c>
      <c r="E1210" s="5" t="s">
        <v>11</v>
      </c>
      <c r="F1210" s="5">
        <v>1655</v>
      </c>
      <c r="G1210" s="5">
        <v>1661</v>
      </c>
      <c r="H1210" s="5" t="s">
        <v>12</v>
      </c>
      <c r="I1210" s="5" t="s">
        <v>599</v>
      </c>
      <c r="J1210" s="5">
        <f t="shared" ref="J1210:K1210" si="1208">F1210+16676200</f>
        <v>16677855</v>
      </c>
      <c r="K1210" s="5">
        <f t="shared" si="1208"/>
        <v>16677861</v>
      </c>
      <c r="L1210" s="6"/>
    </row>
    <row r="1211" spans="1:12" ht="15.75" customHeight="1" x14ac:dyDescent="0.25">
      <c r="A1211" s="8" t="s">
        <v>559</v>
      </c>
      <c r="B1211" s="8" t="s">
        <v>560</v>
      </c>
      <c r="C1211" s="8">
        <v>7.5167000000000002</v>
      </c>
      <c r="D1211" s="8">
        <v>0.88161672559000004</v>
      </c>
      <c r="E1211" s="8" t="s">
        <v>11</v>
      </c>
      <c r="F1211" s="8">
        <v>1655</v>
      </c>
      <c r="G1211" s="8">
        <v>1661</v>
      </c>
      <c r="H1211" s="8" t="s">
        <v>12</v>
      </c>
      <c r="I1211" s="8" t="s">
        <v>599</v>
      </c>
      <c r="J1211" s="8">
        <f t="shared" ref="J1211:K1211" si="1209">F1211+16676200</f>
        <v>16677855</v>
      </c>
      <c r="K1211" s="8">
        <f t="shared" si="1209"/>
        <v>16677861</v>
      </c>
      <c r="L1211" s="6"/>
    </row>
    <row r="1212" spans="1:12" ht="15.75" customHeight="1" x14ac:dyDescent="0.25">
      <c r="A1212" s="5" t="s">
        <v>562</v>
      </c>
      <c r="B1212" s="5" t="s">
        <v>563</v>
      </c>
      <c r="C1212" s="5">
        <v>7.4807600000000001</v>
      </c>
      <c r="D1212" s="5">
        <v>0.87820650734700001</v>
      </c>
      <c r="E1212" s="5" t="s">
        <v>11</v>
      </c>
      <c r="F1212" s="5">
        <v>1655</v>
      </c>
      <c r="G1212" s="5">
        <v>1661</v>
      </c>
      <c r="H1212" s="5" t="s">
        <v>12</v>
      </c>
      <c r="I1212" s="5" t="s">
        <v>599</v>
      </c>
      <c r="J1212" s="5">
        <f t="shared" ref="J1212:K1212" si="1210">F1212+16676200</f>
        <v>16677855</v>
      </c>
      <c r="K1212" s="5">
        <f t="shared" si="1210"/>
        <v>16677861</v>
      </c>
      <c r="L1212" s="6"/>
    </row>
    <row r="1213" spans="1:12" ht="15.75" customHeight="1" x14ac:dyDescent="0.25">
      <c r="A1213" s="5" t="s">
        <v>65</v>
      </c>
      <c r="B1213" s="5" t="s">
        <v>66</v>
      </c>
      <c r="C1213" s="5">
        <v>7.5063800000000001</v>
      </c>
      <c r="D1213" s="5">
        <v>0.87716342005500003</v>
      </c>
      <c r="E1213" s="5" t="s">
        <v>11</v>
      </c>
      <c r="F1213" s="5">
        <v>1655</v>
      </c>
      <c r="G1213" s="5">
        <v>1661</v>
      </c>
      <c r="H1213" s="5" t="s">
        <v>12</v>
      </c>
      <c r="I1213" s="5" t="s">
        <v>599</v>
      </c>
      <c r="J1213" s="5">
        <f t="shared" ref="J1213:K1213" si="1211">F1213+16676200</f>
        <v>16677855</v>
      </c>
      <c r="K1213" s="5">
        <f t="shared" si="1211"/>
        <v>16677861</v>
      </c>
      <c r="L1213" s="6"/>
    </row>
    <row r="1214" spans="1:12" ht="15.75" customHeight="1" x14ac:dyDescent="0.25">
      <c r="A1214" s="5" t="s">
        <v>67</v>
      </c>
      <c r="B1214" s="5" t="s">
        <v>68</v>
      </c>
      <c r="C1214" s="5">
        <v>6.8125600000000004</v>
      </c>
      <c r="D1214" s="5">
        <v>0.87561364097000005</v>
      </c>
      <c r="E1214" s="5" t="s">
        <v>11</v>
      </c>
      <c r="F1214" s="5">
        <v>1655</v>
      </c>
      <c r="G1214" s="5">
        <v>1661</v>
      </c>
      <c r="H1214" s="5" t="s">
        <v>12</v>
      </c>
      <c r="I1214" s="5" t="s">
        <v>599</v>
      </c>
      <c r="J1214" s="5">
        <f t="shared" ref="J1214:K1214" si="1212">F1214+16676200</f>
        <v>16677855</v>
      </c>
      <c r="K1214" s="5">
        <f t="shared" si="1212"/>
        <v>16677861</v>
      </c>
      <c r="L1214" s="6"/>
    </row>
    <row r="1215" spans="1:12" ht="15.75" customHeight="1" x14ac:dyDescent="0.25">
      <c r="A1215" s="8" t="s">
        <v>555</v>
      </c>
      <c r="B1215" s="8" t="s">
        <v>556</v>
      </c>
      <c r="C1215" s="8">
        <v>7.0576600000000003</v>
      </c>
      <c r="D1215" s="8">
        <v>0.86102693665499996</v>
      </c>
      <c r="E1215" s="8" t="s">
        <v>11</v>
      </c>
      <c r="F1215" s="8">
        <v>1655</v>
      </c>
      <c r="G1215" s="8">
        <v>1661</v>
      </c>
      <c r="H1215" s="8" t="s">
        <v>12</v>
      </c>
      <c r="I1215" s="8" t="s">
        <v>599</v>
      </c>
      <c r="J1215" s="8">
        <f t="shared" ref="J1215:K1215" si="1213">F1215+16676200</f>
        <v>16677855</v>
      </c>
      <c r="K1215" s="8">
        <f t="shared" si="1213"/>
        <v>16677861</v>
      </c>
      <c r="L1215" s="6"/>
    </row>
    <row r="1216" spans="1:12" ht="15.75" customHeight="1" x14ac:dyDescent="0.25">
      <c r="A1216" s="8" t="s">
        <v>32</v>
      </c>
      <c r="B1216" s="8" t="s">
        <v>33</v>
      </c>
      <c r="C1216" s="8">
        <v>5.9684699999999999</v>
      </c>
      <c r="D1216" s="8">
        <v>0.85910668952500002</v>
      </c>
      <c r="E1216" s="8" t="s">
        <v>11</v>
      </c>
      <c r="F1216" s="8">
        <v>1655</v>
      </c>
      <c r="G1216" s="8">
        <v>1661</v>
      </c>
      <c r="H1216" s="8" t="s">
        <v>12</v>
      </c>
      <c r="I1216" s="8" t="s">
        <v>599</v>
      </c>
      <c r="J1216" s="8">
        <f t="shared" ref="J1216:K1216" si="1214">F1216+16676200</f>
        <v>16677855</v>
      </c>
      <c r="K1216" s="8">
        <f t="shared" si="1214"/>
        <v>16677861</v>
      </c>
      <c r="L1216" s="6"/>
    </row>
    <row r="1217" spans="1:12" ht="15.75" customHeight="1" x14ac:dyDescent="0.25">
      <c r="A1217" s="8" t="s">
        <v>87</v>
      </c>
      <c r="B1217" s="8" t="s">
        <v>88</v>
      </c>
      <c r="C1217" s="8">
        <v>6.4192900000000002</v>
      </c>
      <c r="D1217" s="8">
        <v>0.85884764350499998</v>
      </c>
      <c r="E1217" s="8" t="s">
        <v>11</v>
      </c>
      <c r="F1217" s="8">
        <v>1655</v>
      </c>
      <c r="G1217" s="8">
        <v>1661</v>
      </c>
      <c r="H1217" s="8" t="s">
        <v>12</v>
      </c>
      <c r="I1217" s="8" t="s">
        <v>599</v>
      </c>
      <c r="J1217" s="8">
        <f t="shared" ref="J1217:K1217" si="1215">F1217+16676200</f>
        <v>16677855</v>
      </c>
      <c r="K1217" s="8">
        <f t="shared" si="1215"/>
        <v>16677861</v>
      </c>
      <c r="L1217" s="6"/>
    </row>
    <row r="1218" spans="1:12" ht="15.75" customHeight="1" x14ac:dyDescent="0.25">
      <c r="A1218" s="8" t="s">
        <v>89</v>
      </c>
      <c r="B1218" s="8" t="s">
        <v>90</v>
      </c>
      <c r="C1218" s="8">
        <v>6.7523400000000002</v>
      </c>
      <c r="D1218" s="8">
        <v>0.85253292413600001</v>
      </c>
      <c r="E1218" s="8" t="s">
        <v>11</v>
      </c>
      <c r="F1218" s="8">
        <v>1654</v>
      </c>
      <c r="G1218" s="8">
        <v>1661</v>
      </c>
      <c r="H1218" s="8" t="s">
        <v>12</v>
      </c>
      <c r="I1218" s="8" t="s">
        <v>601</v>
      </c>
      <c r="J1218" s="8">
        <f t="shared" ref="J1218:K1218" si="1216">F1218+16676200</f>
        <v>16677854</v>
      </c>
      <c r="K1218" s="8">
        <f t="shared" si="1216"/>
        <v>16677861</v>
      </c>
      <c r="L1218" s="6"/>
    </row>
    <row r="1219" spans="1:12" ht="15.75" customHeight="1" x14ac:dyDescent="0.25">
      <c r="A1219" s="8" t="s">
        <v>101</v>
      </c>
      <c r="B1219" s="8" t="s">
        <v>102</v>
      </c>
      <c r="C1219" s="8">
        <v>7.9658199999999999</v>
      </c>
      <c r="D1219" s="8">
        <v>0.92149819950300005</v>
      </c>
      <c r="E1219" s="8" t="s">
        <v>11</v>
      </c>
      <c r="F1219" s="8">
        <v>1656</v>
      </c>
      <c r="G1219" s="8">
        <v>1662</v>
      </c>
      <c r="H1219" s="8" t="s">
        <v>12</v>
      </c>
      <c r="I1219" s="8" t="s">
        <v>602</v>
      </c>
      <c r="J1219" s="8">
        <f t="shared" ref="J1219:K1219" si="1217">F1219+16676200</f>
        <v>16677856</v>
      </c>
      <c r="K1219" s="8">
        <f t="shared" si="1217"/>
        <v>16677862</v>
      </c>
      <c r="L1219" s="6"/>
    </row>
    <row r="1220" spans="1:12" ht="15.75" customHeight="1" x14ac:dyDescent="0.25">
      <c r="A1220" s="5" t="s">
        <v>324</v>
      </c>
      <c r="B1220" s="5" t="s">
        <v>325</v>
      </c>
      <c r="C1220" s="5">
        <v>6.8384600000000004</v>
      </c>
      <c r="D1220" s="5">
        <v>0.85009360058200001</v>
      </c>
      <c r="E1220" s="5" t="s">
        <v>11</v>
      </c>
      <c r="F1220" s="5">
        <v>1656</v>
      </c>
      <c r="G1220" s="5">
        <v>1662</v>
      </c>
      <c r="H1220" s="5" t="s">
        <v>23</v>
      </c>
      <c r="I1220" s="5" t="s">
        <v>603</v>
      </c>
      <c r="J1220" s="5">
        <f t="shared" ref="J1220:K1220" si="1218">F1220+16676200</f>
        <v>16677856</v>
      </c>
      <c r="K1220" s="5">
        <f t="shared" si="1218"/>
        <v>16677862</v>
      </c>
      <c r="L1220" s="6"/>
    </row>
    <row r="1221" spans="1:12" ht="15.75" customHeight="1" x14ac:dyDescent="0.25">
      <c r="A1221" s="8" t="s">
        <v>73</v>
      </c>
      <c r="B1221" s="8" t="s">
        <v>74</v>
      </c>
      <c r="C1221" s="8">
        <v>6.8022600000000004</v>
      </c>
      <c r="D1221" s="8">
        <v>0.92983880935100005</v>
      </c>
      <c r="E1221" s="8" t="s">
        <v>11</v>
      </c>
      <c r="F1221" s="8">
        <v>1665</v>
      </c>
      <c r="G1221" s="8">
        <v>1670</v>
      </c>
      <c r="H1221" s="8" t="s">
        <v>23</v>
      </c>
      <c r="I1221" s="8" t="s">
        <v>114</v>
      </c>
      <c r="J1221" s="8">
        <f t="shared" ref="J1221:K1221" si="1219">F1221+16676200</f>
        <v>16677865</v>
      </c>
      <c r="K1221" s="8">
        <f t="shared" si="1219"/>
        <v>16677870</v>
      </c>
      <c r="L1221" s="6"/>
    </row>
    <row r="1222" spans="1:12" ht="15.75" customHeight="1" x14ac:dyDescent="0.25">
      <c r="A1222" s="5" t="s">
        <v>21</v>
      </c>
      <c r="B1222" s="5" t="s">
        <v>22</v>
      </c>
      <c r="C1222" s="5">
        <v>5.7994199999999996</v>
      </c>
      <c r="D1222" s="5">
        <v>0.87153875777000001</v>
      </c>
      <c r="E1222" s="5" t="s">
        <v>11</v>
      </c>
      <c r="F1222" s="5">
        <v>1665</v>
      </c>
      <c r="G1222" s="5">
        <v>1670</v>
      </c>
      <c r="H1222" s="5" t="s">
        <v>23</v>
      </c>
      <c r="I1222" s="5" t="s">
        <v>114</v>
      </c>
      <c r="J1222" s="5">
        <f t="shared" ref="J1222:K1222" si="1220">F1222+16676200</f>
        <v>16677865</v>
      </c>
      <c r="K1222" s="5">
        <f t="shared" si="1220"/>
        <v>16677870</v>
      </c>
      <c r="L1222" s="6"/>
    </row>
    <row r="1223" spans="1:12" ht="15.75" customHeight="1" x14ac:dyDescent="0.25">
      <c r="A1223" s="8" t="s">
        <v>140</v>
      </c>
      <c r="B1223" s="8" t="s">
        <v>141</v>
      </c>
      <c r="C1223" s="8">
        <v>7.4029199999999999</v>
      </c>
      <c r="D1223" s="8">
        <v>0.98213308723199999</v>
      </c>
      <c r="E1223" s="8" t="s">
        <v>11</v>
      </c>
      <c r="F1223" s="8">
        <v>1680</v>
      </c>
      <c r="G1223" s="8">
        <v>1685</v>
      </c>
      <c r="H1223" s="8" t="s">
        <v>12</v>
      </c>
      <c r="I1223" s="8" t="s">
        <v>604</v>
      </c>
      <c r="J1223" s="8">
        <f t="shared" ref="J1223:K1223" si="1221">F1223+16676200</f>
        <v>16677880</v>
      </c>
      <c r="K1223" s="8">
        <f t="shared" si="1221"/>
        <v>16677885</v>
      </c>
      <c r="L1223" s="6"/>
    </row>
    <row r="1224" spans="1:12" ht="15.75" customHeight="1" x14ac:dyDescent="0.25">
      <c r="A1224" s="8" t="s">
        <v>140</v>
      </c>
      <c r="B1224" s="8" t="s">
        <v>141</v>
      </c>
      <c r="C1224" s="8">
        <v>7.4029199999999999</v>
      </c>
      <c r="D1224" s="8">
        <v>0.98213308723199999</v>
      </c>
      <c r="E1224" s="8" t="s">
        <v>11</v>
      </c>
      <c r="F1224" s="8">
        <v>1688</v>
      </c>
      <c r="G1224" s="8">
        <v>1693</v>
      </c>
      <c r="H1224" s="8" t="s">
        <v>12</v>
      </c>
      <c r="I1224" s="8" t="s">
        <v>604</v>
      </c>
      <c r="J1224" s="8">
        <f t="shared" ref="J1224:K1224" si="1222">F1224+16676200</f>
        <v>16677888</v>
      </c>
      <c r="K1224" s="8">
        <f t="shared" si="1222"/>
        <v>16677893</v>
      </c>
      <c r="L1224" s="6"/>
    </row>
    <row r="1225" spans="1:12" ht="15.75" customHeight="1" x14ac:dyDescent="0.25">
      <c r="A1225" s="8" t="s">
        <v>35</v>
      </c>
      <c r="B1225" s="8" t="s">
        <v>36</v>
      </c>
      <c r="C1225" s="8">
        <v>4.2045300000000001</v>
      </c>
      <c r="D1225" s="8">
        <v>0.85103603412200002</v>
      </c>
      <c r="E1225" s="8" t="s">
        <v>11</v>
      </c>
      <c r="F1225" s="8">
        <v>1695</v>
      </c>
      <c r="G1225" s="8">
        <v>1698</v>
      </c>
      <c r="H1225" s="8" t="s">
        <v>12</v>
      </c>
      <c r="I1225" s="8" t="s">
        <v>37</v>
      </c>
      <c r="J1225" s="8">
        <f t="shared" ref="J1225:K1225" si="1223">F1225+16676200</f>
        <v>16677895</v>
      </c>
      <c r="K1225" s="8">
        <f t="shared" si="1223"/>
        <v>16677898</v>
      </c>
      <c r="L1225" s="6"/>
    </row>
    <row r="1226" spans="1:12" ht="15.75" customHeight="1" x14ac:dyDescent="0.25">
      <c r="A1226" s="5" t="s">
        <v>48</v>
      </c>
      <c r="B1226" s="5" t="s">
        <v>49</v>
      </c>
      <c r="C1226" s="5">
        <v>9.1812100000000001</v>
      </c>
      <c r="D1226" s="5">
        <v>0.95665935762800003</v>
      </c>
      <c r="E1226" s="5" t="s">
        <v>11</v>
      </c>
      <c r="F1226" s="5">
        <v>1694</v>
      </c>
      <c r="G1226" s="5">
        <v>1700</v>
      </c>
      <c r="H1226" s="5" t="s">
        <v>12</v>
      </c>
      <c r="I1226" s="5" t="s">
        <v>583</v>
      </c>
      <c r="J1226" s="5">
        <f t="shared" ref="J1226:K1226" si="1224">F1226+16676200</f>
        <v>16677894</v>
      </c>
      <c r="K1226" s="5">
        <f t="shared" si="1224"/>
        <v>16677900</v>
      </c>
      <c r="L1226" s="6"/>
    </row>
    <row r="1227" spans="1:12" ht="15.75" customHeight="1" x14ac:dyDescent="0.25">
      <c r="A1227" s="5" t="s">
        <v>44</v>
      </c>
      <c r="B1227" s="5" t="s">
        <v>45</v>
      </c>
      <c r="C1227" s="5">
        <v>9.0966199999999997</v>
      </c>
      <c r="D1227" s="5">
        <v>0.95249704841899996</v>
      </c>
      <c r="E1227" s="5" t="s">
        <v>11</v>
      </c>
      <c r="F1227" s="5">
        <v>1694</v>
      </c>
      <c r="G1227" s="5">
        <v>1700</v>
      </c>
      <c r="H1227" s="5" t="s">
        <v>12</v>
      </c>
      <c r="I1227" s="5" t="s">
        <v>583</v>
      </c>
      <c r="J1227" s="5">
        <f t="shared" ref="J1227:K1227" si="1225">F1227+16676200</f>
        <v>16677894</v>
      </c>
      <c r="K1227" s="5">
        <f t="shared" si="1225"/>
        <v>16677900</v>
      </c>
      <c r="L1227" s="6"/>
    </row>
    <row r="1228" spans="1:12" ht="15.75" customHeight="1" x14ac:dyDescent="0.25">
      <c r="A1228" s="5" t="s">
        <v>38</v>
      </c>
      <c r="B1228" s="5" t="s">
        <v>39</v>
      </c>
      <c r="C1228" s="5">
        <v>7.4059499999999998</v>
      </c>
      <c r="D1228" s="5">
        <v>0.93334781494600005</v>
      </c>
      <c r="E1228" s="5" t="s">
        <v>11</v>
      </c>
      <c r="F1228" s="5">
        <v>1694</v>
      </c>
      <c r="G1228" s="5">
        <v>1700</v>
      </c>
      <c r="H1228" s="5" t="s">
        <v>12</v>
      </c>
      <c r="I1228" s="5" t="s">
        <v>583</v>
      </c>
      <c r="J1228" s="5">
        <f t="shared" ref="J1228:K1228" si="1226">F1228+16676200</f>
        <v>16677894</v>
      </c>
      <c r="K1228" s="5">
        <f t="shared" si="1226"/>
        <v>16677900</v>
      </c>
      <c r="L1228" s="6"/>
    </row>
    <row r="1229" spans="1:12" ht="15.75" customHeight="1" x14ac:dyDescent="0.25">
      <c r="A1229" s="5" t="s">
        <v>42</v>
      </c>
      <c r="B1229" s="5" t="s">
        <v>43</v>
      </c>
      <c r="C1229" s="5">
        <v>7.7124899999999998</v>
      </c>
      <c r="D1229" s="5">
        <v>0.91697534528799995</v>
      </c>
      <c r="E1229" s="5" t="s">
        <v>11</v>
      </c>
      <c r="F1229" s="5">
        <v>1694</v>
      </c>
      <c r="G1229" s="5">
        <v>1700</v>
      </c>
      <c r="H1229" s="5" t="s">
        <v>12</v>
      </c>
      <c r="I1229" s="5" t="s">
        <v>583</v>
      </c>
      <c r="J1229" s="5">
        <f t="shared" ref="J1229:K1229" si="1227">F1229+16676200</f>
        <v>16677894</v>
      </c>
      <c r="K1229" s="5">
        <f t="shared" si="1227"/>
        <v>16677900</v>
      </c>
      <c r="L1229" s="6"/>
    </row>
    <row r="1230" spans="1:12" ht="15.75" customHeight="1" x14ac:dyDescent="0.25">
      <c r="A1230" s="5" t="s">
        <v>46</v>
      </c>
      <c r="B1230" s="5" t="s">
        <v>47</v>
      </c>
      <c r="C1230" s="5">
        <v>7.1147400000000003</v>
      </c>
      <c r="D1230" s="5">
        <v>0.90761543137599998</v>
      </c>
      <c r="E1230" s="5" t="s">
        <v>11</v>
      </c>
      <c r="F1230" s="5">
        <v>1694</v>
      </c>
      <c r="G1230" s="5">
        <v>1700</v>
      </c>
      <c r="H1230" s="5" t="s">
        <v>12</v>
      </c>
      <c r="I1230" s="5" t="s">
        <v>583</v>
      </c>
      <c r="J1230" s="5">
        <f t="shared" ref="J1230:K1230" si="1228">F1230+16676200</f>
        <v>16677894</v>
      </c>
      <c r="K1230" s="5">
        <f t="shared" si="1228"/>
        <v>16677900</v>
      </c>
      <c r="L1230" s="6"/>
    </row>
    <row r="1231" spans="1:12" ht="15.75" customHeight="1" x14ac:dyDescent="0.25">
      <c r="A1231" s="8" t="s">
        <v>32</v>
      </c>
      <c r="B1231" s="8" t="s">
        <v>33</v>
      </c>
      <c r="C1231" s="8">
        <v>6.3963000000000001</v>
      </c>
      <c r="D1231" s="8">
        <v>0.87514150885300002</v>
      </c>
      <c r="E1231" s="8" t="s">
        <v>11</v>
      </c>
      <c r="F1231" s="8">
        <v>1694</v>
      </c>
      <c r="G1231" s="8">
        <v>1700</v>
      </c>
      <c r="H1231" s="8" t="s">
        <v>12</v>
      </c>
      <c r="I1231" s="8" t="s">
        <v>583</v>
      </c>
      <c r="J1231" s="8">
        <f t="shared" ref="J1231:K1231" si="1229">F1231+16676200</f>
        <v>16677894</v>
      </c>
      <c r="K1231" s="8">
        <f t="shared" si="1229"/>
        <v>16677900</v>
      </c>
      <c r="L1231" s="6"/>
    </row>
    <row r="1232" spans="1:12" ht="15.75" customHeight="1" x14ac:dyDescent="0.25">
      <c r="A1232" s="5" t="s">
        <v>92</v>
      </c>
      <c r="B1232" s="5" t="s">
        <v>45</v>
      </c>
      <c r="C1232" s="5">
        <v>9.2252399999999994</v>
      </c>
      <c r="D1232" s="5">
        <v>0.89788145332000002</v>
      </c>
      <c r="E1232" s="5" t="s">
        <v>11</v>
      </c>
      <c r="F1232" s="5">
        <v>1692</v>
      </c>
      <c r="G1232" s="5">
        <v>1702</v>
      </c>
      <c r="H1232" s="5" t="s">
        <v>23</v>
      </c>
      <c r="I1232" s="5" t="s">
        <v>605</v>
      </c>
      <c r="J1232" s="5">
        <f t="shared" ref="J1232:K1232" si="1230">F1232+16676200</f>
        <v>16677892</v>
      </c>
      <c r="K1232" s="5">
        <f t="shared" si="1230"/>
        <v>16677902</v>
      </c>
      <c r="L1232" s="6"/>
    </row>
    <row r="1233" spans="1:12" ht="15.75" customHeight="1" x14ac:dyDescent="0.25">
      <c r="A1233" s="8" t="s">
        <v>490</v>
      </c>
      <c r="B1233" s="8" t="s">
        <v>491</v>
      </c>
      <c r="C1233" s="8">
        <v>9.6617800000000003</v>
      </c>
      <c r="D1233" s="8">
        <v>0.86463286220400004</v>
      </c>
      <c r="E1233" s="8" t="s">
        <v>11</v>
      </c>
      <c r="F1233" s="8">
        <v>1703</v>
      </c>
      <c r="G1233" s="8">
        <v>1712</v>
      </c>
      <c r="H1233" s="8" t="s">
        <v>12</v>
      </c>
      <c r="I1233" s="8" t="s">
        <v>606</v>
      </c>
      <c r="J1233" s="8">
        <f t="shared" ref="J1233:K1233" si="1231">F1233+16676200</f>
        <v>16677903</v>
      </c>
      <c r="K1233" s="8">
        <f t="shared" si="1231"/>
        <v>16677912</v>
      </c>
      <c r="L1233" s="6"/>
    </row>
    <row r="1234" spans="1:12" ht="15.75" customHeight="1" x14ac:dyDescent="0.25">
      <c r="A1234" s="5" t="s">
        <v>98</v>
      </c>
      <c r="B1234" s="5" t="s">
        <v>99</v>
      </c>
      <c r="C1234" s="5">
        <v>6.9720700000000004</v>
      </c>
      <c r="D1234" s="5">
        <v>0.86845143016000004</v>
      </c>
      <c r="E1234" s="5" t="s">
        <v>11</v>
      </c>
      <c r="F1234" s="5">
        <v>1707</v>
      </c>
      <c r="G1234" s="5">
        <v>1714</v>
      </c>
      <c r="H1234" s="5" t="s">
        <v>12</v>
      </c>
      <c r="I1234" s="5" t="s">
        <v>607</v>
      </c>
      <c r="J1234" s="5">
        <f t="shared" ref="J1234:K1234" si="1232">F1234+16676200</f>
        <v>16677907</v>
      </c>
      <c r="K1234" s="5">
        <f t="shared" si="1232"/>
        <v>16677914</v>
      </c>
      <c r="L1234" s="6"/>
    </row>
    <row r="1235" spans="1:12" ht="15.75" customHeight="1" x14ac:dyDescent="0.25">
      <c r="A1235" s="5" t="s">
        <v>123</v>
      </c>
      <c r="B1235" s="5" t="s">
        <v>124</v>
      </c>
      <c r="C1235" s="5">
        <v>7.2780800000000001</v>
      </c>
      <c r="D1235" s="5">
        <v>0.87611804568899998</v>
      </c>
      <c r="E1235" s="5" t="s">
        <v>11</v>
      </c>
      <c r="F1235" s="5">
        <v>1711</v>
      </c>
      <c r="G1235" s="5">
        <v>1716</v>
      </c>
      <c r="H1235" s="5" t="s">
        <v>12</v>
      </c>
      <c r="I1235" s="5" t="s">
        <v>608</v>
      </c>
      <c r="J1235" s="5">
        <f t="shared" ref="J1235:K1235" si="1233">F1235+16676200</f>
        <v>16677911</v>
      </c>
      <c r="K1235" s="5">
        <f t="shared" si="1233"/>
        <v>16677916</v>
      </c>
      <c r="L1235" s="6"/>
    </row>
    <row r="1236" spans="1:12" ht="15.75" customHeight="1" x14ac:dyDescent="0.25">
      <c r="A1236" s="8" t="s">
        <v>609</v>
      </c>
      <c r="B1236" s="8" t="s">
        <v>610</v>
      </c>
      <c r="C1236" s="8">
        <v>9.5503199999999993</v>
      </c>
      <c r="D1236" s="8">
        <v>0.86345616643900003</v>
      </c>
      <c r="E1236" s="8" t="s">
        <v>11</v>
      </c>
      <c r="F1236" s="8">
        <v>1706</v>
      </c>
      <c r="G1236" s="8">
        <v>1717</v>
      </c>
      <c r="H1236" s="8" t="s">
        <v>12</v>
      </c>
      <c r="I1236" s="8" t="s">
        <v>611</v>
      </c>
      <c r="J1236" s="8">
        <f t="shared" ref="J1236:K1236" si="1234">F1236+16676200</f>
        <v>16677906</v>
      </c>
      <c r="K1236" s="8">
        <f t="shared" si="1234"/>
        <v>16677917</v>
      </c>
      <c r="L1236" s="6"/>
    </row>
    <row r="1237" spans="1:12" ht="15.75" customHeight="1" x14ac:dyDescent="0.25">
      <c r="A1237" s="8" t="s">
        <v>121</v>
      </c>
      <c r="B1237" s="8" t="s">
        <v>122</v>
      </c>
      <c r="C1237" s="8">
        <v>4.6851900000000004</v>
      </c>
      <c r="D1237" s="8">
        <v>0.85649590368899997</v>
      </c>
      <c r="E1237" s="8" t="s">
        <v>11</v>
      </c>
      <c r="F1237" s="8">
        <v>1723</v>
      </c>
      <c r="G1237" s="8">
        <v>1727</v>
      </c>
      <c r="H1237" s="8" t="s">
        <v>12</v>
      </c>
      <c r="I1237" s="8" t="s">
        <v>612</v>
      </c>
      <c r="J1237" s="8">
        <f t="shared" ref="J1237:K1237" si="1235">F1237+16676200</f>
        <v>16677923</v>
      </c>
      <c r="K1237" s="8">
        <f t="shared" si="1235"/>
        <v>16677927</v>
      </c>
      <c r="L1237" s="6"/>
    </row>
    <row r="1238" spans="1:12" ht="15.75" customHeight="1" x14ac:dyDescent="0.25">
      <c r="A1238" s="8" t="s">
        <v>357</v>
      </c>
      <c r="B1238" s="8" t="s">
        <v>358</v>
      </c>
      <c r="C1238" s="8">
        <v>12.355600000000001</v>
      </c>
      <c r="D1238" s="8">
        <v>0.94712278436700004</v>
      </c>
      <c r="E1238" s="8" t="s">
        <v>11</v>
      </c>
      <c r="F1238" s="8">
        <v>1725</v>
      </c>
      <c r="G1238" s="8">
        <v>1735</v>
      </c>
      <c r="H1238" s="8" t="s">
        <v>12</v>
      </c>
      <c r="I1238" s="8" t="s">
        <v>613</v>
      </c>
      <c r="J1238" s="8">
        <f t="shared" ref="J1238:K1238" si="1236">F1238+16676200</f>
        <v>16677925</v>
      </c>
      <c r="K1238" s="8">
        <f t="shared" si="1236"/>
        <v>16677935</v>
      </c>
      <c r="L1238" s="6"/>
    </row>
    <row r="1239" spans="1:12" ht="15.75" customHeight="1" x14ac:dyDescent="0.25">
      <c r="A1239" s="8" t="s">
        <v>140</v>
      </c>
      <c r="B1239" s="8" t="s">
        <v>141</v>
      </c>
      <c r="C1239" s="8">
        <v>6.3636100000000004</v>
      </c>
      <c r="D1239" s="8">
        <v>0.92715890737899997</v>
      </c>
      <c r="E1239" s="8" t="s">
        <v>11</v>
      </c>
      <c r="F1239" s="8">
        <v>1730</v>
      </c>
      <c r="G1239" s="8">
        <v>1735</v>
      </c>
      <c r="H1239" s="8" t="s">
        <v>23</v>
      </c>
      <c r="I1239" s="8" t="s">
        <v>142</v>
      </c>
      <c r="J1239" s="8">
        <f t="shared" ref="J1239:K1239" si="1237">F1239+16676200</f>
        <v>16677930</v>
      </c>
      <c r="K1239" s="8">
        <f t="shared" si="1237"/>
        <v>16677935</v>
      </c>
      <c r="L1239" s="6"/>
    </row>
    <row r="1240" spans="1:12" ht="15.75" customHeight="1" x14ac:dyDescent="0.25">
      <c r="A1240" s="5" t="s">
        <v>98</v>
      </c>
      <c r="B1240" s="5" t="s">
        <v>99</v>
      </c>
      <c r="C1240" s="5">
        <v>7.6393599999999999</v>
      </c>
      <c r="D1240" s="5">
        <v>0.89476414048399999</v>
      </c>
      <c r="E1240" s="5" t="s">
        <v>11</v>
      </c>
      <c r="F1240" s="5">
        <v>1747</v>
      </c>
      <c r="G1240" s="5">
        <v>1754</v>
      </c>
      <c r="H1240" s="5" t="s">
        <v>12</v>
      </c>
      <c r="I1240" s="5" t="s">
        <v>614</v>
      </c>
      <c r="J1240" s="5">
        <f t="shared" ref="J1240:K1240" si="1238">F1240+16676200</f>
        <v>16677947</v>
      </c>
      <c r="K1240" s="5">
        <f t="shared" si="1238"/>
        <v>16677954</v>
      </c>
      <c r="L1240" s="6"/>
    </row>
    <row r="1241" spans="1:12" ht="15.75" customHeight="1" x14ac:dyDescent="0.25">
      <c r="A1241" s="8" t="s">
        <v>121</v>
      </c>
      <c r="B1241" s="8" t="s">
        <v>122</v>
      </c>
      <c r="C1241" s="8">
        <v>7.7723800000000001</v>
      </c>
      <c r="D1241" s="8">
        <v>0.99999999829499997</v>
      </c>
      <c r="E1241" s="8" t="s">
        <v>11</v>
      </c>
      <c r="F1241" s="8">
        <v>1752</v>
      </c>
      <c r="G1241" s="8">
        <v>1756</v>
      </c>
      <c r="H1241" s="8" t="s">
        <v>12</v>
      </c>
      <c r="I1241" s="8" t="s">
        <v>243</v>
      </c>
      <c r="J1241" s="8">
        <f t="shared" ref="J1241:K1241" si="1239">F1241+16676200</f>
        <v>16677952</v>
      </c>
      <c r="K1241" s="8">
        <f t="shared" si="1239"/>
        <v>16677956</v>
      </c>
      <c r="L1241" s="6"/>
    </row>
    <row r="1242" spans="1:12" ht="15.75" customHeight="1" x14ac:dyDescent="0.25">
      <c r="A1242" s="8" t="s">
        <v>206</v>
      </c>
      <c r="B1242" s="8" t="s">
        <v>207</v>
      </c>
      <c r="C1242" s="8">
        <v>7.4274699999999996</v>
      </c>
      <c r="D1242" s="8">
        <v>0.99576970747399995</v>
      </c>
      <c r="E1242" s="8" t="s">
        <v>11</v>
      </c>
      <c r="F1242" s="8">
        <v>1752</v>
      </c>
      <c r="G1242" s="8">
        <v>1756</v>
      </c>
      <c r="H1242" s="8" t="s">
        <v>12</v>
      </c>
      <c r="I1242" s="8" t="s">
        <v>243</v>
      </c>
      <c r="J1242" s="8">
        <f t="shared" ref="J1242:K1242" si="1240">F1242+16676200</f>
        <v>16677952</v>
      </c>
      <c r="K1242" s="8">
        <f t="shared" si="1240"/>
        <v>16677956</v>
      </c>
      <c r="L1242" s="6"/>
    </row>
    <row r="1243" spans="1:12" ht="15.75" customHeight="1" x14ac:dyDescent="0.25">
      <c r="A1243" s="8" t="s">
        <v>118</v>
      </c>
      <c r="B1243" s="8" t="s">
        <v>119</v>
      </c>
      <c r="C1243" s="8">
        <v>6.5187400000000002</v>
      </c>
      <c r="D1243" s="8">
        <v>0.92847019004200004</v>
      </c>
      <c r="E1243" s="8" t="s">
        <v>11</v>
      </c>
      <c r="F1243" s="8">
        <v>1752</v>
      </c>
      <c r="G1243" s="8">
        <v>1756</v>
      </c>
      <c r="H1243" s="8" t="s">
        <v>12</v>
      </c>
      <c r="I1243" s="8" t="s">
        <v>243</v>
      </c>
      <c r="J1243" s="8">
        <f t="shared" ref="J1243:K1243" si="1241">F1243+16676200</f>
        <v>16677952</v>
      </c>
      <c r="K1243" s="8">
        <f t="shared" si="1241"/>
        <v>16677956</v>
      </c>
      <c r="L1243" s="6"/>
    </row>
    <row r="1244" spans="1:12" ht="15.75" customHeight="1" x14ac:dyDescent="0.25">
      <c r="A1244" s="8" t="s">
        <v>209</v>
      </c>
      <c r="B1244" s="8" t="s">
        <v>210</v>
      </c>
      <c r="C1244" s="8">
        <v>9.5867900000000006</v>
      </c>
      <c r="D1244" s="8">
        <v>0.88388334142000002</v>
      </c>
      <c r="E1244" s="8" t="s">
        <v>11</v>
      </c>
      <c r="F1244" s="8">
        <v>1747</v>
      </c>
      <c r="G1244" s="8">
        <v>1757</v>
      </c>
      <c r="H1244" s="8" t="s">
        <v>23</v>
      </c>
      <c r="I1244" s="8" t="s">
        <v>615</v>
      </c>
      <c r="J1244" s="8">
        <f t="shared" ref="J1244:K1244" si="1242">F1244+16676200</f>
        <v>16677947</v>
      </c>
      <c r="K1244" s="8">
        <f t="shared" si="1242"/>
        <v>16677957</v>
      </c>
      <c r="L1244" s="6"/>
    </row>
    <row r="1245" spans="1:12" ht="15.75" customHeight="1" x14ac:dyDescent="0.25">
      <c r="A1245" s="8" t="s">
        <v>299</v>
      </c>
      <c r="B1245" s="8" t="s">
        <v>300</v>
      </c>
      <c r="C1245" s="8">
        <v>7.1496000000000004</v>
      </c>
      <c r="D1245" s="8">
        <v>0.85173967445900001</v>
      </c>
      <c r="E1245" s="8" t="s">
        <v>11</v>
      </c>
      <c r="F1245" s="8">
        <v>1782</v>
      </c>
      <c r="G1245" s="8">
        <v>1789</v>
      </c>
      <c r="H1245" s="8" t="s">
        <v>12</v>
      </c>
      <c r="I1245" s="8" t="s">
        <v>369</v>
      </c>
      <c r="J1245" s="8">
        <f t="shared" ref="J1245:K1245" si="1243">F1245+16676200</f>
        <v>16677982</v>
      </c>
      <c r="K1245" s="8">
        <f t="shared" si="1243"/>
        <v>16677989</v>
      </c>
      <c r="L1245" s="6"/>
    </row>
    <row r="1246" spans="1:12" ht="15.75" customHeight="1" x14ac:dyDescent="0.25">
      <c r="A1246" s="5" t="s">
        <v>123</v>
      </c>
      <c r="B1246" s="5" t="s">
        <v>124</v>
      </c>
      <c r="C1246" s="5">
        <v>7.6702899999999996</v>
      </c>
      <c r="D1246" s="5">
        <v>0.89013496007799997</v>
      </c>
      <c r="E1246" s="5" t="s">
        <v>11</v>
      </c>
      <c r="F1246" s="5">
        <v>1788</v>
      </c>
      <c r="G1246" s="5">
        <v>1793</v>
      </c>
      <c r="H1246" s="5" t="s">
        <v>23</v>
      </c>
      <c r="I1246" s="5" t="s">
        <v>348</v>
      </c>
      <c r="J1246" s="5">
        <f t="shared" ref="J1246:K1246" si="1244">F1246+16676200</f>
        <v>16677988</v>
      </c>
      <c r="K1246" s="5">
        <f t="shared" si="1244"/>
        <v>16677993</v>
      </c>
      <c r="L1246" s="6"/>
    </row>
    <row r="1247" spans="1:12" ht="15.75" customHeight="1" x14ac:dyDescent="0.25">
      <c r="A1247" s="8" t="s">
        <v>616</v>
      </c>
      <c r="B1247" s="8" t="s">
        <v>617</v>
      </c>
      <c r="C1247" s="8">
        <v>9.4965700000000002</v>
      </c>
      <c r="D1247" s="8">
        <v>0.85339398731100002</v>
      </c>
      <c r="E1247" s="8" t="s">
        <v>11</v>
      </c>
      <c r="F1247" s="8">
        <v>1786</v>
      </c>
      <c r="G1247" s="8">
        <v>1795</v>
      </c>
      <c r="H1247" s="8" t="s">
        <v>12</v>
      </c>
      <c r="I1247" s="8" t="s">
        <v>618</v>
      </c>
      <c r="J1247" s="8">
        <f t="shared" ref="J1247:K1247" si="1245">F1247+16676200</f>
        <v>16677986</v>
      </c>
      <c r="K1247" s="8">
        <f t="shared" si="1245"/>
        <v>16677995</v>
      </c>
      <c r="L1247" s="6"/>
    </row>
    <row r="1248" spans="1:12" ht="15.75" customHeight="1" x14ac:dyDescent="0.25">
      <c r="A1248" s="8" t="s">
        <v>616</v>
      </c>
      <c r="B1248" s="8" t="s">
        <v>617</v>
      </c>
      <c r="C1248" s="8">
        <v>9.4965700000000002</v>
      </c>
      <c r="D1248" s="8">
        <v>0.85339398731100002</v>
      </c>
      <c r="E1248" s="8" t="s">
        <v>11</v>
      </c>
      <c r="F1248" s="8">
        <v>1786</v>
      </c>
      <c r="G1248" s="8">
        <v>1795</v>
      </c>
      <c r="H1248" s="8" t="s">
        <v>23</v>
      </c>
      <c r="I1248" s="8" t="s">
        <v>619</v>
      </c>
      <c r="J1248" s="8">
        <f t="shared" ref="J1248:K1248" si="1246">F1248+16676200</f>
        <v>16677986</v>
      </c>
      <c r="K1248" s="8">
        <f t="shared" si="1246"/>
        <v>16677995</v>
      </c>
      <c r="L1248" s="6"/>
    </row>
    <row r="1249" spans="1:12" ht="15.75" customHeight="1" x14ac:dyDescent="0.25">
      <c r="A1249" s="5" t="s">
        <v>353</v>
      </c>
      <c r="B1249" s="5" t="s">
        <v>351</v>
      </c>
      <c r="C1249" s="5">
        <v>8.7406299999999995</v>
      </c>
      <c r="D1249" s="5">
        <v>0.883620962555</v>
      </c>
      <c r="E1249" s="5" t="s">
        <v>11</v>
      </c>
      <c r="F1249" s="5">
        <v>1787</v>
      </c>
      <c r="G1249" s="5">
        <v>1796</v>
      </c>
      <c r="H1249" s="5" t="s">
        <v>23</v>
      </c>
      <c r="I1249" s="5" t="s">
        <v>620</v>
      </c>
      <c r="J1249" s="5">
        <f t="shared" ref="J1249:K1249" si="1247">F1249+16676200</f>
        <v>16677987</v>
      </c>
      <c r="K1249" s="5">
        <f t="shared" si="1247"/>
        <v>16677996</v>
      </c>
      <c r="L1249" s="6"/>
    </row>
    <row r="1250" spans="1:12" ht="15.75" customHeight="1" x14ac:dyDescent="0.25">
      <c r="A1250" s="8" t="s">
        <v>35</v>
      </c>
      <c r="B1250" s="8" t="s">
        <v>36</v>
      </c>
      <c r="C1250" s="8">
        <v>6.91669</v>
      </c>
      <c r="D1250" s="8">
        <v>1.0000000094299999</v>
      </c>
      <c r="E1250" s="8" t="s">
        <v>11</v>
      </c>
      <c r="F1250" s="8">
        <v>1805</v>
      </c>
      <c r="G1250" s="8">
        <v>1808</v>
      </c>
      <c r="H1250" s="8" t="s">
        <v>23</v>
      </c>
      <c r="I1250" s="8" t="s">
        <v>41</v>
      </c>
      <c r="J1250" s="8">
        <f t="shared" ref="J1250:K1250" si="1248">F1250+16676200</f>
        <v>16678005</v>
      </c>
      <c r="K1250" s="8">
        <f t="shared" si="1248"/>
        <v>16678008</v>
      </c>
      <c r="L1250" s="6"/>
    </row>
    <row r="1251" spans="1:12" ht="15.75" customHeight="1" x14ac:dyDescent="0.25">
      <c r="A1251" s="5" t="s">
        <v>21</v>
      </c>
      <c r="B1251" s="5" t="s">
        <v>22</v>
      </c>
      <c r="C1251" s="5">
        <v>7.4803699999999997</v>
      </c>
      <c r="D1251" s="5">
        <v>0.95234618391299997</v>
      </c>
      <c r="E1251" s="5" t="s">
        <v>11</v>
      </c>
      <c r="F1251" s="5">
        <v>1803</v>
      </c>
      <c r="G1251" s="5">
        <v>1808</v>
      </c>
      <c r="H1251" s="5" t="s">
        <v>23</v>
      </c>
      <c r="I1251" s="5" t="s">
        <v>621</v>
      </c>
      <c r="J1251" s="5">
        <f t="shared" ref="J1251:K1251" si="1249">F1251+16676200</f>
        <v>16678003</v>
      </c>
      <c r="K1251" s="5">
        <f t="shared" si="1249"/>
        <v>16678008</v>
      </c>
      <c r="L1251" s="6"/>
    </row>
    <row r="1252" spans="1:12" ht="15.75" customHeight="1" x14ac:dyDescent="0.25">
      <c r="A1252" s="8" t="s">
        <v>60</v>
      </c>
      <c r="B1252" s="8" t="s">
        <v>61</v>
      </c>
      <c r="C1252" s="8">
        <v>7.5286099999999996</v>
      </c>
      <c r="D1252" s="8">
        <v>0.92973628022900001</v>
      </c>
      <c r="E1252" s="8" t="s">
        <v>11</v>
      </c>
      <c r="F1252" s="8">
        <v>1803</v>
      </c>
      <c r="G1252" s="8">
        <v>1808</v>
      </c>
      <c r="H1252" s="8" t="s">
        <v>23</v>
      </c>
      <c r="I1252" s="8" t="s">
        <v>621</v>
      </c>
      <c r="J1252" s="8">
        <f t="shared" ref="J1252:K1252" si="1250">F1252+16676200</f>
        <v>16678003</v>
      </c>
      <c r="K1252" s="8">
        <f t="shared" si="1250"/>
        <v>16678008</v>
      </c>
      <c r="L1252" s="6"/>
    </row>
    <row r="1253" spans="1:12" ht="15.75" customHeight="1" x14ac:dyDescent="0.25">
      <c r="A1253" s="8" t="s">
        <v>73</v>
      </c>
      <c r="B1253" s="8" t="s">
        <v>74</v>
      </c>
      <c r="C1253" s="8">
        <v>6.5738399999999997</v>
      </c>
      <c r="D1253" s="8">
        <v>0.91892536075599995</v>
      </c>
      <c r="E1253" s="8" t="s">
        <v>11</v>
      </c>
      <c r="F1253" s="8">
        <v>1803</v>
      </c>
      <c r="G1253" s="8">
        <v>1808</v>
      </c>
      <c r="H1253" s="8" t="s">
        <v>23</v>
      </c>
      <c r="I1253" s="8" t="s">
        <v>621</v>
      </c>
      <c r="J1253" s="8">
        <f t="shared" ref="J1253:K1253" si="1251">F1253+16676200</f>
        <v>16678003</v>
      </c>
      <c r="K1253" s="8">
        <f t="shared" si="1251"/>
        <v>16678008</v>
      </c>
      <c r="L1253" s="6"/>
    </row>
    <row r="1254" spans="1:12" ht="15.75" customHeight="1" x14ac:dyDescent="0.25">
      <c r="A1254" s="8" t="s">
        <v>143</v>
      </c>
      <c r="B1254" s="8" t="s">
        <v>144</v>
      </c>
      <c r="C1254" s="8">
        <v>7.8721300000000003</v>
      </c>
      <c r="D1254" s="8">
        <v>0.89020622857099996</v>
      </c>
      <c r="E1254" s="8" t="s">
        <v>11</v>
      </c>
      <c r="F1254" s="8">
        <v>1802</v>
      </c>
      <c r="G1254" s="8">
        <v>1808</v>
      </c>
      <c r="H1254" s="8" t="s">
        <v>12</v>
      </c>
      <c r="I1254" s="8" t="s">
        <v>622</v>
      </c>
      <c r="J1254" s="8">
        <f t="shared" ref="J1254:K1254" si="1252">F1254+16676200</f>
        <v>16678002</v>
      </c>
      <c r="K1254" s="8">
        <f t="shared" si="1252"/>
        <v>16678008</v>
      </c>
      <c r="L1254" s="6"/>
    </row>
    <row r="1255" spans="1:12" ht="15.75" customHeight="1" x14ac:dyDescent="0.25">
      <c r="A1255" s="5" t="s">
        <v>63</v>
      </c>
      <c r="B1255" s="5" t="s">
        <v>64</v>
      </c>
      <c r="C1255" s="5">
        <v>6.7063300000000003</v>
      </c>
      <c r="D1255" s="5">
        <v>0.87488079086100001</v>
      </c>
      <c r="E1255" s="5" t="s">
        <v>11</v>
      </c>
      <c r="F1255" s="5">
        <v>1802</v>
      </c>
      <c r="G1255" s="5">
        <v>1808</v>
      </c>
      <c r="H1255" s="5" t="s">
        <v>12</v>
      </c>
      <c r="I1255" s="5" t="s">
        <v>622</v>
      </c>
      <c r="J1255" s="5">
        <f t="shared" ref="J1255:K1255" si="1253">F1255+16676200</f>
        <v>16678002</v>
      </c>
      <c r="K1255" s="5">
        <f t="shared" si="1253"/>
        <v>16678008</v>
      </c>
      <c r="L1255" s="6"/>
    </row>
    <row r="1256" spans="1:12" ht="15.75" customHeight="1" x14ac:dyDescent="0.25">
      <c r="A1256" s="8" t="s">
        <v>75</v>
      </c>
      <c r="B1256" s="8" t="s">
        <v>76</v>
      </c>
      <c r="C1256" s="8">
        <v>6.8468900000000001</v>
      </c>
      <c r="D1256" s="8">
        <v>0.86209344883500005</v>
      </c>
      <c r="E1256" s="8" t="s">
        <v>11</v>
      </c>
      <c r="F1256" s="8">
        <v>1802</v>
      </c>
      <c r="G1256" s="8">
        <v>1808</v>
      </c>
      <c r="H1256" s="8" t="s">
        <v>12</v>
      </c>
      <c r="I1256" s="8" t="s">
        <v>622</v>
      </c>
      <c r="J1256" s="8">
        <f t="shared" ref="J1256:K1256" si="1254">F1256+16676200</f>
        <v>16678002</v>
      </c>
      <c r="K1256" s="8">
        <f t="shared" si="1254"/>
        <v>16678008</v>
      </c>
      <c r="L1256" s="6"/>
    </row>
    <row r="1257" spans="1:12" ht="15.75" customHeight="1" x14ac:dyDescent="0.25">
      <c r="A1257" s="5" t="s">
        <v>38</v>
      </c>
      <c r="B1257" s="5" t="s">
        <v>39</v>
      </c>
      <c r="C1257" s="5">
        <v>5.3395900000000003</v>
      </c>
      <c r="D1257" s="5">
        <v>0.856123892133</v>
      </c>
      <c r="E1257" s="5" t="s">
        <v>11</v>
      </c>
      <c r="F1257" s="5">
        <v>1802</v>
      </c>
      <c r="G1257" s="5">
        <v>1808</v>
      </c>
      <c r="H1257" s="5" t="s">
        <v>12</v>
      </c>
      <c r="I1257" s="5" t="s">
        <v>622</v>
      </c>
      <c r="J1257" s="5">
        <f t="shared" ref="J1257:K1257" si="1255">F1257+16676200</f>
        <v>16678002</v>
      </c>
      <c r="K1257" s="5">
        <f t="shared" si="1255"/>
        <v>16678008</v>
      </c>
      <c r="L1257" s="6"/>
    </row>
    <row r="1258" spans="1:12" ht="15.75" customHeight="1" x14ac:dyDescent="0.25">
      <c r="A1258" s="5" t="s">
        <v>305</v>
      </c>
      <c r="B1258" s="5" t="s">
        <v>306</v>
      </c>
      <c r="C1258" s="5">
        <v>6.4719600000000002</v>
      </c>
      <c r="D1258" s="5">
        <v>0.85352325175400001</v>
      </c>
      <c r="E1258" s="5" t="s">
        <v>11</v>
      </c>
      <c r="F1258" s="5">
        <v>1803</v>
      </c>
      <c r="G1258" s="5">
        <v>1808</v>
      </c>
      <c r="H1258" s="5" t="s">
        <v>23</v>
      </c>
      <c r="I1258" s="5" t="s">
        <v>621</v>
      </c>
      <c r="J1258" s="5">
        <f t="shared" ref="J1258:K1258" si="1256">F1258+16676200</f>
        <v>16678003</v>
      </c>
      <c r="K1258" s="5">
        <f t="shared" si="1256"/>
        <v>16678008</v>
      </c>
      <c r="L1258" s="6"/>
    </row>
    <row r="1259" spans="1:12" ht="15.75" customHeight="1" x14ac:dyDescent="0.25">
      <c r="A1259" s="5" t="s">
        <v>42</v>
      </c>
      <c r="B1259" s="5" t="s">
        <v>43</v>
      </c>
      <c r="C1259" s="5">
        <v>5.9755200000000004</v>
      </c>
      <c r="D1259" s="5">
        <v>0.85051637995100005</v>
      </c>
      <c r="E1259" s="5" t="s">
        <v>11</v>
      </c>
      <c r="F1259" s="5">
        <v>1802</v>
      </c>
      <c r="G1259" s="5">
        <v>1808</v>
      </c>
      <c r="H1259" s="5" t="s">
        <v>12</v>
      </c>
      <c r="I1259" s="5" t="s">
        <v>622</v>
      </c>
      <c r="J1259" s="5">
        <f t="shared" ref="J1259:K1259" si="1257">F1259+16676200</f>
        <v>16678002</v>
      </c>
      <c r="K1259" s="5">
        <f t="shared" si="1257"/>
        <v>16678008</v>
      </c>
      <c r="L1259" s="6"/>
    </row>
    <row r="1260" spans="1:12" ht="15.75" customHeight="1" x14ac:dyDescent="0.25">
      <c r="A1260" s="5" t="s">
        <v>201</v>
      </c>
      <c r="B1260" s="5" t="s">
        <v>202</v>
      </c>
      <c r="C1260" s="5">
        <v>8.4683200000000003</v>
      </c>
      <c r="D1260" s="5">
        <v>0.94721525496299996</v>
      </c>
      <c r="E1260" s="5" t="s">
        <v>11</v>
      </c>
      <c r="F1260" s="5">
        <v>1803</v>
      </c>
      <c r="G1260" s="5">
        <v>1809</v>
      </c>
      <c r="H1260" s="5" t="s">
        <v>23</v>
      </c>
      <c r="I1260" s="5" t="s">
        <v>623</v>
      </c>
      <c r="J1260" s="5">
        <f t="shared" ref="J1260:K1260" si="1258">F1260+16676200</f>
        <v>16678003</v>
      </c>
      <c r="K1260" s="5">
        <f t="shared" si="1258"/>
        <v>16678009</v>
      </c>
      <c r="L1260" s="6"/>
    </row>
    <row r="1261" spans="1:12" ht="15.75" customHeight="1" x14ac:dyDescent="0.25">
      <c r="A1261" s="8" t="s">
        <v>32</v>
      </c>
      <c r="B1261" s="8" t="s">
        <v>33</v>
      </c>
      <c r="C1261" s="8">
        <v>8.2885299999999997</v>
      </c>
      <c r="D1261" s="8">
        <v>0.94606142543799998</v>
      </c>
      <c r="E1261" s="8" t="s">
        <v>11</v>
      </c>
      <c r="F1261" s="8">
        <v>1803</v>
      </c>
      <c r="G1261" s="8">
        <v>1809</v>
      </c>
      <c r="H1261" s="8" t="s">
        <v>23</v>
      </c>
      <c r="I1261" s="8" t="s">
        <v>623</v>
      </c>
      <c r="J1261" s="8">
        <f t="shared" ref="J1261:K1261" si="1259">F1261+16676200</f>
        <v>16678003</v>
      </c>
      <c r="K1261" s="8">
        <f t="shared" si="1259"/>
        <v>16678009</v>
      </c>
      <c r="L1261" s="6"/>
    </row>
    <row r="1262" spans="1:12" ht="15.75" customHeight="1" x14ac:dyDescent="0.25">
      <c r="A1262" s="5" t="s">
        <v>42</v>
      </c>
      <c r="B1262" s="5" t="s">
        <v>43</v>
      </c>
      <c r="C1262" s="5">
        <v>7.9348799999999997</v>
      </c>
      <c r="D1262" s="5">
        <v>0.92548442508499995</v>
      </c>
      <c r="E1262" s="5" t="s">
        <v>11</v>
      </c>
      <c r="F1262" s="5">
        <v>1803</v>
      </c>
      <c r="G1262" s="5">
        <v>1809</v>
      </c>
      <c r="H1262" s="5" t="s">
        <v>23</v>
      </c>
      <c r="I1262" s="5" t="s">
        <v>623</v>
      </c>
      <c r="J1262" s="5">
        <f t="shared" ref="J1262:K1262" si="1260">F1262+16676200</f>
        <v>16678003</v>
      </c>
      <c r="K1262" s="5">
        <f t="shared" si="1260"/>
        <v>16678009</v>
      </c>
      <c r="L1262" s="6"/>
    </row>
    <row r="1263" spans="1:12" ht="15.75" customHeight="1" x14ac:dyDescent="0.25">
      <c r="A1263" s="5" t="s">
        <v>181</v>
      </c>
      <c r="B1263" s="5" t="s">
        <v>182</v>
      </c>
      <c r="C1263" s="5">
        <v>7.9019599999999999</v>
      </c>
      <c r="D1263" s="5">
        <v>0.92464013490100005</v>
      </c>
      <c r="E1263" s="5" t="s">
        <v>11</v>
      </c>
      <c r="F1263" s="5">
        <v>1803</v>
      </c>
      <c r="G1263" s="5">
        <v>1809</v>
      </c>
      <c r="H1263" s="5" t="s">
        <v>23</v>
      </c>
      <c r="I1263" s="5" t="s">
        <v>623</v>
      </c>
      <c r="J1263" s="5">
        <f t="shared" ref="J1263:K1263" si="1261">F1263+16676200</f>
        <v>16678003</v>
      </c>
      <c r="K1263" s="5">
        <f t="shared" si="1261"/>
        <v>16678009</v>
      </c>
      <c r="L1263" s="6"/>
    </row>
    <row r="1264" spans="1:12" ht="15.75" customHeight="1" x14ac:dyDescent="0.25">
      <c r="A1264" s="5" t="s">
        <v>63</v>
      </c>
      <c r="B1264" s="5" t="s">
        <v>64</v>
      </c>
      <c r="C1264" s="5">
        <v>7.63103</v>
      </c>
      <c r="D1264" s="5">
        <v>0.91101064293400003</v>
      </c>
      <c r="E1264" s="5" t="s">
        <v>11</v>
      </c>
      <c r="F1264" s="5">
        <v>1803</v>
      </c>
      <c r="G1264" s="5">
        <v>1809</v>
      </c>
      <c r="H1264" s="5" t="s">
        <v>23</v>
      </c>
      <c r="I1264" s="5" t="s">
        <v>623</v>
      </c>
      <c r="J1264" s="5">
        <f t="shared" ref="J1264:K1264" si="1262">F1264+16676200</f>
        <v>16678003</v>
      </c>
      <c r="K1264" s="5">
        <f t="shared" si="1262"/>
        <v>16678009</v>
      </c>
      <c r="L1264" s="6"/>
    </row>
    <row r="1265" spans="1:12" ht="15.75" customHeight="1" x14ac:dyDescent="0.25">
      <c r="A1265" s="8" t="s">
        <v>71</v>
      </c>
      <c r="B1265" s="8" t="s">
        <v>72</v>
      </c>
      <c r="C1265" s="8">
        <v>7.2888999999999999</v>
      </c>
      <c r="D1265" s="8">
        <v>0.907726159837</v>
      </c>
      <c r="E1265" s="8" t="s">
        <v>11</v>
      </c>
      <c r="F1265" s="8">
        <v>1803</v>
      </c>
      <c r="G1265" s="8">
        <v>1809</v>
      </c>
      <c r="H1265" s="8" t="s">
        <v>23</v>
      </c>
      <c r="I1265" s="8" t="s">
        <v>623</v>
      </c>
      <c r="J1265" s="8">
        <f t="shared" ref="J1265:K1265" si="1263">F1265+16676200</f>
        <v>16678003</v>
      </c>
      <c r="K1265" s="8">
        <f t="shared" si="1263"/>
        <v>16678009</v>
      </c>
      <c r="L1265" s="6"/>
    </row>
    <row r="1266" spans="1:12" ht="15.75" customHeight="1" x14ac:dyDescent="0.25">
      <c r="A1266" s="5" t="s">
        <v>187</v>
      </c>
      <c r="B1266" s="5" t="s">
        <v>188</v>
      </c>
      <c r="C1266" s="5">
        <v>7.7704399999999998</v>
      </c>
      <c r="D1266" s="5">
        <v>0.89488400102900001</v>
      </c>
      <c r="E1266" s="5" t="s">
        <v>11</v>
      </c>
      <c r="F1266" s="5">
        <v>1803</v>
      </c>
      <c r="G1266" s="5">
        <v>1809</v>
      </c>
      <c r="H1266" s="5" t="s">
        <v>23</v>
      </c>
      <c r="I1266" s="5" t="s">
        <v>623</v>
      </c>
      <c r="J1266" s="5">
        <f t="shared" ref="J1266:K1266" si="1264">F1266+16676200</f>
        <v>16678003</v>
      </c>
      <c r="K1266" s="5">
        <f t="shared" si="1264"/>
        <v>16678009</v>
      </c>
      <c r="L1266" s="6"/>
    </row>
    <row r="1267" spans="1:12" ht="15.75" customHeight="1" x14ac:dyDescent="0.25">
      <c r="A1267" s="8" t="s">
        <v>199</v>
      </c>
      <c r="B1267" s="8" t="s">
        <v>200</v>
      </c>
      <c r="C1267" s="8">
        <v>7.3923800000000002</v>
      </c>
      <c r="D1267" s="8">
        <v>0.89205810238799998</v>
      </c>
      <c r="E1267" s="8" t="s">
        <v>11</v>
      </c>
      <c r="F1267" s="8">
        <v>1803</v>
      </c>
      <c r="G1267" s="8">
        <v>1809</v>
      </c>
      <c r="H1267" s="8" t="s">
        <v>23</v>
      </c>
      <c r="I1267" s="8" t="s">
        <v>623</v>
      </c>
      <c r="J1267" s="8">
        <f t="shared" ref="J1267:K1267" si="1265">F1267+16676200</f>
        <v>16678003</v>
      </c>
      <c r="K1267" s="8">
        <f t="shared" si="1265"/>
        <v>16678009</v>
      </c>
      <c r="L1267" s="6"/>
    </row>
    <row r="1268" spans="1:12" ht="15.75" customHeight="1" x14ac:dyDescent="0.25">
      <c r="A1268" s="5" t="s">
        <v>326</v>
      </c>
      <c r="B1268" s="5" t="s">
        <v>327</v>
      </c>
      <c r="C1268" s="5">
        <v>7.9325599999999996</v>
      </c>
      <c r="D1268" s="5">
        <v>0.89197380554899997</v>
      </c>
      <c r="E1268" s="5" t="s">
        <v>11</v>
      </c>
      <c r="F1268" s="5">
        <v>1803</v>
      </c>
      <c r="G1268" s="5">
        <v>1809</v>
      </c>
      <c r="H1268" s="5" t="s">
        <v>23</v>
      </c>
      <c r="I1268" s="5" t="s">
        <v>623</v>
      </c>
      <c r="J1268" s="5">
        <f t="shared" ref="J1268:K1268" si="1266">F1268+16676200</f>
        <v>16678003</v>
      </c>
      <c r="K1268" s="5">
        <f t="shared" si="1266"/>
        <v>16678009</v>
      </c>
      <c r="L1268" s="6"/>
    </row>
    <row r="1269" spans="1:12" ht="15.75" customHeight="1" x14ac:dyDescent="0.25">
      <c r="A1269" s="5" t="s">
        <v>197</v>
      </c>
      <c r="B1269" s="5" t="s">
        <v>198</v>
      </c>
      <c r="C1269" s="5">
        <v>7.6086999999999998</v>
      </c>
      <c r="D1269" s="5">
        <v>0.88234472906000005</v>
      </c>
      <c r="E1269" s="5" t="s">
        <v>11</v>
      </c>
      <c r="F1269" s="5">
        <v>1803</v>
      </c>
      <c r="G1269" s="5">
        <v>1809</v>
      </c>
      <c r="H1269" s="5" t="s">
        <v>23</v>
      </c>
      <c r="I1269" s="5" t="s">
        <v>623</v>
      </c>
      <c r="J1269" s="5">
        <f t="shared" ref="J1269:K1269" si="1267">F1269+16676200</f>
        <v>16678003</v>
      </c>
      <c r="K1269" s="5">
        <f t="shared" si="1267"/>
        <v>16678009</v>
      </c>
      <c r="L1269" s="6"/>
    </row>
    <row r="1270" spans="1:12" ht="15.75" customHeight="1" x14ac:dyDescent="0.25">
      <c r="A1270" s="8" t="s">
        <v>111</v>
      </c>
      <c r="B1270" s="8" t="s">
        <v>112</v>
      </c>
      <c r="C1270" s="8">
        <v>6.1294599999999999</v>
      </c>
      <c r="D1270" s="8">
        <v>0.88160648849599998</v>
      </c>
      <c r="E1270" s="8" t="s">
        <v>11</v>
      </c>
      <c r="F1270" s="8">
        <v>1804</v>
      </c>
      <c r="G1270" s="8">
        <v>1809</v>
      </c>
      <c r="H1270" s="8" t="s">
        <v>23</v>
      </c>
      <c r="I1270" s="8" t="s">
        <v>624</v>
      </c>
      <c r="J1270" s="8">
        <f t="shared" ref="J1270:K1270" si="1268">F1270+16676200</f>
        <v>16678004</v>
      </c>
      <c r="K1270" s="8">
        <f t="shared" si="1268"/>
        <v>16678009</v>
      </c>
      <c r="L1270" s="6"/>
    </row>
    <row r="1271" spans="1:12" ht="15.75" customHeight="1" x14ac:dyDescent="0.25">
      <c r="A1271" s="8" t="s">
        <v>195</v>
      </c>
      <c r="B1271" s="8" t="s">
        <v>196</v>
      </c>
      <c r="C1271" s="8">
        <v>8.0032499999999995</v>
      </c>
      <c r="D1271" s="8">
        <v>0.87954719966899997</v>
      </c>
      <c r="E1271" s="8" t="s">
        <v>11</v>
      </c>
      <c r="F1271" s="8">
        <v>1803</v>
      </c>
      <c r="G1271" s="8">
        <v>1809</v>
      </c>
      <c r="H1271" s="8" t="s">
        <v>23</v>
      </c>
      <c r="I1271" s="8" t="s">
        <v>623</v>
      </c>
      <c r="J1271" s="8">
        <f t="shared" ref="J1271:K1271" si="1269">F1271+16676200</f>
        <v>16678003</v>
      </c>
      <c r="K1271" s="8">
        <f t="shared" si="1269"/>
        <v>16678009</v>
      </c>
      <c r="L1271" s="6"/>
    </row>
    <row r="1272" spans="1:12" ht="15.75" customHeight="1" x14ac:dyDescent="0.25">
      <c r="A1272" s="8" t="s">
        <v>179</v>
      </c>
      <c r="B1272" s="8" t="s">
        <v>180</v>
      </c>
      <c r="C1272" s="8">
        <v>7.2174300000000002</v>
      </c>
      <c r="D1272" s="8">
        <v>0.87663771587700001</v>
      </c>
      <c r="E1272" s="8" t="s">
        <v>11</v>
      </c>
      <c r="F1272" s="8">
        <v>1803</v>
      </c>
      <c r="G1272" s="8">
        <v>1809</v>
      </c>
      <c r="H1272" s="8" t="s">
        <v>23</v>
      </c>
      <c r="I1272" s="8" t="s">
        <v>623</v>
      </c>
      <c r="J1272" s="8">
        <f t="shared" ref="J1272:K1272" si="1270">F1272+16676200</f>
        <v>16678003</v>
      </c>
      <c r="K1272" s="8">
        <f t="shared" si="1270"/>
        <v>16678009</v>
      </c>
      <c r="L1272" s="6"/>
    </row>
    <row r="1273" spans="1:12" ht="15.75" customHeight="1" x14ac:dyDescent="0.25">
      <c r="A1273" s="5" t="s">
        <v>84</v>
      </c>
      <c r="B1273" s="5" t="s">
        <v>85</v>
      </c>
      <c r="C1273" s="5">
        <v>7.7967899999999997</v>
      </c>
      <c r="D1273" s="5">
        <v>0.87424694677799997</v>
      </c>
      <c r="E1273" s="5" t="s">
        <v>11</v>
      </c>
      <c r="F1273" s="5">
        <v>1803</v>
      </c>
      <c r="G1273" s="5">
        <v>1809</v>
      </c>
      <c r="H1273" s="5" t="s">
        <v>23</v>
      </c>
      <c r="I1273" s="5" t="s">
        <v>623</v>
      </c>
      <c r="J1273" s="5">
        <f t="shared" ref="J1273:K1273" si="1271">F1273+16676200</f>
        <v>16678003</v>
      </c>
      <c r="K1273" s="5">
        <f t="shared" si="1271"/>
        <v>16678009</v>
      </c>
      <c r="L1273" s="6"/>
    </row>
    <row r="1274" spans="1:12" ht="15.75" customHeight="1" x14ac:dyDescent="0.25">
      <c r="A1274" s="5" t="s">
        <v>53</v>
      </c>
      <c r="B1274" s="5" t="s">
        <v>54</v>
      </c>
      <c r="C1274" s="5">
        <v>7.4487699999999997</v>
      </c>
      <c r="D1274" s="5">
        <v>0.86971944145900004</v>
      </c>
      <c r="E1274" s="5" t="s">
        <v>11</v>
      </c>
      <c r="F1274" s="5">
        <v>1803</v>
      </c>
      <c r="G1274" s="5">
        <v>1809</v>
      </c>
      <c r="H1274" s="5" t="s">
        <v>23</v>
      </c>
      <c r="I1274" s="5" t="s">
        <v>623</v>
      </c>
      <c r="J1274" s="5">
        <f t="shared" ref="J1274:K1274" si="1272">F1274+16676200</f>
        <v>16678003</v>
      </c>
      <c r="K1274" s="5">
        <f t="shared" si="1272"/>
        <v>16678009</v>
      </c>
      <c r="L1274" s="6"/>
    </row>
    <row r="1275" spans="1:12" ht="15.75" customHeight="1" x14ac:dyDescent="0.25">
      <c r="A1275" s="8" t="s">
        <v>185</v>
      </c>
      <c r="B1275" s="8" t="s">
        <v>186</v>
      </c>
      <c r="C1275" s="8">
        <v>7.45296</v>
      </c>
      <c r="D1275" s="8">
        <v>0.86624221802599999</v>
      </c>
      <c r="E1275" s="8" t="s">
        <v>11</v>
      </c>
      <c r="F1275" s="8">
        <v>1803</v>
      </c>
      <c r="G1275" s="8">
        <v>1809</v>
      </c>
      <c r="H1275" s="8" t="s">
        <v>23</v>
      </c>
      <c r="I1275" s="8" t="s">
        <v>623</v>
      </c>
      <c r="J1275" s="8">
        <f t="shared" ref="J1275:K1275" si="1273">F1275+16676200</f>
        <v>16678003</v>
      </c>
      <c r="K1275" s="8">
        <f t="shared" si="1273"/>
        <v>16678009</v>
      </c>
      <c r="L1275" s="6"/>
    </row>
    <row r="1276" spans="1:12" ht="15.75" customHeight="1" x14ac:dyDescent="0.25">
      <c r="A1276" s="8" t="s">
        <v>29</v>
      </c>
      <c r="B1276" s="8" t="s">
        <v>30</v>
      </c>
      <c r="C1276" s="8">
        <v>6.3933999999999997</v>
      </c>
      <c r="D1276" s="8">
        <v>0.86562353617400001</v>
      </c>
      <c r="E1276" s="8" t="s">
        <v>11</v>
      </c>
      <c r="F1276" s="8">
        <v>1803</v>
      </c>
      <c r="G1276" s="8">
        <v>1809</v>
      </c>
      <c r="H1276" s="8" t="s">
        <v>23</v>
      </c>
      <c r="I1276" s="8" t="s">
        <v>623</v>
      </c>
      <c r="J1276" s="8">
        <f t="shared" ref="J1276:K1276" si="1274">F1276+16676200</f>
        <v>16678003</v>
      </c>
      <c r="K1276" s="8">
        <f t="shared" si="1274"/>
        <v>16678009</v>
      </c>
      <c r="L1276" s="6"/>
    </row>
    <row r="1277" spans="1:12" ht="15.75" customHeight="1" x14ac:dyDescent="0.25">
      <c r="A1277" s="5" t="s">
        <v>46</v>
      </c>
      <c r="B1277" s="5" t="s">
        <v>47</v>
      </c>
      <c r="C1277" s="5">
        <v>6.0049900000000003</v>
      </c>
      <c r="D1277" s="5">
        <v>0.86537498975899996</v>
      </c>
      <c r="E1277" s="5" t="s">
        <v>11</v>
      </c>
      <c r="F1277" s="5">
        <v>1803</v>
      </c>
      <c r="G1277" s="5">
        <v>1809</v>
      </c>
      <c r="H1277" s="5" t="s">
        <v>23</v>
      </c>
      <c r="I1277" s="5" t="s">
        <v>623</v>
      </c>
      <c r="J1277" s="5">
        <f t="shared" ref="J1277:K1277" si="1275">F1277+16676200</f>
        <v>16678003</v>
      </c>
      <c r="K1277" s="5">
        <f t="shared" si="1275"/>
        <v>16678009</v>
      </c>
      <c r="L1277" s="6"/>
    </row>
    <row r="1278" spans="1:12" ht="15.75" customHeight="1" x14ac:dyDescent="0.25">
      <c r="A1278" s="5" t="s">
        <v>107</v>
      </c>
      <c r="B1278" s="5" t="s">
        <v>108</v>
      </c>
      <c r="C1278" s="5">
        <v>7.7351400000000003</v>
      </c>
      <c r="D1278" s="5">
        <v>0.86520597861000004</v>
      </c>
      <c r="E1278" s="5" t="s">
        <v>11</v>
      </c>
      <c r="F1278" s="5">
        <v>1803</v>
      </c>
      <c r="G1278" s="5">
        <v>1809</v>
      </c>
      <c r="H1278" s="5" t="s">
        <v>23</v>
      </c>
      <c r="I1278" s="5" t="s">
        <v>623</v>
      </c>
      <c r="J1278" s="5">
        <f t="shared" ref="J1278:K1278" si="1276">F1278+16676200</f>
        <v>16678003</v>
      </c>
      <c r="K1278" s="5">
        <f t="shared" si="1276"/>
        <v>16678009</v>
      </c>
      <c r="L1278" s="6"/>
    </row>
    <row r="1279" spans="1:12" ht="15.75" customHeight="1" x14ac:dyDescent="0.25">
      <c r="A1279" s="8" t="s">
        <v>176</v>
      </c>
      <c r="B1279" s="8" t="s">
        <v>177</v>
      </c>
      <c r="C1279" s="8">
        <v>7.1138500000000002</v>
      </c>
      <c r="D1279" s="8">
        <v>0.86459795723599997</v>
      </c>
      <c r="E1279" s="8" t="s">
        <v>11</v>
      </c>
      <c r="F1279" s="8">
        <v>1803</v>
      </c>
      <c r="G1279" s="8">
        <v>1809</v>
      </c>
      <c r="H1279" s="8" t="s">
        <v>23</v>
      </c>
      <c r="I1279" s="8" t="s">
        <v>623</v>
      </c>
      <c r="J1279" s="8">
        <f t="shared" ref="J1279:K1279" si="1277">F1279+16676200</f>
        <v>16678003</v>
      </c>
      <c r="K1279" s="8">
        <f t="shared" si="1277"/>
        <v>16678009</v>
      </c>
      <c r="L1279" s="6"/>
    </row>
    <row r="1280" spans="1:12" ht="15.75" customHeight="1" x14ac:dyDescent="0.25">
      <c r="A1280" s="5" t="s">
        <v>324</v>
      </c>
      <c r="B1280" s="5" t="s">
        <v>325</v>
      </c>
      <c r="C1280" s="5">
        <v>7.20045</v>
      </c>
      <c r="D1280" s="5">
        <v>0.86261104087100005</v>
      </c>
      <c r="E1280" s="5" t="s">
        <v>11</v>
      </c>
      <c r="F1280" s="5">
        <v>1803</v>
      </c>
      <c r="G1280" s="5">
        <v>1809</v>
      </c>
      <c r="H1280" s="5" t="s">
        <v>23</v>
      </c>
      <c r="I1280" s="5" t="s">
        <v>623</v>
      </c>
      <c r="J1280" s="5">
        <f t="shared" ref="J1280:K1280" si="1278">F1280+16676200</f>
        <v>16678003</v>
      </c>
      <c r="K1280" s="5">
        <f t="shared" si="1278"/>
        <v>16678009</v>
      </c>
      <c r="L1280" s="6"/>
    </row>
    <row r="1281" spans="1:12" ht="15.75" customHeight="1" x14ac:dyDescent="0.25">
      <c r="A1281" s="5" t="s">
        <v>191</v>
      </c>
      <c r="B1281" s="5" t="s">
        <v>192</v>
      </c>
      <c r="C1281" s="5">
        <v>7.0807900000000004</v>
      </c>
      <c r="D1281" s="5">
        <v>0.86154801558100003</v>
      </c>
      <c r="E1281" s="5" t="s">
        <v>11</v>
      </c>
      <c r="F1281" s="5">
        <v>1803</v>
      </c>
      <c r="G1281" s="5">
        <v>1809</v>
      </c>
      <c r="H1281" s="5" t="s">
        <v>23</v>
      </c>
      <c r="I1281" s="5" t="s">
        <v>623</v>
      </c>
      <c r="J1281" s="5">
        <f t="shared" ref="J1281:K1281" si="1279">F1281+16676200</f>
        <v>16678003</v>
      </c>
      <c r="K1281" s="5">
        <f t="shared" si="1279"/>
        <v>16678009</v>
      </c>
      <c r="L1281" s="6"/>
    </row>
    <row r="1282" spans="1:12" ht="15.75" customHeight="1" x14ac:dyDescent="0.25">
      <c r="A1282" s="5" t="s">
        <v>189</v>
      </c>
      <c r="B1282" s="5" t="s">
        <v>190</v>
      </c>
      <c r="C1282" s="5">
        <v>6.7671599999999996</v>
      </c>
      <c r="D1282" s="5">
        <v>0.86094294632400004</v>
      </c>
      <c r="E1282" s="5" t="s">
        <v>11</v>
      </c>
      <c r="F1282" s="5">
        <v>1803</v>
      </c>
      <c r="G1282" s="5">
        <v>1809</v>
      </c>
      <c r="H1282" s="5" t="s">
        <v>23</v>
      </c>
      <c r="I1282" s="5" t="s">
        <v>623</v>
      </c>
      <c r="J1282" s="5">
        <f t="shared" ref="J1282:K1282" si="1280">F1282+16676200</f>
        <v>16678003</v>
      </c>
      <c r="K1282" s="5">
        <f t="shared" si="1280"/>
        <v>16678009</v>
      </c>
      <c r="L1282" s="6"/>
    </row>
    <row r="1283" spans="1:12" ht="15.75" customHeight="1" x14ac:dyDescent="0.25">
      <c r="A1283" s="8" t="s">
        <v>75</v>
      </c>
      <c r="B1283" s="8" t="s">
        <v>76</v>
      </c>
      <c r="C1283" s="8">
        <v>6.7503599999999997</v>
      </c>
      <c r="D1283" s="8">
        <v>0.85900626923099999</v>
      </c>
      <c r="E1283" s="8" t="s">
        <v>11</v>
      </c>
      <c r="F1283" s="8">
        <v>1803</v>
      </c>
      <c r="G1283" s="8">
        <v>1809</v>
      </c>
      <c r="H1283" s="8" t="s">
        <v>23</v>
      </c>
      <c r="I1283" s="8" t="s">
        <v>623</v>
      </c>
      <c r="J1283" s="8">
        <f t="shared" ref="J1283:K1283" si="1281">F1283+16676200</f>
        <v>16678003</v>
      </c>
      <c r="K1283" s="8">
        <f t="shared" si="1281"/>
        <v>16678009</v>
      </c>
      <c r="L1283" s="6"/>
    </row>
    <row r="1284" spans="1:12" ht="15.75" customHeight="1" x14ac:dyDescent="0.25">
      <c r="A1284" s="5" t="s">
        <v>193</v>
      </c>
      <c r="B1284" s="5" t="s">
        <v>194</v>
      </c>
      <c r="C1284" s="5">
        <v>7.5294299999999996</v>
      </c>
      <c r="D1284" s="5">
        <v>0.85872980645999997</v>
      </c>
      <c r="E1284" s="5" t="s">
        <v>11</v>
      </c>
      <c r="F1284" s="5">
        <v>1803</v>
      </c>
      <c r="G1284" s="5">
        <v>1809</v>
      </c>
      <c r="H1284" s="5" t="s">
        <v>23</v>
      </c>
      <c r="I1284" s="5" t="s">
        <v>623</v>
      </c>
      <c r="J1284" s="5">
        <f t="shared" ref="J1284:K1284" si="1282">F1284+16676200</f>
        <v>16678003</v>
      </c>
      <c r="K1284" s="5">
        <f t="shared" si="1282"/>
        <v>16678009</v>
      </c>
      <c r="L1284" s="6"/>
    </row>
    <row r="1285" spans="1:12" ht="15.75" customHeight="1" x14ac:dyDescent="0.25">
      <c r="A1285" s="5" t="s">
        <v>203</v>
      </c>
      <c r="B1285" s="5" t="s">
        <v>204</v>
      </c>
      <c r="C1285" s="5">
        <v>6.9408599999999998</v>
      </c>
      <c r="D1285" s="5">
        <v>0.85869855660600003</v>
      </c>
      <c r="E1285" s="5" t="s">
        <v>11</v>
      </c>
      <c r="F1285" s="5">
        <v>1803</v>
      </c>
      <c r="G1285" s="5">
        <v>1809</v>
      </c>
      <c r="H1285" s="5" t="s">
        <v>23</v>
      </c>
      <c r="I1285" s="5" t="s">
        <v>623</v>
      </c>
      <c r="J1285" s="5">
        <f t="shared" ref="J1285:K1285" si="1283">F1285+16676200</f>
        <v>16678003</v>
      </c>
      <c r="K1285" s="5">
        <f t="shared" si="1283"/>
        <v>16678009</v>
      </c>
      <c r="L1285" s="6"/>
    </row>
    <row r="1286" spans="1:12" ht="15.75" customHeight="1" x14ac:dyDescent="0.25">
      <c r="A1286" s="5" t="s">
        <v>254</v>
      </c>
      <c r="B1286" s="5" t="s">
        <v>255</v>
      </c>
      <c r="C1286" s="5">
        <v>7.7896999999999998</v>
      </c>
      <c r="D1286" s="5">
        <v>0.856837322209</v>
      </c>
      <c r="E1286" s="5" t="s">
        <v>11</v>
      </c>
      <c r="F1286" s="5">
        <v>1803</v>
      </c>
      <c r="G1286" s="5">
        <v>1809</v>
      </c>
      <c r="H1286" s="5" t="s">
        <v>23</v>
      </c>
      <c r="I1286" s="5" t="s">
        <v>623</v>
      </c>
      <c r="J1286" s="5">
        <f t="shared" ref="J1286:K1286" si="1284">F1286+16676200</f>
        <v>16678003</v>
      </c>
      <c r="K1286" s="5">
        <f t="shared" si="1284"/>
        <v>16678009</v>
      </c>
      <c r="L1286" s="6"/>
    </row>
    <row r="1287" spans="1:12" ht="15.75" customHeight="1" x14ac:dyDescent="0.25">
      <c r="A1287" s="5" t="s">
        <v>322</v>
      </c>
      <c r="B1287" s="5" t="s">
        <v>323</v>
      </c>
      <c r="C1287" s="5">
        <v>6.93431</v>
      </c>
      <c r="D1287" s="5">
        <v>0.85652325222699999</v>
      </c>
      <c r="E1287" s="5" t="s">
        <v>11</v>
      </c>
      <c r="F1287" s="5">
        <v>1803</v>
      </c>
      <c r="G1287" s="5">
        <v>1809</v>
      </c>
      <c r="H1287" s="5" t="s">
        <v>23</v>
      </c>
      <c r="I1287" s="5" t="s">
        <v>623</v>
      </c>
      <c r="J1287" s="5">
        <f t="shared" ref="J1287:K1287" si="1285">F1287+16676200</f>
        <v>16678003</v>
      </c>
      <c r="K1287" s="5">
        <f t="shared" si="1285"/>
        <v>16678009</v>
      </c>
      <c r="L1287" s="6"/>
    </row>
    <row r="1288" spans="1:12" ht="15.75" customHeight="1" x14ac:dyDescent="0.25">
      <c r="A1288" s="8" t="s">
        <v>77</v>
      </c>
      <c r="B1288" s="8" t="s">
        <v>78</v>
      </c>
      <c r="C1288" s="8">
        <v>8.0356500000000004</v>
      </c>
      <c r="D1288" s="8">
        <v>0.85596943111299995</v>
      </c>
      <c r="E1288" s="8" t="s">
        <v>11</v>
      </c>
      <c r="F1288" s="8">
        <v>1803</v>
      </c>
      <c r="G1288" s="8">
        <v>1809</v>
      </c>
      <c r="H1288" s="8" t="s">
        <v>23</v>
      </c>
      <c r="I1288" s="8" t="s">
        <v>623</v>
      </c>
      <c r="J1288" s="8">
        <f t="shared" ref="J1288:K1288" si="1286">F1288+16676200</f>
        <v>16678003</v>
      </c>
      <c r="K1288" s="8">
        <f t="shared" si="1286"/>
        <v>16678009</v>
      </c>
      <c r="L1288" s="6"/>
    </row>
    <row r="1289" spans="1:12" ht="15.75" customHeight="1" x14ac:dyDescent="0.25">
      <c r="A1289" s="8" t="s">
        <v>79</v>
      </c>
      <c r="B1289" s="8" t="s">
        <v>80</v>
      </c>
      <c r="C1289" s="8">
        <v>7.9073200000000003</v>
      </c>
      <c r="D1289" s="8">
        <v>0.85536593473900002</v>
      </c>
      <c r="E1289" s="8" t="s">
        <v>11</v>
      </c>
      <c r="F1289" s="8">
        <v>1803</v>
      </c>
      <c r="G1289" s="8">
        <v>1809</v>
      </c>
      <c r="H1289" s="8" t="s">
        <v>12</v>
      </c>
      <c r="I1289" s="8" t="s">
        <v>625</v>
      </c>
      <c r="J1289" s="8">
        <f t="shared" ref="J1289:K1289" si="1287">F1289+16676200</f>
        <v>16678003</v>
      </c>
      <c r="K1289" s="8">
        <f t="shared" si="1287"/>
        <v>16678009</v>
      </c>
      <c r="L1289" s="6"/>
    </row>
    <row r="1290" spans="1:12" ht="15.75" customHeight="1" x14ac:dyDescent="0.25">
      <c r="A1290" s="5" t="s">
        <v>82</v>
      </c>
      <c r="B1290" s="5" t="s">
        <v>83</v>
      </c>
      <c r="C1290" s="5">
        <v>7.77522</v>
      </c>
      <c r="D1290" s="5">
        <v>0.85460916434199996</v>
      </c>
      <c r="E1290" s="5" t="s">
        <v>11</v>
      </c>
      <c r="F1290" s="5">
        <v>1803</v>
      </c>
      <c r="G1290" s="5">
        <v>1809</v>
      </c>
      <c r="H1290" s="5" t="s">
        <v>23</v>
      </c>
      <c r="I1290" s="5" t="s">
        <v>623</v>
      </c>
      <c r="J1290" s="5">
        <f t="shared" ref="J1290:K1290" si="1288">F1290+16676200</f>
        <v>16678003</v>
      </c>
      <c r="K1290" s="5">
        <f t="shared" si="1288"/>
        <v>16678009</v>
      </c>
      <c r="L1290" s="6"/>
    </row>
    <row r="1291" spans="1:12" ht="15.75" customHeight="1" x14ac:dyDescent="0.25">
      <c r="A1291" s="8" t="s">
        <v>55</v>
      </c>
      <c r="B1291" s="8" t="s">
        <v>56</v>
      </c>
      <c r="C1291" s="8">
        <v>7.0646100000000001</v>
      </c>
      <c r="D1291" s="8">
        <v>0.85325333419399996</v>
      </c>
      <c r="E1291" s="8" t="s">
        <v>11</v>
      </c>
      <c r="F1291" s="8">
        <v>1803</v>
      </c>
      <c r="G1291" s="8">
        <v>1809</v>
      </c>
      <c r="H1291" s="8" t="s">
        <v>23</v>
      </c>
      <c r="I1291" s="8" t="s">
        <v>623</v>
      </c>
      <c r="J1291" s="8">
        <f t="shared" ref="J1291:K1291" si="1289">F1291+16676200</f>
        <v>16678003</v>
      </c>
      <c r="K1291" s="8">
        <f t="shared" si="1289"/>
        <v>16678009</v>
      </c>
      <c r="L1291" s="6"/>
    </row>
    <row r="1292" spans="1:12" ht="15.75" customHeight="1" x14ac:dyDescent="0.25">
      <c r="A1292" s="8" t="s">
        <v>227</v>
      </c>
      <c r="B1292" s="8" t="s">
        <v>228</v>
      </c>
      <c r="C1292" s="8">
        <v>6.4392399999999999</v>
      </c>
      <c r="D1292" s="8">
        <v>0.85316448193899996</v>
      </c>
      <c r="E1292" s="8" t="s">
        <v>11</v>
      </c>
      <c r="F1292" s="8">
        <v>1803</v>
      </c>
      <c r="G1292" s="8">
        <v>1809</v>
      </c>
      <c r="H1292" s="8" t="s">
        <v>23</v>
      </c>
      <c r="I1292" s="8" t="s">
        <v>623</v>
      </c>
      <c r="J1292" s="8">
        <f t="shared" ref="J1292:K1292" si="1290">F1292+16676200</f>
        <v>16678003</v>
      </c>
      <c r="K1292" s="8">
        <f t="shared" si="1290"/>
        <v>16678009</v>
      </c>
      <c r="L1292" s="6"/>
    </row>
    <row r="1293" spans="1:12" ht="15.75" customHeight="1" x14ac:dyDescent="0.25">
      <c r="A1293" s="8" t="s">
        <v>133</v>
      </c>
      <c r="B1293" s="8" t="s">
        <v>134</v>
      </c>
      <c r="C1293" s="8">
        <v>6.6536900000000001</v>
      </c>
      <c r="D1293" s="8">
        <v>0.85056093827299994</v>
      </c>
      <c r="E1293" s="8" t="s">
        <v>11</v>
      </c>
      <c r="F1293" s="8">
        <v>1803</v>
      </c>
      <c r="G1293" s="8">
        <v>1809</v>
      </c>
      <c r="H1293" s="8" t="s">
        <v>23</v>
      </c>
      <c r="I1293" s="8" t="s">
        <v>623</v>
      </c>
      <c r="J1293" s="8">
        <f t="shared" ref="J1293:K1293" si="1291">F1293+16676200</f>
        <v>16678003</v>
      </c>
      <c r="K1293" s="8">
        <f t="shared" si="1291"/>
        <v>16678009</v>
      </c>
      <c r="L1293" s="6"/>
    </row>
    <row r="1294" spans="1:12" ht="15.75" customHeight="1" x14ac:dyDescent="0.25">
      <c r="A1294" s="8" t="s">
        <v>89</v>
      </c>
      <c r="B1294" s="8" t="s">
        <v>90</v>
      </c>
      <c r="C1294" s="8">
        <v>8.8805399999999999</v>
      </c>
      <c r="D1294" s="8">
        <v>0.93121620714099995</v>
      </c>
      <c r="E1294" s="8" t="s">
        <v>11</v>
      </c>
      <c r="F1294" s="8">
        <v>1803</v>
      </c>
      <c r="G1294" s="8">
        <v>1810</v>
      </c>
      <c r="H1294" s="8" t="s">
        <v>23</v>
      </c>
      <c r="I1294" s="8" t="s">
        <v>626</v>
      </c>
      <c r="J1294" s="8">
        <f t="shared" ref="J1294:K1294" si="1292">F1294+16676200</f>
        <v>16678003</v>
      </c>
      <c r="K1294" s="8">
        <f t="shared" si="1292"/>
        <v>16678010</v>
      </c>
      <c r="L1294" s="6"/>
    </row>
    <row r="1295" spans="1:12" ht="15.75" customHeight="1" x14ac:dyDescent="0.25">
      <c r="A1295" s="5" t="s">
        <v>214</v>
      </c>
      <c r="B1295" s="5" t="s">
        <v>215</v>
      </c>
      <c r="C1295" s="5">
        <v>7.4815699999999996</v>
      </c>
      <c r="D1295" s="5">
        <v>0.853121596112</v>
      </c>
      <c r="E1295" s="5" t="s">
        <v>11</v>
      </c>
      <c r="F1295" s="5">
        <v>1806</v>
      </c>
      <c r="G1295" s="5">
        <v>1812</v>
      </c>
      <c r="H1295" s="5" t="s">
        <v>12</v>
      </c>
      <c r="I1295" s="5" t="s">
        <v>627</v>
      </c>
      <c r="J1295" s="5">
        <f t="shared" ref="J1295:K1295" si="1293">F1295+16676200</f>
        <v>16678006</v>
      </c>
      <c r="K1295" s="5">
        <f t="shared" si="1293"/>
        <v>16678012</v>
      </c>
      <c r="L1295" s="6"/>
    </row>
    <row r="1296" spans="1:12" ht="15.75" customHeight="1" x14ac:dyDescent="0.25">
      <c r="A1296" s="5" t="s">
        <v>123</v>
      </c>
      <c r="B1296" s="5" t="s">
        <v>124</v>
      </c>
      <c r="C1296" s="5">
        <v>7.2780800000000001</v>
      </c>
      <c r="D1296" s="5">
        <v>0.87611804568899998</v>
      </c>
      <c r="E1296" s="5" t="s">
        <v>11</v>
      </c>
      <c r="F1296" s="5">
        <v>1808</v>
      </c>
      <c r="G1296" s="5">
        <v>1813</v>
      </c>
      <c r="H1296" s="5" t="s">
        <v>23</v>
      </c>
      <c r="I1296" s="5" t="s">
        <v>285</v>
      </c>
      <c r="J1296" s="5">
        <f t="shared" ref="J1296:K1296" si="1294">F1296+16676200</f>
        <v>16678008</v>
      </c>
      <c r="K1296" s="5">
        <f t="shared" si="1294"/>
        <v>16678013</v>
      </c>
      <c r="L1296" s="6"/>
    </row>
    <row r="1297" spans="1:12" ht="15.75" customHeight="1" x14ac:dyDescent="0.25">
      <c r="A1297" s="8" t="s">
        <v>628</v>
      </c>
      <c r="B1297" s="8" t="s">
        <v>629</v>
      </c>
      <c r="C1297" s="8">
        <v>9.3996200000000005</v>
      </c>
      <c r="D1297" s="8">
        <v>0.86807429888099996</v>
      </c>
      <c r="E1297" s="8" t="s">
        <v>11</v>
      </c>
      <c r="F1297" s="8">
        <v>1805</v>
      </c>
      <c r="G1297" s="8">
        <v>1813</v>
      </c>
      <c r="H1297" s="8" t="s">
        <v>23</v>
      </c>
      <c r="I1297" s="8" t="s">
        <v>630</v>
      </c>
      <c r="J1297" s="8">
        <f t="shared" ref="J1297:K1297" si="1295">F1297+16676200</f>
        <v>16678005</v>
      </c>
      <c r="K1297" s="8">
        <f t="shared" si="1295"/>
        <v>16678013</v>
      </c>
      <c r="L1297" s="6"/>
    </row>
    <row r="1298" spans="1:12" ht="15.75" customHeight="1" x14ac:dyDescent="0.25">
      <c r="A1298" s="8" t="s">
        <v>73</v>
      </c>
      <c r="B1298" s="8" t="s">
        <v>74</v>
      </c>
      <c r="C1298" s="8">
        <v>5.59701</v>
      </c>
      <c r="D1298" s="8">
        <v>0.87225450697999996</v>
      </c>
      <c r="E1298" s="8" t="s">
        <v>11</v>
      </c>
      <c r="F1298" s="8">
        <v>1819</v>
      </c>
      <c r="G1298" s="8">
        <v>1824</v>
      </c>
      <c r="H1298" s="8" t="s">
        <v>12</v>
      </c>
      <c r="I1298" s="8" t="s">
        <v>631</v>
      </c>
      <c r="J1298" s="8">
        <f t="shared" ref="J1298:K1298" si="1296">F1298+16676200</f>
        <v>16678019</v>
      </c>
      <c r="K1298" s="8">
        <f t="shared" si="1296"/>
        <v>16678024</v>
      </c>
      <c r="L1298" s="6"/>
    </row>
    <row r="1299" spans="1:12" ht="15.75" customHeight="1" x14ac:dyDescent="0.25">
      <c r="A1299" s="5" t="s">
        <v>21</v>
      </c>
      <c r="B1299" s="5" t="s">
        <v>22</v>
      </c>
      <c r="C1299" s="5">
        <v>5.5444300000000002</v>
      </c>
      <c r="D1299" s="5">
        <v>0.85928084204400002</v>
      </c>
      <c r="E1299" s="5" t="s">
        <v>11</v>
      </c>
      <c r="F1299" s="5">
        <v>1819</v>
      </c>
      <c r="G1299" s="5">
        <v>1824</v>
      </c>
      <c r="H1299" s="5" t="s">
        <v>12</v>
      </c>
      <c r="I1299" s="5" t="s">
        <v>631</v>
      </c>
      <c r="J1299" s="5">
        <f t="shared" ref="J1299:K1299" si="1297">F1299+16676200</f>
        <v>16678019</v>
      </c>
      <c r="K1299" s="5">
        <f t="shared" si="1297"/>
        <v>16678024</v>
      </c>
      <c r="L1299" s="6"/>
    </row>
    <row r="1300" spans="1:12" ht="15.75" customHeight="1" x14ac:dyDescent="0.25">
      <c r="A1300" s="8" t="s">
        <v>35</v>
      </c>
      <c r="B1300" s="8" t="s">
        <v>36</v>
      </c>
      <c r="C1300" s="8">
        <v>6.91669</v>
      </c>
      <c r="D1300" s="8">
        <v>1.0000000094299999</v>
      </c>
      <c r="E1300" s="8" t="s">
        <v>11</v>
      </c>
      <c r="F1300" s="8">
        <v>1856</v>
      </c>
      <c r="G1300" s="8">
        <v>1859</v>
      </c>
      <c r="H1300" s="8" t="s">
        <v>12</v>
      </c>
      <c r="I1300" s="8" t="s">
        <v>41</v>
      </c>
      <c r="J1300" s="8">
        <f t="shared" ref="J1300:K1300" si="1298">F1300+16676200</f>
        <v>16678056</v>
      </c>
      <c r="K1300" s="8">
        <f t="shared" si="1298"/>
        <v>16678059</v>
      </c>
      <c r="L1300" s="6"/>
    </row>
    <row r="1301" spans="1:12" ht="15.75" customHeight="1" x14ac:dyDescent="0.25">
      <c r="A1301" s="8" t="s">
        <v>71</v>
      </c>
      <c r="B1301" s="8" t="s">
        <v>72</v>
      </c>
      <c r="C1301" s="8">
        <v>8.2765599999999999</v>
      </c>
      <c r="D1301" s="8">
        <v>0.94582439886199998</v>
      </c>
      <c r="E1301" s="8" t="s">
        <v>11</v>
      </c>
      <c r="F1301" s="8">
        <v>1855</v>
      </c>
      <c r="G1301" s="8">
        <v>1861</v>
      </c>
      <c r="H1301" s="8" t="s">
        <v>12</v>
      </c>
      <c r="I1301" s="8" t="s">
        <v>632</v>
      </c>
      <c r="J1301" s="8">
        <f t="shared" ref="J1301:K1301" si="1299">F1301+16676200</f>
        <v>16678055</v>
      </c>
      <c r="K1301" s="8">
        <f t="shared" si="1299"/>
        <v>16678061</v>
      </c>
      <c r="L1301" s="6"/>
    </row>
    <row r="1302" spans="1:12" ht="15.75" customHeight="1" x14ac:dyDescent="0.25">
      <c r="A1302" s="5" t="s">
        <v>181</v>
      </c>
      <c r="B1302" s="5" t="s">
        <v>182</v>
      </c>
      <c r="C1302" s="5">
        <v>8.1643299999999996</v>
      </c>
      <c r="D1302" s="5">
        <v>0.93416817823800002</v>
      </c>
      <c r="E1302" s="5" t="s">
        <v>11</v>
      </c>
      <c r="F1302" s="5">
        <v>1855</v>
      </c>
      <c r="G1302" s="5">
        <v>1861</v>
      </c>
      <c r="H1302" s="5" t="s">
        <v>12</v>
      </c>
      <c r="I1302" s="5" t="s">
        <v>632</v>
      </c>
      <c r="J1302" s="5">
        <f t="shared" ref="J1302:K1302" si="1300">F1302+16676200</f>
        <v>16678055</v>
      </c>
      <c r="K1302" s="5">
        <f t="shared" si="1300"/>
        <v>16678061</v>
      </c>
      <c r="L1302" s="6"/>
    </row>
    <row r="1303" spans="1:12" ht="15.75" customHeight="1" x14ac:dyDescent="0.25">
      <c r="A1303" s="5" t="s">
        <v>201</v>
      </c>
      <c r="B1303" s="5" t="s">
        <v>202</v>
      </c>
      <c r="C1303" s="5">
        <v>8.1381800000000002</v>
      </c>
      <c r="D1303" s="5">
        <v>0.93403237619500001</v>
      </c>
      <c r="E1303" s="5" t="s">
        <v>11</v>
      </c>
      <c r="F1303" s="5">
        <v>1855</v>
      </c>
      <c r="G1303" s="5">
        <v>1861</v>
      </c>
      <c r="H1303" s="5" t="s">
        <v>12</v>
      </c>
      <c r="I1303" s="5" t="s">
        <v>632</v>
      </c>
      <c r="J1303" s="5">
        <f t="shared" ref="J1303:K1303" si="1301">F1303+16676200</f>
        <v>16678055</v>
      </c>
      <c r="K1303" s="5">
        <f t="shared" si="1301"/>
        <v>16678061</v>
      </c>
      <c r="L1303" s="6"/>
    </row>
    <row r="1304" spans="1:12" ht="15.75" customHeight="1" x14ac:dyDescent="0.25">
      <c r="A1304" s="5" t="s">
        <v>105</v>
      </c>
      <c r="B1304" s="5" t="s">
        <v>106</v>
      </c>
      <c r="C1304" s="5">
        <v>8.2206399999999995</v>
      </c>
      <c r="D1304" s="5">
        <v>0.92486945016300004</v>
      </c>
      <c r="E1304" s="5" t="s">
        <v>11</v>
      </c>
      <c r="F1304" s="5">
        <v>1855</v>
      </c>
      <c r="G1304" s="5">
        <v>1861</v>
      </c>
      <c r="H1304" s="5" t="s">
        <v>12</v>
      </c>
      <c r="I1304" s="5" t="s">
        <v>632</v>
      </c>
      <c r="J1304" s="5">
        <f t="shared" ref="J1304:K1304" si="1302">F1304+16676200</f>
        <v>16678055</v>
      </c>
      <c r="K1304" s="5">
        <f t="shared" si="1302"/>
        <v>16678061</v>
      </c>
      <c r="L1304" s="6"/>
    </row>
    <row r="1305" spans="1:12" ht="15.75" customHeight="1" x14ac:dyDescent="0.25">
      <c r="A1305" s="5" t="s">
        <v>316</v>
      </c>
      <c r="B1305" s="5" t="s">
        <v>317</v>
      </c>
      <c r="C1305" s="5">
        <v>8.3478399999999997</v>
      </c>
      <c r="D1305" s="5">
        <v>0.920802300696</v>
      </c>
      <c r="E1305" s="5" t="s">
        <v>11</v>
      </c>
      <c r="F1305" s="5">
        <v>1855</v>
      </c>
      <c r="G1305" s="5">
        <v>1861</v>
      </c>
      <c r="H1305" s="5" t="s">
        <v>12</v>
      </c>
      <c r="I1305" s="5" t="s">
        <v>632</v>
      </c>
      <c r="J1305" s="5">
        <f t="shared" ref="J1305:K1305" si="1303">F1305+16676200</f>
        <v>16678055</v>
      </c>
      <c r="K1305" s="5">
        <f t="shared" si="1303"/>
        <v>16678061</v>
      </c>
      <c r="L1305" s="6"/>
    </row>
    <row r="1306" spans="1:12" ht="15.75" customHeight="1" x14ac:dyDescent="0.25">
      <c r="A1306" s="8" t="s">
        <v>29</v>
      </c>
      <c r="B1306" s="8" t="s">
        <v>30</v>
      </c>
      <c r="C1306" s="8">
        <v>7.9131799999999997</v>
      </c>
      <c r="D1306" s="8">
        <v>0.91866862004299998</v>
      </c>
      <c r="E1306" s="8" t="s">
        <v>11</v>
      </c>
      <c r="F1306" s="8">
        <v>1855</v>
      </c>
      <c r="G1306" s="8">
        <v>1861</v>
      </c>
      <c r="H1306" s="8" t="s">
        <v>12</v>
      </c>
      <c r="I1306" s="8" t="s">
        <v>632</v>
      </c>
      <c r="J1306" s="8">
        <f t="shared" ref="J1306:K1306" si="1304">F1306+16676200</f>
        <v>16678055</v>
      </c>
      <c r="K1306" s="8">
        <f t="shared" si="1304"/>
        <v>16678061</v>
      </c>
      <c r="L1306" s="6"/>
    </row>
    <row r="1307" spans="1:12" ht="15.75" customHeight="1" x14ac:dyDescent="0.25">
      <c r="A1307" s="8" t="s">
        <v>60</v>
      </c>
      <c r="B1307" s="8" t="s">
        <v>61</v>
      </c>
      <c r="C1307" s="8">
        <v>7.1560199999999998</v>
      </c>
      <c r="D1307" s="8">
        <v>0.91389230405900002</v>
      </c>
      <c r="E1307" s="8" t="s">
        <v>11</v>
      </c>
      <c r="F1307" s="8">
        <v>1856</v>
      </c>
      <c r="G1307" s="8">
        <v>1861</v>
      </c>
      <c r="H1307" s="8" t="s">
        <v>12</v>
      </c>
      <c r="I1307" s="8" t="s">
        <v>633</v>
      </c>
      <c r="J1307" s="8">
        <f t="shared" ref="J1307:K1307" si="1305">F1307+16676200</f>
        <v>16678056</v>
      </c>
      <c r="K1307" s="8">
        <f t="shared" si="1305"/>
        <v>16678061</v>
      </c>
      <c r="L1307" s="6"/>
    </row>
    <row r="1308" spans="1:12" ht="15.75" customHeight="1" x14ac:dyDescent="0.25">
      <c r="A1308" s="8" t="s">
        <v>199</v>
      </c>
      <c r="B1308" s="8" t="s">
        <v>200</v>
      </c>
      <c r="C1308" s="8">
        <v>7.6996799999999999</v>
      </c>
      <c r="D1308" s="8">
        <v>0.90388796758199996</v>
      </c>
      <c r="E1308" s="8" t="s">
        <v>11</v>
      </c>
      <c r="F1308" s="8">
        <v>1855</v>
      </c>
      <c r="G1308" s="8">
        <v>1861</v>
      </c>
      <c r="H1308" s="8" t="s">
        <v>12</v>
      </c>
      <c r="I1308" s="8" t="s">
        <v>632</v>
      </c>
      <c r="J1308" s="8">
        <f t="shared" ref="J1308:K1308" si="1306">F1308+16676200</f>
        <v>16678055</v>
      </c>
      <c r="K1308" s="8">
        <f t="shared" si="1306"/>
        <v>16678061</v>
      </c>
      <c r="L1308" s="6"/>
    </row>
    <row r="1309" spans="1:12" ht="15.75" customHeight="1" x14ac:dyDescent="0.25">
      <c r="A1309" s="8" t="s">
        <v>133</v>
      </c>
      <c r="B1309" s="8" t="s">
        <v>134</v>
      </c>
      <c r="C1309" s="8">
        <v>7.7474600000000002</v>
      </c>
      <c r="D1309" s="8">
        <v>0.88996921308599997</v>
      </c>
      <c r="E1309" s="8" t="s">
        <v>11</v>
      </c>
      <c r="F1309" s="8">
        <v>1855</v>
      </c>
      <c r="G1309" s="8">
        <v>1861</v>
      </c>
      <c r="H1309" s="8" t="s">
        <v>12</v>
      </c>
      <c r="I1309" s="8" t="s">
        <v>632</v>
      </c>
      <c r="J1309" s="8">
        <f t="shared" ref="J1309:K1309" si="1307">F1309+16676200</f>
        <v>16678055</v>
      </c>
      <c r="K1309" s="8">
        <f t="shared" si="1307"/>
        <v>16678061</v>
      </c>
      <c r="L1309" s="6"/>
    </row>
    <row r="1310" spans="1:12" ht="15.75" customHeight="1" x14ac:dyDescent="0.25">
      <c r="A1310" s="5" t="s">
        <v>203</v>
      </c>
      <c r="B1310" s="5" t="s">
        <v>204</v>
      </c>
      <c r="C1310" s="5">
        <v>7.6324699999999996</v>
      </c>
      <c r="D1310" s="5">
        <v>0.88313082945400001</v>
      </c>
      <c r="E1310" s="5" t="s">
        <v>11</v>
      </c>
      <c r="F1310" s="5">
        <v>1855</v>
      </c>
      <c r="G1310" s="5">
        <v>1861</v>
      </c>
      <c r="H1310" s="5" t="s">
        <v>12</v>
      </c>
      <c r="I1310" s="5" t="s">
        <v>632</v>
      </c>
      <c r="J1310" s="5">
        <f t="shared" ref="J1310:K1310" si="1308">F1310+16676200</f>
        <v>16678055</v>
      </c>
      <c r="K1310" s="5">
        <f t="shared" si="1308"/>
        <v>16678061</v>
      </c>
      <c r="L1310" s="6"/>
    </row>
    <row r="1311" spans="1:12" ht="15.75" customHeight="1" x14ac:dyDescent="0.25">
      <c r="A1311" s="8" t="s">
        <v>87</v>
      </c>
      <c r="B1311" s="8" t="s">
        <v>88</v>
      </c>
      <c r="C1311" s="8">
        <v>7.1166999999999998</v>
      </c>
      <c r="D1311" s="8">
        <v>0.88261256760499995</v>
      </c>
      <c r="E1311" s="8" t="s">
        <v>11</v>
      </c>
      <c r="F1311" s="8">
        <v>1855</v>
      </c>
      <c r="G1311" s="8">
        <v>1861</v>
      </c>
      <c r="H1311" s="8" t="s">
        <v>12</v>
      </c>
      <c r="I1311" s="8" t="s">
        <v>632</v>
      </c>
      <c r="J1311" s="8">
        <f t="shared" ref="J1311:K1311" si="1309">F1311+16676200</f>
        <v>16678055</v>
      </c>
      <c r="K1311" s="8">
        <f t="shared" si="1309"/>
        <v>16678061</v>
      </c>
      <c r="L1311" s="6"/>
    </row>
    <row r="1312" spans="1:12" ht="15.75" customHeight="1" x14ac:dyDescent="0.25">
      <c r="A1312" s="5" t="s">
        <v>543</v>
      </c>
      <c r="B1312" s="5" t="s">
        <v>544</v>
      </c>
      <c r="C1312" s="5">
        <v>7.89595</v>
      </c>
      <c r="D1312" s="5">
        <v>0.877686000897</v>
      </c>
      <c r="E1312" s="5" t="s">
        <v>11</v>
      </c>
      <c r="F1312" s="5">
        <v>1855</v>
      </c>
      <c r="G1312" s="5">
        <v>1861</v>
      </c>
      <c r="H1312" s="5" t="s">
        <v>12</v>
      </c>
      <c r="I1312" s="5" t="s">
        <v>632</v>
      </c>
      <c r="J1312" s="5">
        <f t="shared" ref="J1312:K1312" si="1310">F1312+16676200</f>
        <v>16678055</v>
      </c>
      <c r="K1312" s="5">
        <f t="shared" si="1310"/>
        <v>16678061</v>
      </c>
      <c r="L1312" s="6"/>
    </row>
    <row r="1313" spans="1:12" ht="15.75" customHeight="1" x14ac:dyDescent="0.25">
      <c r="A1313" s="5" t="s">
        <v>189</v>
      </c>
      <c r="B1313" s="5" t="s">
        <v>190</v>
      </c>
      <c r="C1313" s="5">
        <v>7.20146</v>
      </c>
      <c r="D1313" s="5">
        <v>0.87700349506300002</v>
      </c>
      <c r="E1313" s="5" t="s">
        <v>11</v>
      </c>
      <c r="F1313" s="5">
        <v>1855</v>
      </c>
      <c r="G1313" s="5">
        <v>1861</v>
      </c>
      <c r="H1313" s="5" t="s">
        <v>12</v>
      </c>
      <c r="I1313" s="5" t="s">
        <v>632</v>
      </c>
      <c r="J1313" s="5">
        <f t="shared" ref="J1313:K1313" si="1311">F1313+16676200</f>
        <v>16678055</v>
      </c>
      <c r="K1313" s="5">
        <f t="shared" si="1311"/>
        <v>16678061</v>
      </c>
      <c r="L1313" s="6"/>
    </row>
    <row r="1314" spans="1:12" ht="15.75" customHeight="1" x14ac:dyDescent="0.25">
      <c r="A1314" s="8" t="s">
        <v>559</v>
      </c>
      <c r="B1314" s="8" t="s">
        <v>560</v>
      </c>
      <c r="C1314" s="8">
        <v>7.1742800000000004</v>
      </c>
      <c r="D1314" s="8">
        <v>0.86895699910599999</v>
      </c>
      <c r="E1314" s="8" t="s">
        <v>11</v>
      </c>
      <c r="F1314" s="8">
        <v>1855</v>
      </c>
      <c r="G1314" s="8">
        <v>1861</v>
      </c>
      <c r="H1314" s="8" t="s">
        <v>12</v>
      </c>
      <c r="I1314" s="8" t="s">
        <v>632</v>
      </c>
      <c r="J1314" s="8">
        <f t="shared" ref="J1314:K1314" si="1312">F1314+16676200</f>
        <v>16678055</v>
      </c>
      <c r="K1314" s="8">
        <f t="shared" si="1312"/>
        <v>16678061</v>
      </c>
      <c r="L1314" s="6"/>
    </row>
    <row r="1315" spans="1:12" ht="15.75" customHeight="1" x14ac:dyDescent="0.25">
      <c r="A1315" s="8" t="s">
        <v>185</v>
      </c>
      <c r="B1315" s="8" t="s">
        <v>186</v>
      </c>
      <c r="C1315" s="8">
        <v>7.5203699999999998</v>
      </c>
      <c r="D1315" s="8">
        <v>0.86852792803699996</v>
      </c>
      <c r="E1315" s="8" t="s">
        <v>11</v>
      </c>
      <c r="F1315" s="8">
        <v>1855</v>
      </c>
      <c r="G1315" s="8">
        <v>1861</v>
      </c>
      <c r="H1315" s="8" t="s">
        <v>12</v>
      </c>
      <c r="I1315" s="8" t="s">
        <v>632</v>
      </c>
      <c r="J1315" s="8">
        <f t="shared" ref="J1315:K1315" si="1313">F1315+16676200</f>
        <v>16678055</v>
      </c>
      <c r="K1315" s="8">
        <f t="shared" si="1313"/>
        <v>16678061</v>
      </c>
      <c r="L1315" s="6"/>
    </row>
    <row r="1316" spans="1:12" ht="15.75" customHeight="1" x14ac:dyDescent="0.25">
      <c r="A1316" s="5" t="s">
        <v>63</v>
      </c>
      <c r="B1316" s="5" t="s">
        <v>64</v>
      </c>
      <c r="C1316" s="5">
        <v>6.4365300000000003</v>
      </c>
      <c r="D1316" s="5">
        <v>0.86433910340300002</v>
      </c>
      <c r="E1316" s="5" t="s">
        <v>11</v>
      </c>
      <c r="F1316" s="5">
        <v>1855</v>
      </c>
      <c r="G1316" s="5">
        <v>1861</v>
      </c>
      <c r="H1316" s="5" t="s">
        <v>12</v>
      </c>
      <c r="I1316" s="5" t="s">
        <v>632</v>
      </c>
      <c r="J1316" s="5">
        <f t="shared" ref="J1316:K1316" si="1314">F1316+16676200</f>
        <v>16678055</v>
      </c>
      <c r="K1316" s="5">
        <f t="shared" si="1314"/>
        <v>16678061</v>
      </c>
      <c r="L1316" s="6"/>
    </row>
    <row r="1317" spans="1:12" ht="15.75" customHeight="1" x14ac:dyDescent="0.25">
      <c r="A1317" s="5" t="s">
        <v>187</v>
      </c>
      <c r="B1317" s="5" t="s">
        <v>188</v>
      </c>
      <c r="C1317" s="5">
        <v>6.9104900000000002</v>
      </c>
      <c r="D1317" s="5">
        <v>0.86412310455600005</v>
      </c>
      <c r="E1317" s="5" t="s">
        <v>11</v>
      </c>
      <c r="F1317" s="5">
        <v>1855</v>
      </c>
      <c r="G1317" s="5">
        <v>1861</v>
      </c>
      <c r="H1317" s="5" t="s">
        <v>12</v>
      </c>
      <c r="I1317" s="5" t="s">
        <v>632</v>
      </c>
      <c r="J1317" s="5">
        <f t="shared" ref="J1317:K1317" si="1315">F1317+16676200</f>
        <v>16678055</v>
      </c>
      <c r="K1317" s="5">
        <f t="shared" si="1315"/>
        <v>16678061</v>
      </c>
      <c r="L1317" s="6"/>
    </row>
    <row r="1318" spans="1:12" ht="15.75" customHeight="1" x14ac:dyDescent="0.25">
      <c r="A1318" s="5" t="s">
        <v>322</v>
      </c>
      <c r="B1318" s="5" t="s">
        <v>323</v>
      </c>
      <c r="C1318" s="5">
        <v>7.0704200000000004</v>
      </c>
      <c r="D1318" s="5">
        <v>0.86146229644299999</v>
      </c>
      <c r="E1318" s="5" t="s">
        <v>11</v>
      </c>
      <c r="F1318" s="5">
        <v>1855</v>
      </c>
      <c r="G1318" s="5">
        <v>1861</v>
      </c>
      <c r="H1318" s="5" t="s">
        <v>12</v>
      </c>
      <c r="I1318" s="5" t="s">
        <v>632</v>
      </c>
      <c r="J1318" s="5">
        <f t="shared" ref="J1318:K1318" si="1316">F1318+16676200</f>
        <v>16678055</v>
      </c>
      <c r="K1318" s="5">
        <f t="shared" si="1316"/>
        <v>16678061</v>
      </c>
      <c r="L1318" s="6"/>
    </row>
    <row r="1319" spans="1:12" ht="15.75" customHeight="1" x14ac:dyDescent="0.25">
      <c r="A1319" s="5" t="s">
        <v>197</v>
      </c>
      <c r="B1319" s="5" t="s">
        <v>198</v>
      </c>
      <c r="C1319" s="5">
        <v>6.8893899999999997</v>
      </c>
      <c r="D1319" s="5">
        <v>0.85626985284699997</v>
      </c>
      <c r="E1319" s="5" t="s">
        <v>11</v>
      </c>
      <c r="F1319" s="5">
        <v>1855</v>
      </c>
      <c r="G1319" s="5">
        <v>1861</v>
      </c>
      <c r="H1319" s="5" t="s">
        <v>12</v>
      </c>
      <c r="I1319" s="5" t="s">
        <v>632</v>
      </c>
      <c r="J1319" s="5">
        <f t="shared" ref="J1319:K1319" si="1317">F1319+16676200</f>
        <v>16678055</v>
      </c>
      <c r="K1319" s="5">
        <f t="shared" si="1317"/>
        <v>16678061</v>
      </c>
      <c r="L1319" s="6"/>
    </row>
    <row r="1320" spans="1:12" ht="15.75" customHeight="1" x14ac:dyDescent="0.25">
      <c r="A1320" s="5" t="s">
        <v>193</v>
      </c>
      <c r="B1320" s="5" t="s">
        <v>194</v>
      </c>
      <c r="C1320" s="5">
        <v>7.4587199999999996</v>
      </c>
      <c r="D1320" s="5">
        <v>0.85626054215000003</v>
      </c>
      <c r="E1320" s="5" t="s">
        <v>11</v>
      </c>
      <c r="F1320" s="5">
        <v>1855</v>
      </c>
      <c r="G1320" s="5">
        <v>1861</v>
      </c>
      <c r="H1320" s="5" t="s">
        <v>12</v>
      </c>
      <c r="I1320" s="5" t="s">
        <v>632</v>
      </c>
      <c r="J1320" s="5">
        <f t="shared" ref="J1320:K1320" si="1318">F1320+16676200</f>
        <v>16678055</v>
      </c>
      <c r="K1320" s="5">
        <f t="shared" si="1318"/>
        <v>16678061</v>
      </c>
      <c r="L1320" s="6"/>
    </row>
    <row r="1321" spans="1:12" ht="15.75" customHeight="1" x14ac:dyDescent="0.25">
      <c r="A1321" s="8" t="s">
        <v>32</v>
      </c>
      <c r="B1321" s="8" t="s">
        <v>33</v>
      </c>
      <c r="C1321" s="8">
        <v>5.8321300000000003</v>
      </c>
      <c r="D1321" s="8">
        <v>0.85399685103800005</v>
      </c>
      <c r="E1321" s="8" t="s">
        <v>11</v>
      </c>
      <c r="F1321" s="8">
        <v>1855</v>
      </c>
      <c r="G1321" s="8">
        <v>1861</v>
      </c>
      <c r="H1321" s="8" t="s">
        <v>12</v>
      </c>
      <c r="I1321" s="8" t="s">
        <v>632</v>
      </c>
      <c r="J1321" s="8">
        <f t="shared" ref="J1321:K1321" si="1319">F1321+16676200</f>
        <v>16678055</v>
      </c>
      <c r="K1321" s="8">
        <f t="shared" si="1319"/>
        <v>16678061</v>
      </c>
      <c r="L1321" s="6"/>
    </row>
    <row r="1322" spans="1:12" ht="15.75" customHeight="1" x14ac:dyDescent="0.25">
      <c r="A1322" s="8" t="s">
        <v>555</v>
      </c>
      <c r="B1322" s="8" t="s">
        <v>556</v>
      </c>
      <c r="C1322" s="8">
        <v>6.8205999999999998</v>
      </c>
      <c r="D1322" s="8">
        <v>0.85229921766799999</v>
      </c>
      <c r="E1322" s="8" t="s">
        <v>11</v>
      </c>
      <c r="F1322" s="8">
        <v>1855</v>
      </c>
      <c r="G1322" s="8">
        <v>1861</v>
      </c>
      <c r="H1322" s="8" t="s">
        <v>12</v>
      </c>
      <c r="I1322" s="8" t="s">
        <v>632</v>
      </c>
      <c r="J1322" s="8">
        <f t="shared" ref="J1322:K1322" si="1320">F1322+16676200</f>
        <v>16678055</v>
      </c>
      <c r="K1322" s="8">
        <f t="shared" si="1320"/>
        <v>16678061</v>
      </c>
      <c r="L1322" s="6"/>
    </row>
    <row r="1323" spans="1:12" ht="15.75" customHeight="1" x14ac:dyDescent="0.25">
      <c r="A1323" s="5" t="s">
        <v>183</v>
      </c>
      <c r="B1323" s="5" t="s">
        <v>184</v>
      </c>
      <c r="C1323" s="5">
        <v>7.0032500000000004</v>
      </c>
      <c r="D1323" s="5">
        <v>0.85051813305299995</v>
      </c>
      <c r="E1323" s="5" t="s">
        <v>11</v>
      </c>
      <c r="F1323" s="5">
        <v>1855</v>
      </c>
      <c r="G1323" s="5">
        <v>1861</v>
      </c>
      <c r="H1323" s="5" t="s">
        <v>12</v>
      </c>
      <c r="I1323" s="5" t="s">
        <v>632</v>
      </c>
      <c r="J1323" s="5">
        <f t="shared" ref="J1323:K1323" si="1321">F1323+16676200</f>
        <v>16678055</v>
      </c>
      <c r="K1323" s="5">
        <f t="shared" si="1321"/>
        <v>16678061</v>
      </c>
      <c r="L1323" s="6"/>
    </row>
    <row r="1324" spans="1:12" ht="15.75" customHeight="1" x14ac:dyDescent="0.25">
      <c r="A1324" s="8" t="s">
        <v>101</v>
      </c>
      <c r="B1324" s="8" t="s">
        <v>102</v>
      </c>
      <c r="C1324" s="8">
        <v>6.4867499999999998</v>
      </c>
      <c r="D1324" s="8">
        <v>0.86661945018200004</v>
      </c>
      <c r="E1324" s="8" t="s">
        <v>11</v>
      </c>
      <c r="F1324" s="8">
        <v>1856</v>
      </c>
      <c r="G1324" s="8">
        <v>1862</v>
      </c>
      <c r="H1324" s="8" t="s">
        <v>12</v>
      </c>
      <c r="I1324" s="8" t="s">
        <v>634</v>
      </c>
      <c r="J1324" s="8">
        <f t="shared" ref="J1324:K1324" si="1322">F1324+16676200</f>
        <v>16678056</v>
      </c>
      <c r="K1324" s="8">
        <f t="shared" si="1322"/>
        <v>16678062</v>
      </c>
      <c r="L1324" s="6"/>
    </row>
    <row r="1325" spans="1:12" ht="15.75" customHeight="1" x14ac:dyDescent="0.25">
      <c r="A1325" s="5" t="s">
        <v>42</v>
      </c>
      <c r="B1325" s="5" t="s">
        <v>43</v>
      </c>
      <c r="C1325" s="5">
        <v>7.9348799999999997</v>
      </c>
      <c r="D1325" s="5">
        <v>0.92548442508499995</v>
      </c>
      <c r="E1325" s="5" t="s">
        <v>11</v>
      </c>
      <c r="F1325" s="5">
        <v>1879</v>
      </c>
      <c r="G1325" s="5">
        <v>1885</v>
      </c>
      <c r="H1325" s="5" t="s">
        <v>12</v>
      </c>
      <c r="I1325" s="5" t="s">
        <v>635</v>
      </c>
      <c r="J1325" s="5">
        <f t="shared" ref="J1325:K1325" si="1323">F1325+16676200</f>
        <v>16678079</v>
      </c>
      <c r="K1325" s="5">
        <f t="shared" si="1323"/>
        <v>16678085</v>
      </c>
      <c r="L1325" s="6"/>
    </row>
    <row r="1326" spans="1:12" ht="15.75" customHeight="1" x14ac:dyDescent="0.25">
      <c r="A1326" s="8" t="s">
        <v>75</v>
      </c>
      <c r="B1326" s="8" t="s">
        <v>76</v>
      </c>
      <c r="C1326" s="8">
        <v>7.3388499999999999</v>
      </c>
      <c r="D1326" s="8">
        <v>0.87782696439399999</v>
      </c>
      <c r="E1326" s="8" t="s">
        <v>11</v>
      </c>
      <c r="F1326" s="8">
        <v>1879</v>
      </c>
      <c r="G1326" s="8">
        <v>1885</v>
      </c>
      <c r="H1326" s="8" t="s">
        <v>12</v>
      </c>
      <c r="I1326" s="8" t="s">
        <v>635</v>
      </c>
      <c r="J1326" s="8">
        <f t="shared" ref="J1326:K1326" si="1324">F1326+16676200</f>
        <v>16678079</v>
      </c>
      <c r="K1326" s="8">
        <f t="shared" si="1324"/>
        <v>16678085</v>
      </c>
      <c r="L1326" s="6"/>
    </row>
    <row r="1327" spans="1:12" ht="15.75" customHeight="1" x14ac:dyDescent="0.25">
      <c r="A1327" s="8" t="s">
        <v>176</v>
      </c>
      <c r="B1327" s="8" t="s">
        <v>177</v>
      </c>
      <c r="C1327" s="8">
        <v>7.4707299999999996</v>
      </c>
      <c r="D1327" s="8">
        <v>0.87746315568900002</v>
      </c>
      <c r="E1327" s="8" t="s">
        <v>11</v>
      </c>
      <c r="F1327" s="8">
        <v>1879</v>
      </c>
      <c r="G1327" s="8">
        <v>1885</v>
      </c>
      <c r="H1327" s="8" t="s">
        <v>12</v>
      </c>
      <c r="I1327" s="8" t="s">
        <v>635</v>
      </c>
      <c r="J1327" s="8">
        <f t="shared" ref="J1327:K1327" si="1325">F1327+16676200</f>
        <v>16678079</v>
      </c>
      <c r="K1327" s="8">
        <f t="shared" si="1325"/>
        <v>16678085</v>
      </c>
      <c r="L1327" s="6"/>
    </row>
    <row r="1328" spans="1:12" ht="15.75" customHeight="1" x14ac:dyDescent="0.25">
      <c r="A1328" s="5" t="s">
        <v>46</v>
      </c>
      <c r="B1328" s="5" t="s">
        <v>47</v>
      </c>
      <c r="C1328" s="5">
        <v>6.03484</v>
      </c>
      <c r="D1328" s="5">
        <v>0.86651087026100004</v>
      </c>
      <c r="E1328" s="5" t="s">
        <v>11</v>
      </c>
      <c r="F1328" s="5">
        <v>1879</v>
      </c>
      <c r="G1328" s="5">
        <v>1885</v>
      </c>
      <c r="H1328" s="5" t="s">
        <v>12</v>
      </c>
      <c r="I1328" s="5" t="s">
        <v>635</v>
      </c>
      <c r="J1328" s="5">
        <f t="shared" ref="J1328:K1328" si="1326">F1328+16676200</f>
        <v>16678079</v>
      </c>
      <c r="K1328" s="5">
        <f t="shared" si="1326"/>
        <v>16678085</v>
      </c>
      <c r="L1328" s="6"/>
    </row>
    <row r="1329" spans="1:12" ht="15.75" customHeight="1" x14ac:dyDescent="0.25">
      <c r="A1329" s="5" t="s">
        <v>48</v>
      </c>
      <c r="B1329" s="5" t="s">
        <v>49</v>
      </c>
      <c r="C1329" s="5">
        <v>6.4803199999999999</v>
      </c>
      <c r="D1329" s="5">
        <v>0.85933158868100001</v>
      </c>
      <c r="E1329" s="5" t="s">
        <v>11</v>
      </c>
      <c r="F1329" s="5">
        <v>1879</v>
      </c>
      <c r="G1329" s="5">
        <v>1885</v>
      </c>
      <c r="H1329" s="5" t="s">
        <v>12</v>
      </c>
      <c r="I1329" s="5" t="s">
        <v>635</v>
      </c>
      <c r="J1329" s="5">
        <f t="shared" ref="J1329:K1329" si="1327">F1329+16676200</f>
        <v>16678079</v>
      </c>
      <c r="K1329" s="5">
        <f t="shared" si="1327"/>
        <v>16678085</v>
      </c>
      <c r="L1329" s="6"/>
    </row>
    <row r="1330" spans="1:12" ht="15.75" customHeight="1" x14ac:dyDescent="0.25">
      <c r="A1330" s="5" t="s">
        <v>63</v>
      </c>
      <c r="B1330" s="5" t="s">
        <v>64</v>
      </c>
      <c r="C1330" s="5">
        <v>6.2904900000000001</v>
      </c>
      <c r="D1330" s="5">
        <v>0.85863292590700002</v>
      </c>
      <c r="E1330" s="5" t="s">
        <v>11</v>
      </c>
      <c r="F1330" s="5">
        <v>1879</v>
      </c>
      <c r="G1330" s="5">
        <v>1885</v>
      </c>
      <c r="H1330" s="5" t="s">
        <v>12</v>
      </c>
      <c r="I1330" s="5" t="s">
        <v>635</v>
      </c>
      <c r="J1330" s="5">
        <f t="shared" ref="J1330:K1330" si="1328">F1330+16676200</f>
        <v>16678079</v>
      </c>
      <c r="K1330" s="5">
        <f t="shared" si="1328"/>
        <v>16678085</v>
      </c>
      <c r="L1330" s="6"/>
    </row>
    <row r="1331" spans="1:12" ht="15.75" customHeight="1" x14ac:dyDescent="0.25">
      <c r="A1331" s="8" t="s">
        <v>195</v>
      </c>
      <c r="B1331" s="8" t="s">
        <v>196</v>
      </c>
      <c r="C1331" s="8">
        <v>7.2377099999999999</v>
      </c>
      <c r="D1331" s="8">
        <v>0.85178897651200003</v>
      </c>
      <c r="E1331" s="8" t="s">
        <v>11</v>
      </c>
      <c r="F1331" s="8">
        <v>1879</v>
      </c>
      <c r="G1331" s="8">
        <v>1885</v>
      </c>
      <c r="H1331" s="8" t="s">
        <v>12</v>
      </c>
      <c r="I1331" s="8" t="s">
        <v>635</v>
      </c>
      <c r="J1331" s="8">
        <f t="shared" ref="J1331:K1331" si="1329">F1331+16676200</f>
        <v>16678079</v>
      </c>
      <c r="K1331" s="8">
        <f t="shared" si="1329"/>
        <v>16678085</v>
      </c>
      <c r="L1331" s="6"/>
    </row>
    <row r="1332" spans="1:12" ht="15.75" customHeight="1" x14ac:dyDescent="0.25">
      <c r="A1332" s="8" t="s">
        <v>185</v>
      </c>
      <c r="B1332" s="8" t="s">
        <v>186</v>
      </c>
      <c r="C1332" s="8">
        <v>7.0054999999999996</v>
      </c>
      <c r="D1332" s="8">
        <v>0.85107027862499995</v>
      </c>
      <c r="E1332" s="8" t="s">
        <v>11</v>
      </c>
      <c r="F1332" s="8">
        <v>1879</v>
      </c>
      <c r="G1332" s="8">
        <v>1885</v>
      </c>
      <c r="H1332" s="8" t="s">
        <v>12</v>
      </c>
      <c r="I1332" s="8" t="s">
        <v>635</v>
      </c>
      <c r="J1332" s="8">
        <f t="shared" ref="J1332:K1332" si="1330">F1332+16676200</f>
        <v>16678079</v>
      </c>
      <c r="K1332" s="8">
        <f t="shared" si="1330"/>
        <v>16678085</v>
      </c>
      <c r="L1332" s="6"/>
    </row>
    <row r="1333" spans="1:12" ht="15.75" customHeight="1" x14ac:dyDescent="0.25">
      <c r="A1333" s="5" t="s">
        <v>57</v>
      </c>
      <c r="B1333" s="5" t="s">
        <v>58</v>
      </c>
      <c r="C1333" s="5">
        <v>7.0943199999999997</v>
      </c>
      <c r="D1333" s="5">
        <v>0.87464395970499997</v>
      </c>
      <c r="E1333" s="5" t="s">
        <v>11</v>
      </c>
      <c r="F1333" s="5">
        <v>1882</v>
      </c>
      <c r="G1333" s="5">
        <v>1889</v>
      </c>
      <c r="H1333" s="5" t="s">
        <v>12</v>
      </c>
      <c r="I1333" s="5" t="s">
        <v>371</v>
      </c>
      <c r="J1333" s="5">
        <f t="shared" ref="J1333:K1333" si="1331">F1333+16676200</f>
        <v>16678082</v>
      </c>
      <c r="K1333" s="5">
        <f t="shared" si="1331"/>
        <v>16678089</v>
      </c>
      <c r="L1333" s="6"/>
    </row>
    <row r="1334" spans="1:12" ht="15.75" customHeight="1" x14ac:dyDescent="0.25">
      <c r="A1334" s="5" t="s">
        <v>107</v>
      </c>
      <c r="B1334" s="5" t="s">
        <v>108</v>
      </c>
      <c r="C1334" s="5">
        <v>7.3749599999999997</v>
      </c>
      <c r="D1334" s="5">
        <v>0.85269046165499995</v>
      </c>
      <c r="E1334" s="5" t="s">
        <v>11</v>
      </c>
      <c r="F1334" s="5">
        <v>1883</v>
      </c>
      <c r="G1334" s="5">
        <v>1889</v>
      </c>
      <c r="H1334" s="5" t="s">
        <v>12</v>
      </c>
      <c r="I1334" s="5" t="s">
        <v>372</v>
      </c>
      <c r="J1334" s="5">
        <f t="shared" ref="J1334:K1334" si="1332">F1334+16676200</f>
        <v>16678083</v>
      </c>
      <c r="K1334" s="5">
        <f t="shared" si="1332"/>
        <v>16678089</v>
      </c>
      <c r="L1334" s="6"/>
    </row>
    <row r="1335" spans="1:12" ht="15.75" customHeight="1" x14ac:dyDescent="0.25">
      <c r="A1335" s="5" t="s">
        <v>109</v>
      </c>
      <c r="B1335" s="5" t="s">
        <v>110</v>
      </c>
      <c r="C1335" s="5">
        <v>7.1559100000000004</v>
      </c>
      <c r="D1335" s="5">
        <v>0.85182595644799997</v>
      </c>
      <c r="E1335" s="5" t="s">
        <v>11</v>
      </c>
      <c r="F1335" s="5">
        <v>1883</v>
      </c>
      <c r="G1335" s="5">
        <v>1889</v>
      </c>
      <c r="H1335" s="5" t="s">
        <v>12</v>
      </c>
      <c r="I1335" s="5" t="s">
        <v>372</v>
      </c>
      <c r="J1335" s="5">
        <f t="shared" ref="J1335:K1335" si="1333">F1335+16676200</f>
        <v>16678083</v>
      </c>
      <c r="K1335" s="5">
        <f t="shared" si="1333"/>
        <v>16678089</v>
      </c>
      <c r="L1335" s="6"/>
    </row>
    <row r="1336" spans="1:12" ht="15.75" customHeight="1" x14ac:dyDescent="0.25">
      <c r="A1336" s="5" t="s">
        <v>239</v>
      </c>
      <c r="B1336" s="5" t="s">
        <v>240</v>
      </c>
      <c r="C1336" s="5">
        <v>7.4622299999999999</v>
      </c>
      <c r="D1336" s="5">
        <v>0.86479807347899995</v>
      </c>
      <c r="E1336" s="5" t="s">
        <v>11</v>
      </c>
      <c r="F1336" s="5">
        <v>1879</v>
      </c>
      <c r="G1336" s="5">
        <v>1890</v>
      </c>
      <c r="H1336" s="5" t="s">
        <v>23</v>
      </c>
      <c r="I1336" s="5" t="s">
        <v>636</v>
      </c>
      <c r="J1336" s="5">
        <f t="shared" ref="J1336:K1336" si="1334">F1336+16676200</f>
        <v>16678079</v>
      </c>
      <c r="K1336" s="5">
        <f t="shared" si="1334"/>
        <v>16678090</v>
      </c>
      <c r="L1336" s="6"/>
    </row>
    <row r="1337" spans="1:12" ht="15.75" customHeight="1" x14ac:dyDescent="0.25">
      <c r="A1337" s="5" t="s">
        <v>98</v>
      </c>
      <c r="B1337" s="5" t="s">
        <v>99</v>
      </c>
      <c r="C1337" s="5">
        <v>6.8808699999999998</v>
      </c>
      <c r="D1337" s="5">
        <v>0.86485546610899999</v>
      </c>
      <c r="E1337" s="5" t="s">
        <v>11</v>
      </c>
      <c r="F1337" s="5">
        <v>1898</v>
      </c>
      <c r="G1337" s="5">
        <v>1905</v>
      </c>
      <c r="H1337" s="5" t="s">
        <v>12</v>
      </c>
      <c r="I1337" s="5" t="s">
        <v>637</v>
      </c>
      <c r="J1337" s="5">
        <f t="shared" ref="J1337:K1337" si="1335">F1337+16676200</f>
        <v>16678098</v>
      </c>
      <c r="K1337" s="5">
        <f t="shared" si="1335"/>
        <v>16678105</v>
      </c>
      <c r="L1337" s="6"/>
    </row>
    <row r="1338" spans="1:12" ht="15.75" customHeight="1" x14ac:dyDescent="0.25">
      <c r="A1338" s="8" t="s">
        <v>227</v>
      </c>
      <c r="B1338" s="8" t="s">
        <v>228</v>
      </c>
      <c r="C1338" s="8">
        <v>8.4482400000000002</v>
      </c>
      <c r="D1338" s="8">
        <v>0.92516417266999995</v>
      </c>
      <c r="E1338" s="8" t="s">
        <v>11</v>
      </c>
      <c r="F1338" s="8">
        <v>1902</v>
      </c>
      <c r="G1338" s="8">
        <v>1908</v>
      </c>
      <c r="H1338" s="8" t="s">
        <v>12</v>
      </c>
      <c r="I1338" s="8" t="s">
        <v>419</v>
      </c>
      <c r="J1338" s="8">
        <f t="shared" ref="J1338:K1338" si="1336">F1338+16676200</f>
        <v>16678102</v>
      </c>
      <c r="K1338" s="8">
        <f t="shared" si="1336"/>
        <v>16678108</v>
      </c>
      <c r="L1338" s="6"/>
    </row>
    <row r="1339" spans="1:12" ht="15.75" customHeight="1" x14ac:dyDescent="0.25">
      <c r="A1339" s="8" t="s">
        <v>230</v>
      </c>
      <c r="B1339" s="8" t="s">
        <v>231</v>
      </c>
      <c r="C1339" s="8">
        <v>7.4221700000000004</v>
      </c>
      <c r="D1339" s="8">
        <v>0.86639680100899996</v>
      </c>
      <c r="E1339" s="8" t="s">
        <v>11</v>
      </c>
      <c r="F1339" s="8">
        <v>1902</v>
      </c>
      <c r="G1339" s="8">
        <v>1908</v>
      </c>
      <c r="H1339" s="8" t="s">
        <v>12</v>
      </c>
      <c r="I1339" s="8" t="s">
        <v>419</v>
      </c>
      <c r="J1339" s="8">
        <f t="shared" ref="J1339:K1339" si="1337">F1339+16676200</f>
        <v>16678102</v>
      </c>
      <c r="K1339" s="8">
        <f t="shared" si="1337"/>
        <v>16678108</v>
      </c>
      <c r="L1339" s="6"/>
    </row>
    <row r="1340" spans="1:12" ht="15.75" customHeight="1" x14ac:dyDescent="0.25">
      <c r="A1340" s="8" t="s">
        <v>87</v>
      </c>
      <c r="B1340" s="8" t="s">
        <v>88</v>
      </c>
      <c r="C1340" s="8">
        <v>6.25976</v>
      </c>
      <c r="D1340" s="8">
        <v>0.85341150024900003</v>
      </c>
      <c r="E1340" s="8" t="s">
        <v>11</v>
      </c>
      <c r="F1340" s="8">
        <v>1902</v>
      </c>
      <c r="G1340" s="8">
        <v>1908</v>
      </c>
      <c r="H1340" s="8" t="s">
        <v>12</v>
      </c>
      <c r="I1340" s="8" t="s">
        <v>419</v>
      </c>
      <c r="J1340" s="8">
        <f t="shared" ref="J1340:K1340" si="1338">F1340+16676200</f>
        <v>16678102</v>
      </c>
      <c r="K1340" s="8">
        <f t="shared" si="1338"/>
        <v>16678108</v>
      </c>
      <c r="L1340" s="6"/>
    </row>
    <row r="1341" spans="1:12" ht="15.75" customHeight="1" x14ac:dyDescent="0.25">
      <c r="A1341" s="8" t="s">
        <v>71</v>
      </c>
      <c r="B1341" s="8" t="s">
        <v>72</v>
      </c>
      <c r="C1341" s="8">
        <v>6.45688</v>
      </c>
      <c r="D1341" s="8">
        <v>0.87563174644300001</v>
      </c>
      <c r="E1341" s="8" t="s">
        <v>11</v>
      </c>
      <c r="F1341" s="8">
        <v>1903</v>
      </c>
      <c r="G1341" s="8">
        <v>1909</v>
      </c>
      <c r="H1341" s="8" t="s">
        <v>12</v>
      </c>
      <c r="I1341" s="8" t="s">
        <v>638</v>
      </c>
      <c r="J1341" s="8">
        <f t="shared" ref="J1341:K1341" si="1339">F1341+16676200</f>
        <v>16678103</v>
      </c>
      <c r="K1341" s="8">
        <f t="shared" si="1339"/>
        <v>16678109</v>
      </c>
      <c r="L1341" s="6"/>
    </row>
    <row r="1342" spans="1:12" ht="15.75" customHeight="1" x14ac:dyDescent="0.25">
      <c r="A1342" s="5" t="s">
        <v>105</v>
      </c>
      <c r="B1342" s="5" t="s">
        <v>106</v>
      </c>
      <c r="C1342" s="5">
        <v>6.9576000000000002</v>
      </c>
      <c r="D1342" s="5">
        <v>0.87510649316800004</v>
      </c>
      <c r="E1342" s="5" t="s">
        <v>11</v>
      </c>
      <c r="F1342" s="5">
        <v>1903</v>
      </c>
      <c r="G1342" s="5">
        <v>1909</v>
      </c>
      <c r="H1342" s="5" t="s">
        <v>12</v>
      </c>
      <c r="I1342" s="5" t="s">
        <v>638</v>
      </c>
      <c r="J1342" s="5">
        <f t="shared" ref="J1342:K1342" si="1340">F1342+16676200</f>
        <v>16678103</v>
      </c>
      <c r="K1342" s="5">
        <f t="shared" si="1340"/>
        <v>16678109</v>
      </c>
      <c r="L1342" s="6"/>
    </row>
    <row r="1343" spans="1:12" ht="15.75" customHeight="1" x14ac:dyDescent="0.25">
      <c r="A1343" s="5" t="s">
        <v>38</v>
      </c>
      <c r="B1343" s="5" t="s">
        <v>39</v>
      </c>
      <c r="C1343" s="5">
        <v>5.5702100000000003</v>
      </c>
      <c r="D1343" s="5">
        <v>0.86474261792499996</v>
      </c>
      <c r="E1343" s="5" t="s">
        <v>11</v>
      </c>
      <c r="F1343" s="5">
        <v>1903</v>
      </c>
      <c r="G1343" s="5">
        <v>1909</v>
      </c>
      <c r="H1343" s="5" t="s">
        <v>12</v>
      </c>
      <c r="I1343" s="5" t="s">
        <v>638</v>
      </c>
      <c r="J1343" s="5">
        <f t="shared" ref="J1343:K1343" si="1341">F1343+16676200</f>
        <v>16678103</v>
      </c>
      <c r="K1343" s="5">
        <f t="shared" si="1341"/>
        <v>16678109</v>
      </c>
      <c r="L1343" s="6"/>
    </row>
    <row r="1344" spans="1:12" ht="15.75" customHeight="1" x14ac:dyDescent="0.25">
      <c r="A1344" s="8" t="s">
        <v>140</v>
      </c>
      <c r="B1344" s="8" t="s">
        <v>141</v>
      </c>
      <c r="C1344" s="8">
        <v>5.9217500000000003</v>
      </c>
      <c r="D1344" s="8">
        <v>0.90378710179800004</v>
      </c>
      <c r="E1344" s="8" t="s">
        <v>11</v>
      </c>
      <c r="F1344" s="8">
        <v>1920</v>
      </c>
      <c r="G1344" s="8">
        <v>1925</v>
      </c>
      <c r="H1344" s="8" t="s">
        <v>23</v>
      </c>
      <c r="I1344" s="8" t="s">
        <v>581</v>
      </c>
      <c r="J1344" s="8">
        <f t="shared" ref="J1344:K1344" si="1342">F1344+16676200</f>
        <v>16678120</v>
      </c>
      <c r="K1344" s="8">
        <f t="shared" si="1342"/>
        <v>16678125</v>
      </c>
      <c r="L1344" s="6"/>
    </row>
    <row r="1345" spans="1:12" ht="15.75" customHeight="1" x14ac:dyDescent="0.25">
      <c r="A1345" s="8" t="s">
        <v>126</v>
      </c>
      <c r="B1345" s="8" t="s">
        <v>127</v>
      </c>
      <c r="C1345" s="8">
        <v>7.8087</v>
      </c>
      <c r="D1345" s="8">
        <v>0.89004525553199998</v>
      </c>
      <c r="E1345" s="8" t="s">
        <v>11</v>
      </c>
      <c r="F1345" s="8">
        <v>1924</v>
      </c>
      <c r="G1345" s="8">
        <v>1931</v>
      </c>
      <c r="H1345" s="8" t="s">
        <v>23</v>
      </c>
      <c r="I1345" s="8" t="s">
        <v>639</v>
      </c>
      <c r="J1345" s="8">
        <f t="shared" ref="J1345:K1345" si="1343">F1345+16676200</f>
        <v>16678124</v>
      </c>
      <c r="K1345" s="8">
        <f t="shared" si="1343"/>
        <v>16678131</v>
      </c>
      <c r="L1345" s="6"/>
    </row>
    <row r="1346" spans="1:12" ht="15.75" customHeight="1" x14ac:dyDescent="0.25">
      <c r="A1346" s="8" t="s">
        <v>379</v>
      </c>
      <c r="B1346" s="8" t="s">
        <v>380</v>
      </c>
      <c r="C1346" s="8">
        <v>9.2548999999999992</v>
      </c>
      <c r="D1346" s="8">
        <v>0.96928114869199999</v>
      </c>
      <c r="E1346" s="8" t="s">
        <v>11</v>
      </c>
      <c r="F1346" s="8">
        <v>1928</v>
      </c>
      <c r="G1346" s="8">
        <v>1934</v>
      </c>
      <c r="H1346" s="8" t="s">
        <v>12</v>
      </c>
      <c r="I1346" s="8" t="s">
        <v>640</v>
      </c>
      <c r="J1346" s="8">
        <f t="shared" ref="J1346:K1346" si="1344">F1346+16676200</f>
        <v>16678128</v>
      </c>
      <c r="K1346" s="8">
        <f t="shared" si="1344"/>
        <v>16678134</v>
      </c>
      <c r="L1346" s="6"/>
    </row>
    <row r="1347" spans="1:12" ht="15.75" customHeight="1" x14ac:dyDescent="0.25">
      <c r="A1347" s="8" t="s">
        <v>287</v>
      </c>
      <c r="B1347" s="8" t="s">
        <v>288</v>
      </c>
      <c r="C1347" s="8">
        <v>7.6523000000000003</v>
      </c>
      <c r="D1347" s="8">
        <v>0.865134308859</v>
      </c>
      <c r="E1347" s="8" t="s">
        <v>11</v>
      </c>
      <c r="F1347" s="8">
        <v>1930</v>
      </c>
      <c r="G1347" s="8">
        <v>1938</v>
      </c>
      <c r="H1347" s="8" t="s">
        <v>12</v>
      </c>
      <c r="I1347" s="8" t="s">
        <v>641</v>
      </c>
      <c r="J1347" s="8">
        <f t="shared" ref="J1347:K1347" si="1345">F1347+16676200</f>
        <v>16678130</v>
      </c>
      <c r="K1347" s="8">
        <f t="shared" si="1345"/>
        <v>16678138</v>
      </c>
      <c r="L1347" s="6"/>
    </row>
    <row r="1348" spans="1:12" ht="15.75" customHeight="1" x14ac:dyDescent="0.25">
      <c r="A1348" s="5" t="s">
        <v>290</v>
      </c>
      <c r="B1348" s="5" t="s">
        <v>291</v>
      </c>
      <c r="C1348" s="5">
        <v>7.6523000000000003</v>
      </c>
      <c r="D1348" s="5">
        <v>0.865134308859</v>
      </c>
      <c r="E1348" s="5" t="s">
        <v>11</v>
      </c>
      <c r="F1348" s="5">
        <v>1930</v>
      </c>
      <c r="G1348" s="5">
        <v>1938</v>
      </c>
      <c r="H1348" s="5" t="s">
        <v>12</v>
      </c>
      <c r="I1348" s="5" t="s">
        <v>641</v>
      </c>
      <c r="J1348" s="5">
        <f t="shared" ref="J1348:K1348" si="1346">F1348+16676200</f>
        <v>16678130</v>
      </c>
      <c r="K1348" s="5">
        <f t="shared" si="1346"/>
        <v>16678138</v>
      </c>
      <c r="L1348" s="6"/>
    </row>
    <row r="1349" spans="1:12" ht="15.75" customHeight="1" x14ac:dyDescent="0.25">
      <c r="A1349" s="8" t="s">
        <v>642</v>
      </c>
      <c r="B1349" s="8" t="s">
        <v>643</v>
      </c>
      <c r="C1349" s="8">
        <v>13.383900000000001</v>
      </c>
      <c r="D1349" s="8">
        <v>0.91318266039600005</v>
      </c>
      <c r="E1349" s="8" t="s">
        <v>11</v>
      </c>
      <c r="F1349" s="8">
        <v>1930</v>
      </c>
      <c r="G1349" s="8">
        <v>1942</v>
      </c>
      <c r="H1349" s="8" t="s">
        <v>23</v>
      </c>
      <c r="I1349" s="8" t="s">
        <v>644</v>
      </c>
      <c r="J1349" s="8">
        <f t="shared" ref="J1349:K1349" si="1347">F1349+16676200</f>
        <v>16678130</v>
      </c>
      <c r="K1349" s="8">
        <f t="shared" si="1347"/>
        <v>16678142</v>
      </c>
      <c r="L1349" s="6"/>
    </row>
    <row r="1350" spans="1:12" ht="15.75" customHeight="1" x14ac:dyDescent="0.25">
      <c r="A1350" s="8" t="s">
        <v>642</v>
      </c>
      <c r="B1350" s="8" t="s">
        <v>643</v>
      </c>
      <c r="C1350" s="8">
        <v>13.4023</v>
      </c>
      <c r="D1350" s="8">
        <v>0.91352613742900002</v>
      </c>
      <c r="E1350" s="8" t="s">
        <v>11</v>
      </c>
      <c r="F1350" s="8">
        <v>1931</v>
      </c>
      <c r="G1350" s="8">
        <v>1943</v>
      </c>
      <c r="H1350" s="8" t="s">
        <v>12</v>
      </c>
      <c r="I1350" s="8" t="s">
        <v>645</v>
      </c>
      <c r="J1350" s="8">
        <f t="shared" ref="J1350:K1350" si="1348">F1350+16676200</f>
        <v>16678131</v>
      </c>
      <c r="K1350" s="8">
        <f t="shared" si="1348"/>
        <v>16678143</v>
      </c>
      <c r="L1350" s="6"/>
    </row>
    <row r="1351" spans="1:12" ht="15.75" customHeight="1" x14ac:dyDescent="0.25">
      <c r="A1351" s="5" t="s">
        <v>9</v>
      </c>
      <c r="B1351" s="5" t="s">
        <v>10</v>
      </c>
      <c r="C1351" s="5">
        <v>12.013</v>
      </c>
      <c r="D1351" s="5">
        <v>0.95699887249399995</v>
      </c>
      <c r="E1351" s="5" t="s">
        <v>11</v>
      </c>
      <c r="F1351" s="5">
        <v>1947</v>
      </c>
      <c r="G1351" s="5">
        <v>1958</v>
      </c>
      <c r="H1351" s="5" t="s">
        <v>12</v>
      </c>
      <c r="I1351" s="5" t="s">
        <v>646</v>
      </c>
      <c r="J1351" s="5">
        <f t="shared" ref="J1351:K1351" si="1349">F1351+16676200</f>
        <v>16678147</v>
      </c>
      <c r="K1351" s="5">
        <f t="shared" si="1349"/>
        <v>16678158</v>
      </c>
      <c r="L1351" s="6"/>
    </row>
    <row r="1352" spans="1:12" ht="15.75" customHeight="1" x14ac:dyDescent="0.25">
      <c r="A1352" s="8" t="s">
        <v>35</v>
      </c>
      <c r="B1352" s="8" t="s">
        <v>36</v>
      </c>
      <c r="C1352" s="8">
        <v>4.2045300000000001</v>
      </c>
      <c r="D1352" s="8">
        <v>0.85103603412200002</v>
      </c>
      <c r="E1352" s="8" t="s">
        <v>11</v>
      </c>
      <c r="F1352" s="8">
        <v>1958</v>
      </c>
      <c r="G1352" s="8">
        <v>1961</v>
      </c>
      <c r="H1352" s="8" t="s">
        <v>23</v>
      </c>
      <c r="I1352" s="8" t="s">
        <v>37</v>
      </c>
      <c r="J1352" s="8">
        <f t="shared" ref="J1352:K1352" si="1350">F1352+16676200</f>
        <v>16678158</v>
      </c>
      <c r="K1352" s="8">
        <f t="shared" si="1350"/>
        <v>16678161</v>
      </c>
      <c r="L1352" s="6"/>
    </row>
    <row r="1353" spans="1:12" ht="15.75" customHeight="1" x14ac:dyDescent="0.25">
      <c r="A1353" s="5" t="s">
        <v>17</v>
      </c>
      <c r="B1353" s="5" t="s">
        <v>18</v>
      </c>
      <c r="C1353" s="5">
        <v>7.26023</v>
      </c>
      <c r="D1353" s="5">
        <v>0.87177383073699999</v>
      </c>
      <c r="E1353" s="5" t="s">
        <v>11</v>
      </c>
      <c r="F1353" s="5">
        <v>1956</v>
      </c>
      <c r="G1353" s="5">
        <v>1963</v>
      </c>
      <c r="H1353" s="5" t="s">
        <v>23</v>
      </c>
      <c r="I1353" s="5" t="s">
        <v>647</v>
      </c>
      <c r="J1353" s="5">
        <f t="shared" ref="J1353:K1353" si="1351">F1353+16676200</f>
        <v>16678156</v>
      </c>
      <c r="K1353" s="5">
        <f t="shared" si="1351"/>
        <v>16678163</v>
      </c>
      <c r="L1353" s="6"/>
    </row>
    <row r="1354" spans="1:12" ht="15.75" customHeight="1" x14ac:dyDescent="0.25">
      <c r="A1354" s="8" t="s">
        <v>73</v>
      </c>
      <c r="B1354" s="8" t="s">
        <v>74</v>
      </c>
      <c r="C1354" s="8">
        <v>5.59701</v>
      </c>
      <c r="D1354" s="8">
        <v>0.87225450697999996</v>
      </c>
      <c r="E1354" s="8" t="s">
        <v>11</v>
      </c>
      <c r="F1354" s="8">
        <v>1959</v>
      </c>
      <c r="G1354" s="8">
        <v>1964</v>
      </c>
      <c r="H1354" s="8" t="s">
        <v>12</v>
      </c>
      <c r="I1354" s="8" t="s">
        <v>631</v>
      </c>
      <c r="J1354" s="8">
        <f t="shared" ref="J1354:K1354" si="1352">F1354+16676200</f>
        <v>16678159</v>
      </c>
      <c r="K1354" s="8">
        <f t="shared" si="1352"/>
        <v>16678164</v>
      </c>
      <c r="L1354" s="6"/>
    </row>
    <row r="1355" spans="1:12" ht="15.75" customHeight="1" x14ac:dyDescent="0.25">
      <c r="A1355" s="5" t="s">
        <v>21</v>
      </c>
      <c r="B1355" s="5" t="s">
        <v>22</v>
      </c>
      <c r="C1355" s="5">
        <v>5.5444300000000002</v>
      </c>
      <c r="D1355" s="5">
        <v>0.85928084204400002</v>
      </c>
      <c r="E1355" s="5" t="s">
        <v>11</v>
      </c>
      <c r="F1355" s="5">
        <v>1959</v>
      </c>
      <c r="G1355" s="5">
        <v>1964</v>
      </c>
      <c r="H1355" s="5" t="s">
        <v>12</v>
      </c>
      <c r="I1355" s="5" t="s">
        <v>631</v>
      </c>
      <c r="J1355" s="5">
        <f t="shared" ref="J1355:K1355" si="1353">F1355+16676200</f>
        <v>16678159</v>
      </c>
      <c r="K1355" s="5">
        <f t="shared" si="1353"/>
        <v>16678164</v>
      </c>
      <c r="L1355" s="6"/>
    </row>
    <row r="1356" spans="1:12" ht="15.75" customHeight="1" x14ac:dyDescent="0.25">
      <c r="A1356" s="8" t="s">
        <v>140</v>
      </c>
      <c r="B1356" s="8" t="s">
        <v>141</v>
      </c>
      <c r="C1356" s="8">
        <v>5.9217500000000003</v>
      </c>
      <c r="D1356" s="8">
        <v>0.90378710179800004</v>
      </c>
      <c r="E1356" s="8" t="s">
        <v>11</v>
      </c>
      <c r="F1356" s="8">
        <v>1975</v>
      </c>
      <c r="G1356" s="8">
        <v>1980</v>
      </c>
      <c r="H1356" s="8" t="s">
        <v>12</v>
      </c>
      <c r="I1356" s="8" t="s">
        <v>581</v>
      </c>
      <c r="J1356" s="8">
        <f t="shared" ref="J1356:K1356" si="1354">F1356+16676200</f>
        <v>16678175</v>
      </c>
      <c r="K1356" s="8">
        <f t="shared" si="1354"/>
        <v>16678180</v>
      </c>
      <c r="L1356" s="6"/>
    </row>
    <row r="1357" spans="1:12" ht="15.75" customHeight="1" x14ac:dyDescent="0.25">
      <c r="A1357" s="8" t="s">
        <v>379</v>
      </c>
      <c r="B1357" s="8" t="s">
        <v>380</v>
      </c>
      <c r="C1357" s="8">
        <v>6.7577600000000002</v>
      </c>
      <c r="D1357" s="8">
        <v>0.87692812098299999</v>
      </c>
      <c r="E1357" s="8" t="s">
        <v>11</v>
      </c>
      <c r="F1357" s="8">
        <v>1976</v>
      </c>
      <c r="G1357" s="8">
        <v>1982</v>
      </c>
      <c r="H1357" s="8" t="s">
        <v>23</v>
      </c>
      <c r="I1357" s="8" t="s">
        <v>536</v>
      </c>
      <c r="J1357" s="8">
        <f t="shared" ref="J1357:K1357" si="1355">F1357+16676200</f>
        <v>16678176</v>
      </c>
      <c r="K1357" s="8">
        <f t="shared" si="1355"/>
        <v>16678182</v>
      </c>
      <c r="L1357" s="6"/>
    </row>
    <row r="1358" spans="1:12" ht="15.75" customHeight="1" x14ac:dyDescent="0.25">
      <c r="A1358" s="8" t="s">
        <v>126</v>
      </c>
      <c r="B1358" s="8" t="s">
        <v>127</v>
      </c>
      <c r="C1358" s="8">
        <v>7.0581899999999997</v>
      </c>
      <c r="D1358" s="8">
        <v>0.86251943220799998</v>
      </c>
      <c r="E1358" s="8" t="s">
        <v>11</v>
      </c>
      <c r="F1358" s="8">
        <v>1979</v>
      </c>
      <c r="G1358" s="8">
        <v>1986</v>
      </c>
      <c r="H1358" s="8" t="s">
        <v>12</v>
      </c>
      <c r="I1358" s="8" t="s">
        <v>648</v>
      </c>
      <c r="J1358" s="8">
        <f t="shared" ref="J1358:K1358" si="1356">F1358+16676200</f>
        <v>16678179</v>
      </c>
      <c r="K1358" s="8">
        <f t="shared" si="1356"/>
        <v>16678186</v>
      </c>
      <c r="L1358" s="6"/>
    </row>
    <row r="1359" spans="1:12" ht="15.75" customHeight="1" x14ac:dyDescent="0.25">
      <c r="A1359" s="8" t="s">
        <v>111</v>
      </c>
      <c r="B1359" s="8" t="s">
        <v>112</v>
      </c>
      <c r="C1359" s="8">
        <v>5.42049</v>
      </c>
      <c r="D1359" s="8">
        <v>0.85161735775500003</v>
      </c>
      <c r="E1359" s="8" t="s">
        <v>11</v>
      </c>
      <c r="F1359" s="8">
        <v>1986</v>
      </c>
      <c r="G1359" s="8">
        <v>1991</v>
      </c>
      <c r="H1359" s="8" t="s">
        <v>23</v>
      </c>
      <c r="I1359" s="8" t="s">
        <v>532</v>
      </c>
      <c r="J1359" s="8">
        <f t="shared" ref="J1359:K1359" si="1357">F1359+16676200</f>
        <v>16678186</v>
      </c>
      <c r="K1359" s="8">
        <f t="shared" si="1357"/>
        <v>16678191</v>
      </c>
      <c r="L1359" s="6"/>
    </row>
    <row r="1360" spans="1:12" ht="15.75" customHeight="1" x14ac:dyDescent="0.25">
      <c r="A1360" s="8" t="s">
        <v>35</v>
      </c>
      <c r="B1360" s="8" t="s">
        <v>36</v>
      </c>
      <c r="C1360" s="8">
        <v>6.91669</v>
      </c>
      <c r="D1360" s="8">
        <v>1.0000000094299999</v>
      </c>
      <c r="E1360" s="8" t="s">
        <v>11</v>
      </c>
      <c r="F1360" s="8">
        <v>1989</v>
      </c>
      <c r="G1360" s="8">
        <v>1992</v>
      </c>
      <c r="H1360" s="8" t="s">
        <v>12</v>
      </c>
      <c r="I1360" s="8" t="s">
        <v>41</v>
      </c>
      <c r="J1360" s="8">
        <f t="shared" ref="J1360:K1360" si="1358">F1360+16676200</f>
        <v>16678189</v>
      </c>
      <c r="K1360" s="8">
        <f t="shared" si="1358"/>
        <v>16678192</v>
      </c>
      <c r="L1360" s="6"/>
    </row>
    <row r="1361" spans="1:12" ht="15.75" customHeight="1" x14ac:dyDescent="0.25">
      <c r="A1361" s="5" t="s">
        <v>44</v>
      </c>
      <c r="B1361" s="5" t="s">
        <v>45</v>
      </c>
      <c r="C1361" s="5">
        <v>7.4737799999999996</v>
      </c>
      <c r="D1361" s="5">
        <v>0.896858988606</v>
      </c>
      <c r="E1361" s="5" t="s">
        <v>11</v>
      </c>
      <c r="F1361" s="5">
        <v>1987</v>
      </c>
      <c r="G1361" s="5">
        <v>1993</v>
      </c>
      <c r="H1361" s="5" t="s">
        <v>12</v>
      </c>
      <c r="I1361" s="5" t="s">
        <v>504</v>
      </c>
      <c r="J1361" s="5">
        <f t="shared" ref="J1361:K1361" si="1359">F1361+16676200</f>
        <v>16678187</v>
      </c>
      <c r="K1361" s="5">
        <f t="shared" si="1359"/>
        <v>16678193</v>
      </c>
      <c r="L1361" s="6"/>
    </row>
    <row r="1362" spans="1:12" ht="15.75" customHeight="1" x14ac:dyDescent="0.25">
      <c r="A1362" s="8" t="s">
        <v>32</v>
      </c>
      <c r="B1362" s="8" t="s">
        <v>33</v>
      </c>
      <c r="C1362" s="8">
        <v>6.2717400000000003</v>
      </c>
      <c r="D1362" s="8">
        <v>0.87047313536199999</v>
      </c>
      <c r="E1362" s="8" t="s">
        <v>11</v>
      </c>
      <c r="F1362" s="8">
        <v>1987</v>
      </c>
      <c r="G1362" s="8">
        <v>1993</v>
      </c>
      <c r="H1362" s="8" t="s">
        <v>12</v>
      </c>
      <c r="I1362" s="8" t="s">
        <v>504</v>
      </c>
      <c r="J1362" s="8">
        <f t="shared" ref="J1362:K1362" si="1360">F1362+16676200</f>
        <v>16678187</v>
      </c>
      <c r="K1362" s="8">
        <f t="shared" si="1360"/>
        <v>16678193</v>
      </c>
      <c r="L1362" s="6"/>
    </row>
    <row r="1363" spans="1:12" ht="15.75" customHeight="1" x14ac:dyDescent="0.25">
      <c r="A1363" s="5" t="s">
        <v>105</v>
      </c>
      <c r="B1363" s="5" t="s">
        <v>106</v>
      </c>
      <c r="C1363" s="5">
        <v>9.9575999999999993</v>
      </c>
      <c r="D1363" s="5">
        <v>0.993305032556</v>
      </c>
      <c r="E1363" s="5" t="s">
        <v>11</v>
      </c>
      <c r="F1363" s="5">
        <v>1988</v>
      </c>
      <c r="G1363" s="5">
        <v>1994</v>
      </c>
      <c r="H1363" s="5" t="s">
        <v>12</v>
      </c>
      <c r="I1363" s="5" t="s">
        <v>649</v>
      </c>
      <c r="J1363" s="5">
        <f t="shared" ref="J1363:K1363" si="1361">F1363+16676200</f>
        <v>16678188</v>
      </c>
      <c r="K1363" s="5">
        <f t="shared" si="1361"/>
        <v>16678194</v>
      </c>
      <c r="L1363" s="6"/>
    </row>
    <row r="1364" spans="1:12" ht="15.75" customHeight="1" x14ac:dyDescent="0.25">
      <c r="A1364" s="5" t="s">
        <v>201</v>
      </c>
      <c r="B1364" s="5" t="s">
        <v>202</v>
      </c>
      <c r="C1364" s="5">
        <v>9.5976099999999995</v>
      </c>
      <c r="D1364" s="5">
        <v>0.99230766447999996</v>
      </c>
      <c r="E1364" s="5" t="s">
        <v>11</v>
      </c>
      <c r="F1364" s="5">
        <v>1988</v>
      </c>
      <c r="G1364" s="5">
        <v>1994</v>
      </c>
      <c r="H1364" s="5" t="s">
        <v>12</v>
      </c>
      <c r="I1364" s="5" t="s">
        <v>649</v>
      </c>
      <c r="J1364" s="5">
        <f t="shared" ref="J1364:K1364" si="1362">F1364+16676200</f>
        <v>16678188</v>
      </c>
      <c r="K1364" s="5">
        <f t="shared" si="1362"/>
        <v>16678194</v>
      </c>
      <c r="L1364" s="6"/>
    </row>
    <row r="1365" spans="1:12" ht="15.75" customHeight="1" x14ac:dyDescent="0.25">
      <c r="A1365" s="8" t="s">
        <v>32</v>
      </c>
      <c r="B1365" s="8" t="s">
        <v>33</v>
      </c>
      <c r="C1365" s="8">
        <v>8.9459199999999992</v>
      </c>
      <c r="D1365" s="8">
        <v>0.97070004047000003</v>
      </c>
      <c r="E1365" s="8" t="s">
        <v>11</v>
      </c>
      <c r="F1365" s="8">
        <v>1988</v>
      </c>
      <c r="G1365" s="8">
        <v>1994</v>
      </c>
      <c r="H1365" s="8" t="s">
        <v>12</v>
      </c>
      <c r="I1365" s="8" t="s">
        <v>649</v>
      </c>
      <c r="J1365" s="8">
        <f t="shared" ref="J1365:K1365" si="1363">F1365+16676200</f>
        <v>16678188</v>
      </c>
      <c r="K1365" s="8">
        <f t="shared" si="1363"/>
        <v>16678194</v>
      </c>
      <c r="L1365" s="6"/>
    </row>
    <row r="1366" spans="1:12" ht="15.75" customHeight="1" x14ac:dyDescent="0.25">
      <c r="A1366" s="8" t="s">
        <v>71</v>
      </c>
      <c r="B1366" s="8" t="s">
        <v>72</v>
      </c>
      <c r="C1366" s="8">
        <v>8.5942799999999995</v>
      </c>
      <c r="D1366" s="8">
        <v>0.95808051193999999</v>
      </c>
      <c r="E1366" s="8" t="s">
        <v>11</v>
      </c>
      <c r="F1366" s="8">
        <v>1988</v>
      </c>
      <c r="G1366" s="8">
        <v>1994</v>
      </c>
      <c r="H1366" s="8" t="s">
        <v>12</v>
      </c>
      <c r="I1366" s="8" t="s">
        <v>649</v>
      </c>
      <c r="J1366" s="8">
        <f t="shared" ref="J1366:K1366" si="1364">F1366+16676200</f>
        <v>16678188</v>
      </c>
      <c r="K1366" s="8">
        <f t="shared" si="1364"/>
        <v>16678194</v>
      </c>
      <c r="L1366" s="6"/>
    </row>
    <row r="1367" spans="1:12" ht="15.75" customHeight="1" x14ac:dyDescent="0.25">
      <c r="A1367" s="8" t="s">
        <v>199</v>
      </c>
      <c r="B1367" s="8" t="s">
        <v>200</v>
      </c>
      <c r="C1367" s="8">
        <v>8.8988399999999999</v>
      </c>
      <c r="D1367" s="8">
        <v>0.95005066573100005</v>
      </c>
      <c r="E1367" s="8" t="s">
        <v>11</v>
      </c>
      <c r="F1367" s="8">
        <v>1988</v>
      </c>
      <c r="G1367" s="8">
        <v>1994</v>
      </c>
      <c r="H1367" s="8" t="s">
        <v>12</v>
      </c>
      <c r="I1367" s="8" t="s">
        <v>649</v>
      </c>
      <c r="J1367" s="8">
        <f t="shared" ref="J1367:K1367" si="1365">F1367+16676200</f>
        <v>16678188</v>
      </c>
      <c r="K1367" s="8">
        <f t="shared" si="1365"/>
        <v>16678194</v>
      </c>
      <c r="L1367" s="6"/>
    </row>
    <row r="1368" spans="1:12" ht="15.75" customHeight="1" x14ac:dyDescent="0.25">
      <c r="A1368" s="8" t="s">
        <v>87</v>
      </c>
      <c r="B1368" s="8" t="s">
        <v>88</v>
      </c>
      <c r="C1368" s="8">
        <v>9.0921599999999998</v>
      </c>
      <c r="D1368" s="8">
        <v>0.949928545417</v>
      </c>
      <c r="E1368" s="8" t="s">
        <v>11</v>
      </c>
      <c r="F1368" s="8">
        <v>1988</v>
      </c>
      <c r="G1368" s="8">
        <v>1994</v>
      </c>
      <c r="H1368" s="8" t="s">
        <v>12</v>
      </c>
      <c r="I1368" s="8" t="s">
        <v>649</v>
      </c>
      <c r="J1368" s="8">
        <f t="shared" ref="J1368:K1368" si="1366">F1368+16676200</f>
        <v>16678188</v>
      </c>
      <c r="K1368" s="8">
        <f t="shared" si="1366"/>
        <v>16678194</v>
      </c>
      <c r="L1368" s="6"/>
    </row>
    <row r="1369" spans="1:12" ht="15.75" customHeight="1" x14ac:dyDescent="0.25">
      <c r="A1369" s="5" t="s">
        <v>197</v>
      </c>
      <c r="B1369" s="5" t="s">
        <v>198</v>
      </c>
      <c r="C1369" s="5">
        <v>9.2810000000000006</v>
      </c>
      <c r="D1369" s="5">
        <v>0.94296519630300002</v>
      </c>
      <c r="E1369" s="5" t="s">
        <v>11</v>
      </c>
      <c r="F1369" s="5">
        <v>1988</v>
      </c>
      <c r="G1369" s="5">
        <v>1994</v>
      </c>
      <c r="H1369" s="5" t="s">
        <v>12</v>
      </c>
      <c r="I1369" s="5" t="s">
        <v>649</v>
      </c>
      <c r="J1369" s="5">
        <f t="shared" ref="J1369:K1369" si="1367">F1369+16676200</f>
        <v>16678188</v>
      </c>
      <c r="K1369" s="5">
        <f t="shared" si="1367"/>
        <v>16678194</v>
      </c>
      <c r="L1369" s="6"/>
    </row>
    <row r="1370" spans="1:12" ht="15.75" customHeight="1" x14ac:dyDescent="0.25">
      <c r="A1370" s="5" t="s">
        <v>316</v>
      </c>
      <c r="B1370" s="5" t="s">
        <v>317</v>
      </c>
      <c r="C1370" s="5">
        <v>8.9241799999999998</v>
      </c>
      <c r="D1370" s="5">
        <v>0.94219339919699996</v>
      </c>
      <c r="E1370" s="5" t="s">
        <v>11</v>
      </c>
      <c r="F1370" s="5">
        <v>1988</v>
      </c>
      <c r="G1370" s="5">
        <v>1994</v>
      </c>
      <c r="H1370" s="5" t="s">
        <v>12</v>
      </c>
      <c r="I1370" s="5" t="s">
        <v>649</v>
      </c>
      <c r="J1370" s="5">
        <f t="shared" ref="J1370:K1370" si="1368">F1370+16676200</f>
        <v>16678188</v>
      </c>
      <c r="K1370" s="5">
        <f t="shared" si="1368"/>
        <v>16678194</v>
      </c>
      <c r="L1370" s="6"/>
    </row>
    <row r="1371" spans="1:12" ht="15.75" customHeight="1" x14ac:dyDescent="0.25">
      <c r="A1371" s="5" t="s">
        <v>543</v>
      </c>
      <c r="B1371" s="5" t="s">
        <v>544</v>
      </c>
      <c r="C1371" s="5">
        <v>9.3784100000000006</v>
      </c>
      <c r="D1371" s="5">
        <v>0.936182742766</v>
      </c>
      <c r="E1371" s="5" t="s">
        <v>11</v>
      </c>
      <c r="F1371" s="5">
        <v>1988</v>
      </c>
      <c r="G1371" s="5">
        <v>1994</v>
      </c>
      <c r="H1371" s="5" t="s">
        <v>12</v>
      </c>
      <c r="I1371" s="5" t="s">
        <v>649</v>
      </c>
      <c r="J1371" s="5">
        <f t="shared" ref="J1371:K1371" si="1369">F1371+16676200</f>
        <v>16678188</v>
      </c>
      <c r="K1371" s="5">
        <f t="shared" si="1369"/>
        <v>16678194</v>
      </c>
      <c r="L1371" s="6"/>
    </row>
    <row r="1372" spans="1:12" ht="15.75" customHeight="1" x14ac:dyDescent="0.25">
      <c r="A1372" s="5" t="s">
        <v>181</v>
      </c>
      <c r="B1372" s="5" t="s">
        <v>182</v>
      </c>
      <c r="C1372" s="5">
        <v>8.0290499999999998</v>
      </c>
      <c r="D1372" s="5">
        <v>0.92925560855</v>
      </c>
      <c r="E1372" s="5" t="s">
        <v>11</v>
      </c>
      <c r="F1372" s="5">
        <v>1988</v>
      </c>
      <c r="G1372" s="5">
        <v>1994</v>
      </c>
      <c r="H1372" s="5" t="s">
        <v>12</v>
      </c>
      <c r="I1372" s="5" t="s">
        <v>649</v>
      </c>
      <c r="J1372" s="5">
        <f t="shared" ref="J1372:K1372" si="1370">F1372+16676200</f>
        <v>16678188</v>
      </c>
      <c r="K1372" s="5">
        <f t="shared" si="1370"/>
        <v>16678194</v>
      </c>
      <c r="L1372" s="6"/>
    </row>
    <row r="1373" spans="1:12" ht="15.75" customHeight="1" x14ac:dyDescent="0.25">
      <c r="A1373" s="8" t="s">
        <v>62</v>
      </c>
      <c r="B1373" s="8" t="s">
        <v>36</v>
      </c>
      <c r="C1373" s="8">
        <v>9.8782399999999999</v>
      </c>
      <c r="D1373" s="8">
        <v>0.92703522264799998</v>
      </c>
      <c r="E1373" s="8" t="s">
        <v>11</v>
      </c>
      <c r="F1373" s="8">
        <v>1987</v>
      </c>
      <c r="G1373" s="8">
        <v>1994</v>
      </c>
      <c r="H1373" s="8" t="s">
        <v>12</v>
      </c>
      <c r="I1373" s="8" t="s">
        <v>650</v>
      </c>
      <c r="J1373" s="8">
        <f t="shared" ref="J1373:K1373" si="1371">F1373+16676200</f>
        <v>16678187</v>
      </c>
      <c r="K1373" s="8">
        <f t="shared" si="1371"/>
        <v>16678194</v>
      </c>
      <c r="L1373" s="6"/>
    </row>
    <row r="1374" spans="1:12" ht="15.75" customHeight="1" x14ac:dyDescent="0.25">
      <c r="A1374" s="8" t="s">
        <v>29</v>
      </c>
      <c r="B1374" s="8" t="s">
        <v>30</v>
      </c>
      <c r="C1374" s="8">
        <v>8.0769300000000008</v>
      </c>
      <c r="D1374" s="8">
        <v>0.92438407470100004</v>
      </c>
      <c r="E1374" s="8" t="s">
        <v>11</v>
      </c>
      <c r="F1374" s="8">
        <v>1988</v>
      </c>
      <c r="G1374" s="8">
        <v>1994</v>
      </c>
      <c r="H1374" s="8" t="s">
        <v>12</v>
      </c>
      <c r="I1374" s="8" t="s">
        <v>649</v>
      </c>
      <c r="J1374" s="8">
        <f t="shared" ref="J1374:K1374" si="1372">F1374+16676200</f>
        <v>16678188</v>
      </c>
      <c r="K1374" s="8">
        <f t="shared" si="1372"/>
        <v>16678194</v>
      </c>
      <c r="L1374" s="6"/>
    </row>
    <row r="1375" spans="1:12" ht="15.75" customHeight="1" x14ac:dyDescent="0.25">
      <c r="A1375" s="5" t="s">
        <v>38</v>
      </c>
      <c r="B1375" s="5" t="s">
        <v>39</v>
      </c>
      <c r="C1375" s="5">
        <v>7.0516399999999999</v>
      </c>
      <c r="D1375" s="5">
        <v>0.92010669454100003</v>
      </c>
      <c r="E1375" s="5" t="s">
        <v>11</v>
      </c>
      <c r="F1375" s="5">
        <v>1988</v>
      </c>
      <c r="G1375" s="5">
        <v>1994</v>
      </c>
      <c r="H1375" s="5" t="s">
        <v>12</v>
      </c>
      <c r="I1375" s="5" t="s">
        <v>649</v>
      </c>
      <c r="J1375" s="5">
        <f t="shared" ref="J1375:K1375" si="1373">F1375+16676200</f>
        <v>16678188</v>
      </c>
      <c r="K1375" s="5">
        <f t="shared" si="1373"/>
        <v>16678194</v>
      </c>
      <c r="L1375" s="6"/>
    </row>
    <row r="1376" spans="1:12" ht="15.75" customHeight="1" x14ac:dyDescent="0.25">
      <c r="A1376" s="8" t="s">
        <v>176</v>
      </c>
      <c r="B1376" s="8" t="s">
        <v>177</v>
      </c>
      <c r="C1376" s="8">
        <v>8.6037199999999991</v>
      </c>
      <c r="D1376" s="8">
        <v>0.91830642033599996</v>
      </c>
      <c r="E1376" s="8" t="s">
        <v>11</v>
      </c>
      <c r="F1376" s="8">
        <v>1988</v>
      </c>
      <c r="G1376" s="8">
        <v>1994</v>
      </c>
      <c r="H1376" s="8" t="s">
        <v>12</v>
      </c>
      <c r="I1376" s="8" t="s">
        <v>649</v>
      </c>
      <c r="J1376" s="8">
        <f t="shared" ref="J1376:K1376" si="1374">F1376+16676200</f>
        <v>16678188</v>
      </c>
      <c r="K1376" s="8">
        <f t="shared" si="1374"/>
        <v>16678194</v>
      </c>
      <c r="L1376" s="6"/>
    </row>
    <row r="1377" spans="1:12" ht="15.75" customHeight="1" x14ac:dyDescent="0.25">
      <c r="A1377" s="5" t="s">
        <v>193</v>
      </c>
      <c r="B1377" s="5" t="s">
        <v>194</v>
      </c>
      <c r="C1377" s="5">
        <v>9.1797699999999995</v>
      </c>
      <c r="D1377" s="5">
        <v>0.91635918351099999</v>
      </c>
      <c r="E1377" s="5" t="s">
        <v>11</v>
      </c>
      <c r="F1377" s="5">
        <v>1988</v>
      </c>
      <c r="G1377" s="5">
        <v>1994</v>
      </c>
      <c r="H1377" s="5" t="s">
        <v>12</v>
      </c>
      <c r="I1377" s="5" t="s">
        <v>649</v>
      </c>
      <c r="J1377" s="5">
        <f t="shared" ref="J1377:K1377" si="1375">F1377+16676200</f>
        <v>16678188</v>
      </c>
      <c r="K1377" s="5">
        <f t="shared" si="1375"/>
        <v>16678194</v>
      </c>
      <c r="L1377" s="6"/>
    </row>
    <row r="1378" spans="1:12" ht="15.75" customHeight="1" x14ac:dyDescent="0.25">
      <c r="A1378" s="5" t="s">
        <v>46</v>
      </c>
      <c r="B1378" s="5" t="s">
        <v>47</v>
      </c>
      <c r="C1378" s="5">
        <v>7.2907400000000004</v>
      </c>
      <c r="D1378" s="5">
        <v>0.91431473598799995</v>
      </c>
      <c r="E1378" s="5" t="s">
        <v>11</v>
      </c>
      <c r="F1378" s="5">
        <v>1988</v>
      </c>
      <c r="G1378" s="5">
        <v>1994</v>
      </c>
      <c r="H1378" s="5" t="s">
        <v>12</v>
      </c>
      <c r="I1378" s="5" t="s">
        <v>649</v>
      </c>
      <c r="J1378" s="5">
        <f t="shared" ref="J1378:K1378" si="1376">F1378+16676200</f>
        <v>16678188</v>
      </c>
      <c r="K1378" s="5">
        <f t="shared" si="1376"/>
        <v>16678194</v>
      </c>
      <c r="L1378" s="6"/>
    </row>
    <row r="1379" spans="1:12" ht="15.75" customHeight="1" x14ac:dyDescent="0.25">
      <c r="A1379" s="8" t="s">
        <v>60</v>
      </c>
      <c r="B1379" s="8" t="s">
        <v>61</v>
      </c>
      <c r="C1379" s="8">
        <v>7.1560199999999998</v>
      </c>
      <c r="D1379" s="8">
        <v>0.91389230405900002</v>
      </c>
      <c r="E1379" s="8" t="s">
        <v>11</v>
      </c>
      <c r="F1379" s="8">
        <v>1989</v>
      </c>
      <c r="G1379" s="8">
        <v>1994</v>
      </c>
      <c r="H1379" s="8" t="s">
        <v>12</v>
      </c>
      <c r="I1379" s="8" t="s">
        <v>633</v>
      </c>
      <c r="J1379" s="8">
        <f t="shared" ref="J1379:K1379" si="1377">F1379+16676200</f>
        <v>16678189</v>
      </c>
      <c r="K1379" s="8">
        <f t="shared" si="1377"/>
        <v>16678194</v>
      </c>
      <c r="L1379" s="6"/>
    </row>
    <row r="1380" spans="1:12" ht="15.75" customHeight="1" x14ac:dyDescent="0.25">
      <c r="A1380" s="8" t="s">
        <v>230</v>
      </c>
      <c r="B1380" s="8" t="s">
        <v>231</v>
      </c>
      <c r="C1380" s="8">
        <v>8.60581</v>
      </c>
      <c r="D1380" s="8">
        <v>0.91102637404499998</v>
      </c>
      <c r="E1380" s="8" t="s">
        <v>11</v>
      </c>
      <c r="F1380" s="8">
        <v>1988</v>
      </c>
      <c r="G1380" s="8">
        <v>1994</v>
      </c>
      <c r="H1380" s="8" t="s">
        <v>12</v>
      </c>
      <c r="I1380" s="8" t="s">
        <v>649</v>
      </c>
      <c r="J1380" s="8">
        <f t="shared" ref="J1380:K1380" si="1378">F1380+16676200</f>
        <v>16678188</v>
      </c>
      <c r="K1380" s="8">
        <f t="shared" si="1378"/>
        <v>16678194</v>
      </c>
      <c r="L1380" s="6"/>
    </row>
    <row r="1381" spans="1:12" ht="15.75" customHeight="1" x14ac:dyDescent="0.25">
      <c r="A1381" s="5" t="s">
        <v>191</v>
      </c>
      <c r="B1381" s="5" t="s">
        <v>192</v>
      </c>
      <c r="C1381" s="5">
        <v>8.3537700000000008</v>
      </c>
      <c r="D1381" s="5">
        <v>0.90972249602499999</v>
      </c>
      <c r="E1381" s="5" t="s">
        <v>11</v>
      </c>
      <c r="F1381" s="5">
        <v>1988</v>
      </c>
      <c r="G1381" s="5">
        <v>1994</v>
      </c>
      <c r="H1381" s="5" t="s">
        <v>12</v>
      </c>
      <c r="I1381" s="5" t="s">
        <v>649</v>
      </c>
      <c r="J1381" s="5">
        <f t="shared" ref="J1381:K1381" si="1379">F1381+16676200</f>
        <v>16678188</v>
      </c>
      <c r="K1381" s="5">
        <f t="shared" si="1379"/>
        <v>16678194</v>
      </c>
      <c r="L1381" s="6"/>
    </row>
    <row r="1382" spans="1:12" ht="15.75" customHeight="1" x14ac:dyDescent="0.25">
      <c r="A1382" s="5" t="s">
        <v>48</v>
      </c>
      <c r="B1382" s="5" t="s">
        <v>49</v>
      </c>
      <c r="C1382" s="5">
        <v>7.7009999999999996</v>
      </c>
      <c r="D1382" s="5">
        <v>0.903319477132</v>
      </c>
      <c r="E1382" s="5" t="s">
        <v>11</v>
      </c>
      <c r="F1382" s="5">
        <v>1988</v>
      </c>
      <c r="G1382" s="5">
        <v>1994</v>
      </c>
      <c r="H1382" s="5" t="s">
        <v>12</v>
      </c>
      <c r="I1382" s="5" t="s">
        <v>649</v>
      </c>
      <c r="J1382" s="5">
        <f t="shared" ref="J1382:K1382" si="1380">F1382+16676200</f>
        <v>16678188</v>
      </c>
      <c r="K1382" s="5">
        <f t="shared" si="1380"/>
        <v>16678194</v>
      </c>
      <c r="L1382" s="6"/>
    </row>
    <row r="1383" spans="1:12" ht="15.75" customHeight="1" x14ac:dyDescent="0.25">
      <c r="A1383" s="5" t="s">
        <v>42</v>
      </c>
      <c r="B1383" s="5" t="s">
        <v>43</v>
      </c>
      <c r="C1383" s="5">
        <v>7.34992</v>
      </c>
      <c r="D1383" s="5">
        <v>0.90310286929600003</v>
      </c>
      <c r="E1383" s="5" t="s">
        <v>11</v>
      </c>
      <c r="F1383" s="5">
        <v>1988</v>
      </c>
      <c r="G1383" s="5">
        <v>1994</v>
      </c>
      <c r="H1383" s="5" t="s">
        <v>12</v>
      </c>
      <c r="I1383" s="5" t="s">
        <v>649</v>
      </c>
      <c r="J1383" s="5">
        <f t="shared" ref="J1383:K1383" si="1381">F1383+16676200</f>
        <v>16678188</v>
      </c>
      <c r="K1383" s="5">
        <f t="shared" si="1381"/>
        <v>16678194</v>
      </c>
      <c r="L1383" s="6"/>
    </row>
    <row r="1384" spans="1:12" ht="15.75" customHeight="1" x14ac:dyDescent="0.25">
      <c r="A1384" s="8" t="s">
        <v>185</v>
      </c>
      <c r="B1384" s="8" t="s">
        <v>186</v>
      </c>
      <c r="C1384" s="8">
        <v>8.4983400000000007</v>
      </c>
      <c r="D1384" s="8">
        <v>0.90168794217199999</v>
      </c>
      <c r="E1384" s="8" t="s">
        <v>11</v>
      </c>
      <c r="F1384" s="8">
        <v>1988</v>
      </c>
      <c r="G1384" s="8">
        <v>1994</v>
      </c>
      <c r="H1384" s="8" t="s">
        <v>12</v>
      </c>
      <c r="I1384" s="8" t="s">
        <v>649</v>
      </c>
      <c r="J1384" s="8">
        <f t="shared" ref="J1384:K1384" si="1382">F1384+16676200</f>
        <v>16678188</v>
      </c>
      <c r="K1384" s="8">
        <f t="shared" si="1382"/>
        <v>16678194</v>
      </c>
      <c r="L1384" s="6"/>
    </row>
    <row r="1385" spans="1:12" ht="15.75" customHeight="1" x14ac:dyDescent="0.25">
      <c r="A1385" s="5" t="s">
        <v>109</v>
      </c>
      <c r="B1385" s="5" t="s">
        <v>110</v>
      </c>
      <c r="C1385" s="5">
        <v>8.5283300000000004</v>
      </c>
      <c r="D1385" s="5">
        <v>0.89812422838999995</v>
      </c>
      <c r="E1385" s="5" t="s">
        <v>11</v>
      </c>
      <c r="F1385" s="5">
        <v>1988</v>
      </c>
      <c r="G1385" s="5">
        <v>1994</v>
      </c>
      <c r="H1385" s="5" t="s">
        <v>12</v>
      </c>
      <c r="I1385" s="5" t="s">
        <v>649</v>
      </c>
      <c r="J1385" s="5">
        <f t="shared" ref="J1385:K1385" si="1383">F1385+16676200</f>
        <v>16678188</v>
      </c>
      <c r="K1385" s="5">
        <f t="shared" si="1383"/>
        <v>16678194</v>
      </c>
      <c r="L1385" s="6"/>
    </row>
    <row r="1386" spans="1:12" ht="15.75" customHeight="1" x14ac:dyDescent="0.25">
      <c r="A1386" s="5" t="s">
        <v>189</v>
      </c>
      <c r="B1386" s="5" t="s">
        <v>190</v>
      </c>
      <c r="C1386" s="5">
        <v>7.7703699999999998</v>
      </c>
      <c r="D1386" s="5">
        <v>0.89804139602199995</v>
      </c>
      <c r="E1386" s="5" t="s">
        <v>11</v>
      </c>
      <c r="F1386" s="5">
        <v>1988</v>
      </c>
      <c r="G1386" s="5">
        <v>1994</v>
      </c>
      <c r="H1386" s="5" t="s">
        <v>12</v>
      </c>
      <c r="I1386" s="5" t="s">
        <v>649</v>
      </c>
      <c r="J1386" s="5">
        <f t="shared" ref="J1386:K1386" si="1384">F1386+16676200</f>
        <v>16678188</v>
      </c>
      <c r="K1386" s="5">
        <f t="shared" si="1384"/>
        <v>16678194</v>
      </c>
      <c r="L1386" s="6"/>
    </row>
    <row r="1387" spans="1:12" ht="15.75" customHeight="1" x14ac:dyDescent="0.25">
      <c r="A1387" s="5" t="s">
        <v>44</v>
      </c>
      <c r="B1387" s="5" t="s">
        <v>45</v>
      </c>
      <c r="C1387" s="5">
        <v>7.4661299999999997</v>
      </c>
      <c r="D1387" s="5">
        <v>0.89659668465700004</v>
      </c>
      <c r="E1387" s="5" t="s">
        <v>11</v>
      </c>
      <c r="F1387" s="5">
        <v>1988</v>
      </c>
      <c r="G1387" s="5">
        <v>1994</v>
      </c>
      <c r="H1387" s="5" t="s">
        <v>12</v>
      </c>
      <c r="I1387" s="5" t="s">
        <v>649</v>
      </c>
      <c r="J1387" s="5">
        <f t="shared" ref="J1387:K1387" si="1385">F1387+16676200</f>
        <v>16678188</v>
      </c>
      <c r="K1387" s="5">
        <f t="shared" si="1385"/>
        <v>16678194</v>
      </c>
      <c r="L1387" s="6"/>
    </row>
    <row r="1388" spans="1:12" ht="15.75" customHeight="1" x14ac:dyDescent="0.25">
      <c r="A1388" s="8" t="s">
        <v>195</v>
      </c>
      <c r="B1388" s="8" t="s">
        <v>196</v>
      </c>
      <c r="C1388" s="8">
        <v>8.32517</v>
      </c>
      <c r="D1388" s="8">
        <v>0.891220279758</v>
      </c>
      <c r="E1388" s="8" t="s">
        <v>11</v>
      </c>
      <c r="F1388" s="8">
        <v>1988</v>
      </c>
      <c r="G1388" s="8">
        <v>1994</v>
      </c>
      <c r="H1388" s="8" t="s">
        <v>12</v>
      </c>
      <c r="I1388" s="8" t="s">
        <v>649</v>
      </c>
      <c r="J1388" s="8">
        <f t="shared" ref="J1388:K1388" si="1386">F1388+16676200</f>
        <v>16678188</v>
      </c>
      <c r="K1388" s="8">
        <f t="shared" si="1386"/>
        <v>16678194</v>
      </c>
      <c r="L1388" s="6"/>
    </row>
    <row r="1389" spans="1:12" ht="15.75" customHeight="1" x14ac:dyDescent="0.25">
      <c r="A1389" s="8" t="s">
        <v>555</v>
      </c>
      <c r="B1389" s="8" t="s">
        <v>556</v>
      </c>
      <c r="C1389" s="8">
        <v>7.8005199999999997</v>
      </c>
      <c r="D1389" s="8">
        <v>0.888376691991</v>
      </c>
      <c r="E1389" s="8" t="s">
        <v>11</v>
      </c>
      <c r="F1389" s="8">
        <v>1988</v>
      </c>
      <c r="G1389" s="8">
        <v>1994</v>
      </c>
      <c r="H1389" s="8" t="s">
        <v>12</v>
      </c>
      <c r="I1389" s="8" t="s">
        <v>649</v>
      </c>
      <c r="J1389" s="8">
        <f t="shared" ref="J1389:K1389" si="1387">F1389+16676200</f>
        <v>16678188</v>
      </c>
      <c r="K1389" s="8">
        <f t="shared" si="1387"/>
        <v>16678194</v>
      </c>
      <c r="L1389" s="6"/>
    </row>
    <row r="1390" spans="1:12" ht="15.75" customHeight="1" x14ac:dyDescent="0.25">
      <c r="A1390" s="5" t="s">
        <v>51</v>
      </c>
      <c r="B1390" s="5" t="s">
        <v>52</v>
      </c>
      <c r="C1390" s="5">
        <v>7.3570900000000004</v>
      </c>
      <c r="D1390" s="5">
        <v>0.88738459673500003</v>
      </c>
      <c r="E1390" s="5" t="s">
        <v>11</v>
      </c>
      <c r="F1390" s="5">
        <v>1988</v>
      </c>
      <c r="G1390" s="5">
        <v>1994</v>
      </c>
      <c r="H1390" s="5" t="s">
        <v>12</v>
      </c>
      <c r="I1390" s="5" t="s">
        <v>649</v>
      </c>
      <c r="J1390" s="5">
        <f t="shared" ref="J1390:K1390" si="1388">F1390+16676200</f>
        <v>16678188</v>
      </c>
      <c r="K1390" s="5">
        <f t="shared" si="1388"/>
        <v>16678194</v>
      </c>
      <c r="L1390" s="6"/>
    </row>
    <row r="1391" spans="1:12" ht="15.75" customHeight="1" x14ac:dyDescent="0.25">
      <c r="A1391" s="8" t="s">
        <v>559</v>
      </c>
      <c r="B1391" s="8" t="s">
        <v>560</v>
      </c>
      <c r="C1391" s="8">
        <v>7.5815000000000001</v>
      </c>
      <c r="D1391" s="8">
        <v>0.884012280205</v>
      </c>
      <c r="E1391" s="8" t="s">
        <v>11</v>
      </c>
      <c r="F1391" s="8">
        <v>1988</v>
      </c>
      <c r="G1391" s="8">
        <v>1994</v>
      </c>
      <c r="H1391" s="8" t="s">
        <v>12</v>
      </c>
      <c r="I1391" s="8" t="s">
        <v>649</v>
      </c>
      <c r="J1391" s="8">
        <f t="shared" ref="J1391:K1391" si="1389">F1391+16676200</f>
        <v>16678188</v>
      </c>
      <c r="K1391" s="8">
        <f t="shared" si="1389"/>
        <v>16678194</v>
      </c>
      <c r="L1391" s="6"/>
    </row>
    <row r="1392" spans="1:12" ht="15.75" customHeight="1" x14ac:dyDescent="0.25">
      <c r="A1392" s="5" t="s">
        <v>53</v>
      </c>
      <c r="B1392" s="5" t="s">
        <v>54</v>
      </c>
      <c r="C1392" s="5">
        <v>7.7919999999999998</v>
      </c>
      <c r="D1392" s="5">
        <v>0.88206428766</v>
      </c>
      <c r="E1392" s="5" t="s">
        <v>11</v>
      </c>
      <c r="F1392" s="5">
        <v>1988</v>
      </c>
      <c r="G1392" s="5">
        <v>1994</v>
      </c>
      <c r="H1392" s="5" t="s">
        <v>12</v>
      </c>
      <c r="I1392" s="5" t="s">
        <v>649</v>
      </c>
      <c r="J1392" s="5">
        <f t="shared" ref="J1392:K1392" si="1390">F1392+16676200</f>
        <v>16678188</v>
      </c>
      <c r="K1392" s="5">
        <f t="shared" si="1390"/>
        <v>16678194</v>
      </c>
      <c r="L1392" s="6"/>
    </row>
    <row r="1393" spans="1:12" ht="15.75" customHeight="1" x14ac:dyDescent="0.25">
      <c r="A1393" s="5" t="s">
        <v>322</v>
      </c>
      <c r="B1393" s="5" t="s">
        <v>323</v>
      </c>
      <c r="C1393" s="5">
        <v>7.5925599999999998</v>
      </c>
      <c r="D1393" s="5">
        <v>0.88040892525799996</v>
      </c>
      <c r="E1393" s="5" t="s">
        <v>11</v>
      </c>
      <c r="F1393" s="5">
        <v>1988</v>
      </c>
      <c r="G1393" s="5">
        <v>1994</v>
      </c>
      <c r="H1393" s="5" t="s">
        <v>12</v>
      </c>
      <c r="I1393" s="5" t="s">
        <v>649</v>
      </c>
      <c r="J1393" s="5">
        <f t="shared" ref="J1393:K1393" si="1391">F1393+16676200</f>
        <v>16678188</v>
      </c>
      <c r="K1393" s="5">
        <f t="shared" si="1391"/>
        <v>16678194</v>
      </c>
      <c r="L1393" s="6"/>
    </row>
    <row r="1394" spans="1:12" ht="15.75" customHeight="1" x14ac:dyDescent="0.25">
      <c r="A1394" s="8" t="s">
        <v>133</v>
      </c>
      <c r="B1394" s="8" t="s">
        <v>134</v>
      </c>
      <c r="C1394" s="8">
        <v>7.2923999999999998</v>
      </c>
      <c r="D1394" s="8">
        <v>0.87357352464000004</v>
      </c>
      <c r="E1394" s="8" t="s">
        <v>11</v>
      </c>
      <c r="F1394" s="8">
        <v>1988</v>
      </c>
      <c r="G1394" s="8">
        <v>1994</v>
      </c>
      <c r="H1394" s="8" t="s">
        <v>12</v>
      </c>
      <c r="I1394" s="8" t="s">
        <v>649</v>
      </c>
      <c r="J1394" s="8">
        <f t="shared" ref="J1394:K1394" si="1392">F1394+16676200</f>
        <v>16678188</v>
      </c>
      <c r="K1394" s="8">
        <f t="shared" si="1392"/>
        <v>16678194</v>
      </c>
      <c r="L1394" s="6"/>
    </row>
    <row r="1395" spans="1:12" ht="15.75" customHeight="1" x14ac:dyDescent="0.25">
      <c r="A1395" s="5" t="s">
        <v>63</v>
      </c>
      <c r="B1395" s="5" t="s">
        <v>64</v>
      </c>
      <c r="C1395" s="5">
        <v>6.60412</v>
      </c>
      <c r="D1395" s="5">
        <v>0.87088729383399999</v>
      </c>
      <c r="E1395" s="5" t="s">
        <v>11</v>
      </c>
      <c r="F1395" s="5">
        <v>1988</v>
      </c>
      <c r="G1395" s="5">
        <v>1994</v>
      </c>
      <c r="H1395" s="5" t="s">
        <v>12</v>
      </c>
      <c r="I1395" s="5" t="s">
        <v>649</v>
      </c>
      <c r="J1395" s="5">
        <f t="shared" ref="J1395:K1395" si="1393">F1395+16676200</f>
        <v>16678188</v>
      </c>
      <c r="K1395" s="5">
        <f t="shared" si="1393"/>
        <v>16678194</v>
      </c>
      <c r="L1395" s="6"/>
    </row>
    <row r="1396" spans="1:12" ht="15.75" customHeight="1" x14ac:dyDescent="0.25">
      <c r="A1396" s="8" t="s">
        <v>227</v>
      </c>
      <c r="B1396" s="8" t="s">
        <v>228</v>
      </c>
      <c r="C1396" s="8">
        <v>6.9102399999999999</v>
      </c>
      <c r="D1396" s="8">
        <v>0.87004473513299996</v>
      </c>
      <c r="E1396" s="8" t="s">
        <v>11</v>
      </c>
      <c r="F1396" s="8">
        <v>1988</v>
      </c>
      <c r="G1396" s="8">
        <v>1994</v>
      </c>
      <c r="H1396" s="8" t="s">
        <v>12</v>
      </c>
      <c r="I1396" s="8" t="s">
        <v>649</v>
      </c>
      <c r="J1396" s="8">
        <f t="shared" ref="J1396:K1396" si="1394">F1396+16676200</f>
        <v>16678188</v>
      </c>
      <c r="K1396" s="8">
        <f t="shared" si="1394"/>
        <v>16678194</v>
      </c>
      <c r="L1396" s="6"/>
    </row>
    <row r="1397" spans="1:12" ht="15.75" customHeight="1" x14ac:dyDescent="0.25">
      <c r="A1397" s="5" t="s">
        <v>203</v>
      </c>
      <c r="B1397" s="5" t="s">
        <v>204</v>
      </c>
      <c r="C1397" s="5">
        <v>7.2587400000000004</v>
      </c>
      <c r="D1397" s="5">
        <v>0.86992838899299996</v>
      </c>
      <c r="E1397" s="5" t="s">
        <v>11</v>
      </c>
      <c r="F1397" s="5">
        <v>1988</v>
      </c>
      <c r="G1397" s="5">
        <v>1994</v>
      </c>
      <c r="H1397" s="5" t="s">
        <v>12</v>
      </c>
      <c r="I1397" s="5" t="s">
        <v>649</v>
      </c>
      <c r="J1397" s="5">
        <f t="shared" ref="J1397:K1397" si="1395">F1397+16676200</f>
        <v>16678188</v>
      </c>
      <c r="K1397" s="5">
        <f t="shared" si="1395"/>
        <v>16678194</v>
      </c>
      <c r="L1397" s="6"/>
    </row>
    <row r="1398" spans="1:12" ht="15.75" customHeight="1" x14ac:dyDescent="0.25">
      <c r="A1398" s="5" t="s">
        <v>562</v>
      </c>
      <c r="B1398" s="5" t="s">
        <v>563</v>
      </c>
      <c r="C1398" s="5">
        <v>7.2273100000000001</v>
      </c>
      <c r="D1398" s="5">
        <v>0.86890951327900001</v>
      </c>
      <c r="E1398" s="5" t="s">
        <v>11</v>
      </c>
      <c r="F1398" s="5">
        <v>1988</v>
      </c>
      <c r="G1398" s="5">
        <v>1994</v>
      </c>
      <c r="H1398" s="5" t="s">
        <v>12</v>
      </c>
      <c r="I1398" s="5" t="s">
        <v>649</v>
      </c>
      <c r="J1398" s="5">
        <f t="shared" ref="J1398:K1398" si="1396">F1398+16676200</f>
        <v>16678188</v>
      </c>
      <c r="K1398" s="5">
        <f t="shared" si="1396"/>
        <v>16678194</v>
      </c>
      <c r="L1398" s="6"/>
    </row>
    <row r="1399" spans="1:12" ht="15.75" customHeight="1" x14ac:dyDescent="0.25">
      <c r="A1399" s="5" t="s">
        <v>326</v>
      </c>
      <c r="B1399" s="5" t="s">
        <v>327</v>
      </c>
      <c r="C1399" s="5">
        <v>7.2367800000000004</v>
      </c>
      <c r="D1399" s="5">
        <v>0.86630234584499999</v>
      </c>
      <c r="E1399" s="5" t="s">
        <v>11</v>
      </c>
      <c r="F1399" s="5">
        <v>1988</v>
      </c>
      <c r="G1399" s="5">
        <v>1994</v>
      </c>
      <c r="H1399" s="5" t="s">
        <v>12</v>
      </c>
      <c r="I1399" s="5" t="s">
        <v>649</v>
      </c>
      <c r="J1399" s="5">
        <f t="shared" ref="J1399:K1399" si="1397">F1399+16676200</f>
        <v>16678188</v>
      </c>
      <c r="K1399" s="5">
        <f t="shared" si="1397"/>
        <v>16678194</v>
      </c>
      <c r="L1399" s="6"/>
    </row>
    <row r="1400" spans="1:12" ht="15.75" customHeight="1" x14ac:dyDescent="0.25">
      <c r="A1400" s="8" t="s">
        <v>89</v>
      </c>
      <c r="B1400" s="8" t="s">
        <v>90</v>
      </c>
      <c r="C1400" s="8">
        <v>7.0818599999999998</v>
      </c>
      <c r="D1400" s="8">
        <v>0.86471559824999999</v>
      </c>
      <c r="E1400" s="8" t="s">
        <v>11</v>
      </c>
      <c r="F1400" s="8">
        <v>1987</v>
      </c>
      <c r="G1400" s="8">
        <v>1994</v>
      </c>
      <c r="H1400" s="8" t="s">
        <v>12</v>
      </c>
      <c r="I1400" s="8" t="s">
        <v>650</v>
      </c>
      <c r="J1400" s="8">
        <f t="shared" ref="J1400:K1400" si="1398">F1400+16676200</f>
        <v>16678187</v>
      </c>
      <c r="K1400" s="8">
        <f t="shared" si="1398"/>
        <v>16678194</v>
      </c>
      <c r="L1400" s="6"/>
    </row>
    <row r="1401" spans="1:12" ht="15.75" customHeight="1" x14ac:dyDescent="0.25">
      <c r="A1401" s="5" t="s">
        <v>187</v>
      </c>
      <c r="B1401" s="5" t="s">
        <v>188</v>
      </c>
      <c r="C1401" s="5">
        <v>6.9104900000000002</v>
      </c>
      <c r="D1401" s="5">
        <v>0.86412310455600005</v>
      </c>
      <c r="E1401" s="5" t="s">
        <v>11</v>
      </c>
      <c r="F1401" s="5">
        <v>1988</v>
      </c>
      <c r="G1401" s="5">
        <v>1994</v>
      </c>
      <c r="H1401" s="5" t="s">
        <v>12</v>
      </c>
      <c r="I1401" s="5" t="s">
        <v>649</v>
      </c>
      <c r="J1401" s="5">
        <f t="shared" ref="J1401:K1401" si="1399">F1401+16676200</f>
        <v>16678188</v>
      </c>
      <c r="K1401" s="5">
        <f t="shared" si="1399"/>
        <v>16678194</v>
      </c>
      <c r="L1401" s="6"/>
    </row>
    <row r="1402" spans="1:12" ht="15.75" customHeight="1" x14ac:dyDescent="0.25">
      <c r="A1402" s="5" t="s">
        <v>107</v>
      </c>
      <c r="B1402" s="5" t="s">
        <v>108</v>
      </c>
      <c r="C1402" s="5">
        <v>7.5960099999999997</v>
      </c>
      <c r="D1402" s="5">
        <v>0.86037135226799999</v>
      </c>
      <c r="E1402" s="5" t="s">
        <v>11</v>
      </c>
      <c r="F1402" s="5">
        <v>1988</v>
      </c>
      <c r="G1402" s="5">
        <v>1994</v>
      </c>
      <c r="H1402" s="5" t="s">
        <v>12</v>
      </c>
      <c r="I1402" s="5" t="s">
        <v>649</v>
      </c>
      <c r="J1402" s="5">
        <f t="shared" ref="J1402:K1402" si="1400">F1402+16676200</f>
        <v>16678188</v>
      </c>
      <c r="K1402" s="5">
        <f t="shared" si="1400"/>
        <v>16678194</v>
      </c>
      <c r="L1402" s="6"/>
    </row>
    <row r="1403" spans="1:12" ht="15.75" customHeight="1" x14ac:dyDescent="0.25">
      <c r="A1403" s="8" t="s">
        <v>75</v>
      </c>
      <c r="B1403" s="8" t="s">
        <v>76</v>
      </c>
      <c r="C1403" s="8">
        <v>6.6771099999999999</v>
      </c>
      <c r="D1403" s="8">
        <v>0.85666368247400004</v>
      </c>
      <c r="E1403" s="8" t="s">
        <v>11</v>
      </c>
      <c r="F1403" s="8">
        <v>1988</v>
      </c>
      <c r="G1403" s="8">
        <v>1994</v>
      </c>
      <c r="H1403" s="8" t="s">
        <v>12</v>
      </c>
      <c r="I1403" s="8" t="s">
        <v>649</v>
      </c>
      <c r="J1403" s="8">
        <f t="shared" ref="J1403:K1403" si="1401">F1403+16676200</f>
        <v>16678188</v>
      </c>
      <c r="K1403" s="8">
        <f t="shared" si="1401"/>
        <v>16678194</v>
      </c>
      <c r="L1403" s="6"/>
    </row>
    <row r="1404" spans="1:12" ht="15.75" customHeight="1" x14ac:dyDescent="0.25">
      <c r="A1404" s="5" t="s">
        <v>67</v>
      </c>
      <c r="B1404" s="5" t="s">
        <v>68</v>
      </c>
      <c r="C1404" s="5">
        <v>6.1603399999999997</v>
      </c>
      <c r="D1404" s="5">
        <v>0.85004263786400003</v>
      </c>
      <c r="E1404" s="5" t="s">
        <v>11</v>
      </c>
      <c r="F1404" s="5">
        <v>1988</v>
      </c>
      <c r="G1404" s="5">
        <v>1994</v>
      </c>
      <c r="H1404" s="5" t="s">
        <v>12</v>
      </c>
      <c r="I1404" s="5" t="s">
        <v>649</v>
      </c>
      <c r="J1404" s="5">
        <f t="shared" ref="J1404:K1404" si="1402">F1404+16676200</f>
        <v>16678188</v>
      </c>
      <c r="K1404" s="5">
        <f t="shared" si="1402"/>
        <v>16678194</v>
      </c>
      <c r="L1404" s="6"/>
    </row>
    <row r="1405" spans="1:12" ht="15.75" customHeight="1" x14ac:dyDescent="0.25">
      <c r="A1405" s="8" t="s">
        <v>101</v>
      </c>
      <c r="B1405" s="8" t="s">
        <v>102</v>
      </c>
      <c r="C1405" s="8">
        <v>7.8308799999999996</v>
      </c>
      <c r="D1405" s="8">
        <v>0.91649136108999996</v>
      </c>
      <c r="E1405" s="8" t="s">
        <v>11</v>
      </c>
      <c r="F1405" s="8">
        <v>1989</v>
      </c>
      <c r="G1405" s="8">
        <v>1995</v>
      </c>
      <c r="H1405" s="8" t="s">
        <v>12</v>
      </c>
      <c r="I1405" s="8" t="s">
        <v>651</v>
      </c>
      <c r="J1405" s="8">
        <f t="shared" ref="J1405:K1405" si="1403">F1405+16676200</f>
        <v>16678189</v>
      </c>
      <c r="K1405" s="8">
        <f t="shared" si="1403"/>
        <v>16678195</v>
      </c>
      <c r="L1405" s="6"/>
    </row>
    <row r="1406" spans="1:12" ht="15.75" customHeight="1" x14ac:dyDescent="0.25">
      <c r="A1406" s="8" t="s">
        <v>157</v>
      </c>
      <c r="B1406" s="8" t="s">
        <v>158</v>
      </c>
      <c r="C1406" s="8">
        <v>8.6513100000000005</v>
      </c>
      <c r="D1406" s="8">
        <v>0.91682490748900003</v>
      </c>
      <c r="E1406" s="8" t="s">
        <v>11</v>
      </c>
      <c r="F1406" s="8">
        <v>1995</v>
      </c>
      <c r="G1406" s="8">
        <v>2001</v>
      </c>
      <c r="H1406" s="8" t="s">
        <v>23</v>
      </c>
      <c r="I1406" s="8" t="s">
        <v>652</v>
      </c>
      <c r="J1406" s="8">
        <f t="shared" ref="J1406:K1406" si="1404">F1406+16676200</f>
        <v>16678195</v>
      </c>
      <c r="K1406" s="8">
        <f t="shared" si="1404"/>
        <v>16678201</v>
      </c>
      <c r="L1406" s="6"/>
    </row>
    <row r="1407" spans="1:12" ht="15.75" customHeight="1" x14ac:dyDescent="0.25">
      <c r="A1407" s="8" t="s">
        <v>234</v>
      </c>
      <c r="B1407" s="8" t="s">
        <v>235</v>
      </c>
      <c r="C1407" s="8">
        <v>7.3502200000000002</v>
      </c>
      <c r="D1407" s="8">
        <v>0.89616052024100001</v>
      </c>
      <c r="E1407" s="8" t="s">
        <v>11</v>
      </c>
      <c r="F1407" s="8">
        <v>2006</v>
      </c>
      <c r="G1407" s="8">
        <v>2013</v>
      </c>
      <c r="H1407" s="8" t="s">
        <v>23</v>
      </c>
      <c r="I1407" s="8" t="s">
        <v>653</v>
      </c>
      <c r="J1407" s="8">
        <f t="shared" ref="J1407:K1407" si="1405">F1407+16676200</f>
        <v>16678206</v>
      </c>
      <c r="K1407" s="8">
        <f t="shared" si="1405"/>
        <v>16678213</v>
      </c>
      <c r="L1407" s="6"/>
    </row>
    <row r="1408" spans="1:12" ht="15.75" customHeight="1" x14ac:dyDescent="0.25">
      <c r="A1408" s="8" t="s">
        <v>257</v>
      </c>
      <c r="B1408" s="8" t="s">
        <v>258</v>
      </c>
      <c r="C1408" s="8">
        <v>7.7067699999999997</v>
      </c>
      <c r="D1408" s="8">
        <v>0.86090756046100003</v>
      </c>
      <c r="E1408" s="8" t="s">
        <v>11</v>
      </c>
      <c r="F1408" s="8">
        <v>2012</v>
      </c>
      <c r="G1408" s="8">
        <v>2021</v>
      </c>
      <c r="H1408" s="8" t="s">
        <v>12</v>
      </c>
      <c r="I1408" s="8" t="s">
        <v>654</v>
      </c>
      <c r="J1408" s="8">
        <f t="shared" ref="J1408:K1408" si="1406">F1408+16676200</f>
        <v>16678212</v>
      </c>
      <c r="K1408" s="8">
        <f t="shared" si="1406"/>
        <v>16678221</v>
      </c>
      <c r="L1408" s="6"/>
    </row>
    <row r="1409" spans="1:12" ht="15.75" customHeight="1" x14ac:dyDescent="0.25">
      <c r="A1409" s="8" t="s">
        <v>35</v>
      </c>
      <c r="B1409" s="8" t="s">
        <v>36</v>
      </c>
      <c r="C1409" s="8">
        <v>4.2045300000000001</v>
      </c>
      <c r="D1409" s="8">
        <v>0.85103603412200002</v>
      </c>
      <c r="E1409" s="8" t="s">
        <v>11</v>
      </c>
      <c r="F1409" s="8">
        <v>2021</v>
      </c>
      <c r="G1409" s="8">
        <v>2024</v>
      </c>
      <c r="H1409" s="8" t="s">
        <v>23</v>
      </c>
      <c r="I1409" s="8" t="s">
        <v>37</v>
      </c>
      <c r="J1409" s="8">
        <f t="shared" ref="J1409:K1409" si="1407">F1409+16676200</f>
        <v>16678221</v>
      </c>
      <c r="K1409" s="8">
        <f t="shared" si="1407"/>
        <v>16678224</v>
      </c>
      <c r="L1409" s="6"/>
    </row>
    <row r="1410" spans="1:12" ht="15.75" customHeight="1" x14ac:dyDescent="0.25">
      <c r="A1410" s="5" t="s">
        <v>48</v>
      </c>
      <c r="B1410" s="5" t="s">
        <v>49</v>
      </c>
      <c r="C1410" s="5">
        <v>8.0368999999999993</v>
      </c>
      <c r="D1410" s="5">
        <v>0.91542376326899999</v>
      </c>
      <c r="E1410" s="5" t="s">
        <v>11</v>
      </c>
      <c r="F1410" s="5">
        <v>2019</v>
      </c>
      <c r="G1410" s="5">
        <v>2025</v>
      </c>
      <c r="H1410" s="5" t="s">
        <v>23</v>
      </c>
      <c r="I1410" s="5" t="s">
        <v>232</v>
      </c>
      <c r="J1410" s="5">
        <f t="shared" ref="J1410:K1410" si="1408">F1410+16676200</f>
        <v>16678219</v>
      </c>
      <c r="K1410" s="5">
        <f t="shared" si="1408"/>
        <v>16678225</v>
      </c>
      <c r="L1410" s="6"/>
    </row>
    <row r="1411" spans="1:12" ht="15.75" customHeight="1" x14ac:dyDescent="0.25">
      <c r="A1411" s="5" t="s">
        <v>44</v>
      </c>
      <c r="B1411" s="5" t="s">
        <v>45</v>
      </c>
      <c r="C1411" s="5">
        <v>7.4672000000000001</v>
      </c>
      <c r="D1411" s="5">
        <v>0.896633353262</v>
      </c>
      <c r="E1411" s="5" t="s">
        <v>11</v>
      </c>
      <c r="F1411" s="5">
        <v>2019</v>
      </c>
      <c r="G1411" s="5">
        <v>2025</v>
      </c>
      <c r="H1411" s="5" t="s">
        <v>23</v>
      </c>
      <c r="I1411" s="5" t="s">
        <v>232</v>
      </c>
      <c r="J1411" s="5">
        <f t="shared" ref="J1411:K1411" si="1409">F1411+16676200</f>
        <v>16678219</v>
      </c>
      <c r="K1411" s="5">
        <f t="shared" si="1409"/>
        <v>16678225</v>
      </c>
      <c r="L1411" s="6"/>
    </row>
    <row r="1412" spans="1:12" ht="15.75" customHeight="1" x14ac:dyDescent="0.25">
      <c r="A1412" s="5" t="s">
        <v>38</v>
      </c>
      <c r="B1412" s="5" t="s">
        <v>39</v>
      </c>
      <c r="C1412" s="5">
        <v>5.6099600000000001</v>
      </c>
      <c r="D1412" s="5">
        <v>0.866228119681</v>
      </c>
      <c r="E1412" s="5" t="s">
        <v>11</v>
      </c>
      <c r="F1412" s="5">
        <v>2019</v>
      </c>
      <c r="G1412" s="5">
        <v>2025</v>
      </c>
      <c r="H1412" s="5" t="s">
        <v>23</v>
      </c>
      <c r="I1412" s="5" t="s">
        <v>232</v>
      </c>
      <c r="J1412" s="5">
        <f t="shared" ref="J1412:K1412" si="1410">F1412+16676200</f>
        <v>16678219</v>
      </c>
      <c r="K1412" s="5">
        <f t="shared" si="1410"/>
        <v>16678225</v>
      </c>
      <c r="L1412" s="6"/>
    </row>
    <row r="1413" spans="1:12" ht="15.75" customHeight="1" x14ac:dyDescent="0.25">
      <c r="A1413" s="5" t="s">
        <v>46</v>
      </c>
      <c r="B1413" s="5" t="s">
        <v>47</v>
      </c>
      <c r="C1413" s="5">
        <v>5.9698500000000001</v>
      </c>
      <c r="D1413" s="5">
        <v>0.86403742662500005</v>
      </c>
      <c r="E1413" s="5" t="s">
        <v>11</v>
      </c>
      <c r="F1413" s="5">
        <v>2019</v>
      </c>
      <c r="G1413" s="5">
        <v>2025</v>
      </c>
      <c r="H1413" s="5" t="s">
        <v>23</v>
      </c>
      <c r="I1413" s="5" t="s">
        <v>232</v>
      </c>
      <c r="J1413" s="5">
        <f t="shared" ref="J1413:K1413" si="1411">F1413+16676200</f>
        <v>16678219</v>
      </c>
      <c r="K1413" s="5">
        <f t="shared" si="1411"/>
        <v>16678225</v>
      </c>
      <c r="L1413" s="6"/>
    </row>
    <row r="1414" spans="1:12" ht="15.75" customHeight="1" x14ac:dyDescent="0.25">
      <c r="A1414" s="5" t="s">
        <v>42</v>
      </c>
      <c r="B1414" s="5" t="s">
        <v>43</v>
      </c>
      <c r="C1414" s="5">
        <v>6.0750599999999997</v>
      </c>
      <c r="D1414" s="5">
        <v>0.854324777486</v>
      </c>
      <c r="E1414" s="5" t="s">
        <v>11</v>
      </c>
      <c r="F1414" s="5">
        <v>2019</v>
      </c>
      <c r="G1414" s="5">
        <v>2025</v>
      </c>
      <c r="H1414" s="5" t="s">
        <v>23</v>
      </c>
      <c r="I1414" s="5" t="s">
        <v>232</v>
      </c>
      <c r="J1414" s="5">
        <f t="shared" ref="J1414:K1414" si="1412">F1414+16676200</f>
        <v>16678219</v>
      </c>
      <c r="K1414" s="5">
        <f t="shared" si="1412"/>
        <v>16678225</v>
      </c>
      <c r="L1414" s="6"/>
    </row>
    <row r="1415" spans="1:12" ht="15.75" customHeight="1" x14ac:dyDescent="0.25">
      <c r="A1415" s="5" t="s">
        <v>17</v>
      </c>
      <c r="B1415" s="5" t="s">
        <v>18</v>
      </c>
      <c r="C1415" s="5">
        <v>6.9991399999999997</v>
      </c>
      <c r="D1415" s="5">
        <v>0.86044827121400003</v>
      </c>
      <c r="E1415" s="5" t="s">
        <v>11</v>
      </c>
      <c r="F1415" s="5">
        <v>2019</v>
      </c>
      <c r="G1415" s="5">
        <v>2026</v>
      </c>
      <c r="H1415" s="5" t="s">
        <v>23</v>
      </c>
      <c r="I1415" s="5" t="s">
        <v>233</v>
      </c>
      <c r="J1415" s="5">
        <f t="shared" ref="J1415:K1415" si="1413">F1415+16676200</f>
        <v>16678219</v>
      </c>
      <c r="K1415" s="5">
        <f t="shared" si="1413"/>
        <v>16678226</v>
      </c>
      <c r="L1415" s="6"/>
    </row>
    <row r="1416" spans="1:12" ht="15.75" customHeight="1" x14ac:dyDescent="0.25">
      <c r="A1416" s="8" t="s">
        <v>227</v>
      </c>
      <c r="B1416" s="8" t="s">
        <v>228</v>
      </c>
      <c r="C1416" s="8">
        <v>8.4482400000000002</v>
      </c>
      <c r="D1416" s="8">
        <v>0.92516417266999995</v>
      </c>
      <c r="E1416" s="8" t="s">
        <v>11</v>
      </c>
      <c r="F1416" s="8">
        <v>2021</v>
      </c>
      <c r="G1416" s="8">
        <v>2027</v>
      </c>
      <c r="H1416" s="8" t="s">
        <v>12</v>
      </c>
      <c r="I1416" s="8" t="s">
        <v>229</v>
      </c>
      <c r="J1416" s="8">
        <f t="shared" ref="J1416:K1416" si="1414">F1416+16676200</f>
        <v>16678221</v>
      </c>
      <c r="K1416" s="8">
        <f t="shared" si="1414"/>
        <v>16678227</v>
      </c>
      <c r="L1416" s="6"/>
    </row>
    <row r="1417" spans="1:12" ht="15.75" customHeight="1" x14ac:dyDescent="0.25">
      <c r="A1417" s="8" t="s">
        <v>230</v>
      </c>
      <c r="B1417" s="8" t="s">
        <v>231</v>
      </c>
      <c r="C1417" s="8">
        <v>8.6058800000000009</v>
      </c>
      <c r="D1417" s="8">
        <v>0.91102874730399996</v>
      </c>
      <c r="E1417" s="8" t="s">
        <v>11</v>
      </c>
      <c r="F1417" s="8">
        <v>2021</v>
      </c>
      <c r="G1417" s="8">
        <v>2027</v>
      </c>
      <c r="H1417" s="8" t="s">
        <v>12</v>
      </c>
      <c r="I1417" s="8" t="s">
        <v>229</v>
      </c>
      <c r="J1417" s="8">
        <f t="shared" ref="J1417:K1417" si="1415">F1417+16676200</f>
        <v>16678221</v>
      </c>
      <c r="K1417" s="8">
        <f t="shared" si="1415"/>
        <v>16678227</v>
      </c>
      <c r="L1417" s="6"/>
    </row>
    <row r="1418" spans="1:12" ht="15.75" customHeight="1" x14ac:dyDescent="0.25">
      <c r="A1418" s="8" t="s">
        <v>87</v>
      </c>
      <c r="B1418" s="8" t="s">
        <v>88</v>
      </c>
      <c r="C1418" s="8">
        <v>6.25976</v>
      </c>
      <c r="D1418" s="8">
        <v>0.85341150024900003</v>
      </c>
      <c r="E1418" s="8" t="s">
        <v>11</v>
      </c>
      <c r="F1418" s="8">
        <v>2021</v>
      </c>
      <c r="G1418" s="8">
        <v>2027</v>
      </c>
      <c r="H1418" s="8" t="s">
        <v>12</v>
      </c>
      <c r="I1418" s="8" t="s">
        <v>229</v>
      </c>
      <c r="J1418" s="8">
        <f t="shared" ref="J1418:K1418" si="1416">F1418+16676200</f>
        <v>16678221</v>
      </c>
      <c r="K1418" s="8">
        <f t="shared" si="1416"/>
        <v>16678227</v>
      </c>
      <c r="L1418" s="6"/>
    </row>
    <row r="1419" spans="1:12" ht="15.75" customHeight="1" x14ac:dyDescent="0.25">
      <c r="A1419" s="8" t="s">
        <v>71</v>
      </c>
      <c r="B1419" s="8" t="s">
        <v>72</v>
      </c>
      <c r="C1419" s="8">
        <v>6.45688</v>
      </c>
      <c r="D1419" s="8">
        <v>0.87563174644300001</v>
      </c>
      <c r="E1419" s="8" t="s">
        <v>11</v>
      </c>
      <c r="F1419" s="8">
        <v>2022</v>
      </c>
      <c r="G1419" s="8">
        <v>2028</v>
      </c>
      <c r="H1419" s="8" t="s">
        <v>12</v>
      </c>
      <c r="I1419" s="8" t="s">
        <v>638</v>
      </c>
      <c r="J1419" s="8">
        <f t="shared" ref="J1419:K1419" si="1417">F1419+16676200</f>
        <v>16678222</v>
      </c>
      <c r="K1419" s="8">
        <f t="shared" si="1417"/>
        <v>16678228</v>
      </c>
      <c r="L1419" s="6"/>
    </row>
    <row r="1420" spans="1:12" ht="15.75" customHeight="1" x14ac:dyDescent="0.25">
      <c r="A1420" s="5" t="s">
        <v>105</v>
      </c>
      <c r="B1420" s="5" t="s">
        <v>106</v>
      </c>
      <c r="C1420" s="5">
        <v>6.9576000000000002</v>
      </c>
      <c r="D1420" s="5">
        <v>0.87510649316800004</v>
      </c>
      <c r="E1420" s="5" t="s">
        <v>11</v>
      </c>
      <c r="F1420" s="5">
        <v>2022</v>
      </c>
      <c r="G1420" s="5">
        <v>2028</v>
      </c>
      <c r="H1420" s="5" t="s">
        <v>12</v>
      </c>
      <c r="I1420" s="5" t="s">
        <v>638</v>
      </c>
      <c r="J1420" s="5">
        <f t="shared" ref="J1420:K1420" si="1418">F1420+16676200</f>
        <v>16678222</v>
      </c>
      <c r="K1420" s="5">
        <f t="shared" si="1418"/>
        <v>16678228</v>
      </c>
      <c r="L1420" s="6"/>
    </row>
    <row r="1421" spans="1:12" ht="15.75" customHeight="1" x14ac:dyDescent="0.25">
      <c r="A1421" s="5" t="s">
        <v>38</v>
      </c>
      <c r="B1421" s="5" t="s">
        <v>39</v>
      </c>
      <c r="C1421" s="5">
        <v>5.5702100000000003</v>
      </c>
      <c r="D1421" s="5">
        <v>0.86474261792499996</v>
      </c>
      <c r="E1421" s="5" t="s">
        <v>11</v>
      </c>
      <c r="F1421" s="5">
        <v>2022</v>
      </c>
      <c r="G1421" s="5">
        <v>2028</v>
      </c>
      <c r="H1421" s="5" t="s">
        <v>12</v>
      </c>
      <c r="I1421" s="5" t="s">
        <v>638</v>
      </c>
      <c r="J1421" s="5">
        <f t="shared" ref="J1421:K1421" si="1419">F1421+16676200</f>
        <v>16678222</v>
      </c>
      <c r="K1421" s="5">
        <f t="shared" si="1419"/>
        <v>16678228</v>
      </c>
      <c r="L1421" s="6"/>
    </row>
    <row r="1422" spans="1:12" ht="15.75" customHeight="1" x14ac:dyDescent="0.25">
      <c r="A1422" s="8" t="s">
        <v>357</v>
      </c>
      <c r="B1422" s="8" t="s">
        <v>358</v>
      </c>
      <c r="C1422" s="8">
        <v>8.9770900000000005</v>
      </c>
      <c r="D1422" s="8">
        <v>0.85864122558800005</v>
      </c>
      <c r="E1422" s="8" t="s">
        <v>11</v>
      </c>
      <c r="F1422" s="8">
        <v>2023</v>
      </c>
      <c r="G1422" s="8">
        <v>2033</v>
      </c>
      <c r="H1422" s="8" t="s">
        <v>12</v>
      </c>
      <c r="I1422" s="8" t="s">
        <v>655</v>
      </c>
      <c r="J1422" s="8">
        <f t="shared" ref="J1422:K1422" si="1420">F1422+16676200</f>
        <v>16678223</v>
      </c>
      <c r="K1422" s="8">
        <f t="shared" si="1420"/>
        <v>16678233</v>
      </c>
      <c r="L1422" s="6"/>
    </row>
    <row r="1423" spans="1:12" ht="15.75" customHeight="1" x14ac:dyDescent="0.25">
      <c r="A1423" s="8" t="s">
        <v>379</v>
      </c>
      <c r="B1423" s="8" t="s">
        <v>380</v>
      </c>
      <c r="C1423" s="8">
        <v>6.0634899999999998</v>
      </c>
      <c r="D1423" s="8">
        <v>0.85125149128199995</v>
      </c>
      <c r="E1423" s="8" t="s">
        <v>11</v>
      </c>
      <c r="F1423" s="8">
        <v>2039</v>
      </c>
      <c r="G1423" s="8">
        <v>2045</v>
      </c>
      <c r="H1423" s="8" t="s">
        <v>12</v>
      </c>
      <c r="I1423" s="8" t="s">
        <v>656</v>
      </c>
      <c r="J1423" s="8">
        <f t="shared" ref="J1423:K1423" si="1421">F1423+16676200</f>
        <v>16678239</v>
      </c>
      <c r="K1423" s="8">
        <f t="shared" si="1421"/>
        <v>16678245</v>
      </c>
      <c r="L1423" s="6"/>
    </row>
    <row r="1424" spans="1:12" ht="15.75" customHeight="1" x14ac:dyDescent="0.25">
      <c r="A1424" s="8" t="s">
        <v>35</v>
      </c>
      <c r="B1424" s="8" t="s">
        <v>36</v>
      </c>
      <c r="C1424" s="8">
        <v>4.2045300000000001</v>
      </c>
      <c r="D1424" s="8">
        <v>0.85103603412200002</v>
      </c>
      <c r="E1424" s="8" t="s">
        <v>11</v>
      </c>
      <c r="F1424" s="8">
        <v>2042</v>
      </c>
      <c r="G1424" s="8">
        <v>2045</v>
      </c>
      <c r="H1424" s="8" t="s">
        <v>23</v>
      </c>
      <c r="I1424" s="8" t="s">
        <v>37</v>
      </c>
      <c r="J1424" s="8">
        <f t="shared" ref="J1424:K1424" si="1422">F1424+16676200</f>
        <v>16678242</v>
      </c>
      <c r="K1424" s="8">
        <f t="shared" si="1422"/>
        <v>16678245</v>
      </c>
      <c r="L1424" s="6"/>
    </row>
    <row r="1425" spans="1:12" ht="15.75" customHeight="1" x14ac:dyDescent="0.25">
      <c r="A1425" s="5" t="s">
        <v>38</v>
      </c>
      <c r="B1425" s="5" t="s">
        <v>39</v>
      </c>
      <c r="C1425" s="5">
        <v>9.1894399999999994</v>
      </c>
      <c r="D1425" s="5">
        <v>1.0000000119700001</v>
      </c>
      <c r="E1425" s="5" t="s">
        <v>11</v>
      </c>
      <c r="F1425" s="5">
        <v>2040</v>
      </c>
      <c r="G1425" s="5">
        <v>2046</v>
      </c>
      <c r="H1425" s="5" t="s">
        <v>23</v>
      </c>
      <c r="I1425" s="5" t="s">
        <v>657</v>
      </c>
      <c r="J1425" s="5">
        <f t="shared" ref="J1425:K1425" si="1423">F1425+16676200</f>
        <v>16678240</v>
      </c>
      <c r="K1425" s="5">
        <f t="shared" si="1423"/>
        <v>16678246</v>
      </c>
      <c r="L1425" s="6"/>
    </row>
    <row r="1426" spans="1:12" ht="15.75" customHeight="1" x14ac:dyDescent="0.25">
      <c r="A1426" s="5" t="s">
        <v>44</v>
      </c>
      <c r="B1426" s="5" t="s">
        <v>45</v>
      </c>
      <c r="C1426" s="5">
        <v>10.482200000000001</v>
      </c>
      <c r="D1426" s="5">
        <v>1.00000000751</v>
      </c>
      <c r="E1426" s="5" t="s">
        <v>11</v>
      </c>
      <c r="F1426" s="5">
        <v>2040</v>
      </c>
      <c r="G1426" s="5">
        <v>2046</v>
      </c>
      <c r="H1426" s="5" t="s">
        <v>23</v>
      </c>
      <c r="I1426" s="5" t="s">
        <v>657</v>
      </c>
      <c r="J1426" s="5">
        <f t="shared" ref="J1426:K1426" si="1424">F1426+16676200</f>
        <v>16678240</v>
      </c>
      <c r="K1426" s="5">
        <f t="shared" si="1424"/>
        <v>16678246</v>
      </c>
      <c r="L1426" s="6"/>
    </row>
    <row r="1427" spans="1:12" ht="15.75" customHeight="1" x14ac:dyDescent="0.25">
      <c r="A1427" s="5" t="s">
        <v>51</v>
      </c>
      <c r="B1427" s="5" t="s">
        <v>52</v>
      </c>
      <c r="C1427" s="5">
        <v>8.7538099999999996</v>
      </c>
      <c r="D1427" s="5">
        <v>0.93651098578400005</v>
      </c>
      <c r="E1427" s="5" t="s">
        <v>11</v>
      </c>
      <c r="F1427" s="5">
        <v>2040</v>
      </c>
      <c r="G1427" s="5">
        <v>2046</v>
      </c>
      <c r="H1427" s="5" t="s">
        <v>23</v>
      </c>
      <c r="I1427" s="5" t="s">
        <v>657</v>
      </c>
      <c r="J1427" s="5">
        <f t="shared" ref="J1427:K1427" si="1425">F1427+16676200</f>
        <v>16678240</v>
      </c>
      <c r="K1427" s="5">
        <f t="shared" si="1425"/>
        <v>16678246</v>
      </c>
      <c r="L1427" s="6"/>
    </row>
    <row r="1428" spans="1:12" ht="15.75" customHeight="1" x14ac:dyDescent="0.25">
      <c r="A1428" s="5" t="s">
        <v>48</v>
      </c>
      <c r="B1428" s="5" t="s">
        <v>49</v>
      </c>
      <c r="C1428" s="5">
        <v>8.60487</v>
      </c>
      <c r="D1428" s="5">
        <v>0.93589076205300004</v>
      </c>
      <c r="E1428" s="5" t="s">
        <v>11</v>
      </c>
      <c r="F1428" s="5">
        <v>2040</v>
      </c>
      <c r="G1428" s="5">
        <v>2046</v>
      </c>
      <c r="H1428" s="5" t="s">
        <v>23</v>
      </c>
      <c r="I1428" s="5" t="s">
        <v>657</v>
      </c>
      <c r="J1428" s="5">
        <f t="shared" ref="J1428:K1428" si="1426">F1428+16676200</f>
        <v>16678240</v>
      </c>
      <c r="K1428" s="5">
        <f t="shared" si="1426"/>
        <v>16678246</v>
      </c>
      <c r="L1428" s="6"/>
    </row>
    <row r="1429" spans="1:12" ht="15.75" customHeight="1" x14ac:dyDescent="0.25">
      <c r="A1429" s="5" t="s">
        <v>46</v>
      </c>
      <c r="B1429" s="5" t="s">
        <v>47</v>
      </c>
      <c r="C1429" s="5">
        <v>7.7711300000000003</v>
      </c>
      <c r="D1429" s="5">
        <v>0.93259986563599995</v>
      </c>
      <c r="E1429" s="5" t="s">
        <v>11</v>
      </c>
      <c r="F1429" s="5">
        <v>2040</v>
      </c>
      <c r="G1429" s="5">
        <v>2046</v>
      </c>
      <c r="H1429" s="5" t="s">
        <v>23</v>
      </c>
      <c r="I1429" s="5" t="s">
        <v>657</v>
      </c>
      <c r="J1429" s="5">
        <f t="shared" ref="J1429:K1429" si="1427">F1429+16676200</f>
        <v>16678240</v>
      </c>
      <c r="K1429" s="5">
        <f t="shared" si="1427"/>
        <v>16678246</v>
      </c>
      <c r="L1429" s="6"/>
    </row>
    <row r="1430" spans="1:12" ht="15.75" customHeight="1" x14ac:dyDescent="0.25">
      <c r="A1430" s="5" t="s">
        <v>42</v>
      </c>
      <c r="B1430" s="5" t="s">
        <v>43</v>
      </c>
      <c r="C1430" s="5">
        <v>8.0750600000000006</v>
      </c>
      <c r="D1430" s="5">
        <v>0.93084782127999999</v>
      </c>
      <c r="E1430" s="5" t="s">
        <v>11</v>
      </c>
      <c r="F1430" s="5">
        <v>2040</v>
      </c>
      <c r="G1430" s="5">
        <v>2046</v>
      </c>
      <c r="H1430" s="5" t="s">
        <v>23</v>
      </c>
      <c r="I1430" s="5" t="s">
        <v>657</v>
      </c>
      <c r="J1430" s="5">
        <f t="shared" ref="J1430:K1430" si="1428">F1430+16676200</f>
        <v>16678240</v>
      </c>
      <c r="K1430" s="5">
        <f t="shared" si="1428"/>
        <v>16678246</v>
      </c>
      <c r="L1430" s="6"/>
    </row>
    <row r="1431" spans="1:12" ht="15.75" customHeight="1" x14ac:dyDescent="0.25">
      <c r="A1431" s="5" t="s">
        <v>109</v>
      </c>
      <c r="B1431" s="5" t="s">
        <v>110</v>
      </c>
      <c r="C1431" s="5">
        <v>9.0965299999999996</v>
      </c>
      <c r="D1431" s="5">
        <v>0.91729248564900001</v>
      </c>
      <c r="E1431" s="5" t="s">
        <v>11</v>
      </c>
      <c r="F1431" s="5">
        <v>2040</v>
      </c>
      <c r="G1431" s="5">
        <v>2046</v>
      </c>
      <c r="H1431" s="5" t="s">
        <v>23</v>
      </c>
      <c r="I1431" s="5" t="s">
        <v>657</v>
      </c>
      <c r="J1431" s="5">
        <f t="shared" ref="J1431:K1431" si="1429">F1431+16676200</f>
        <v>16678240</v>
      </c>
      <c r="K1431" s="5">
        <f t="shared" si="1429"/>
        <v>16678246</v>
      </c>
      <c r="L1431" s="6"/>
    </row>
    <row r="1432" spans="1:12" ht="15.75" customHeight="1" x14ac:dyDescent="0.25">
      <c r="A1432" s="8" t="s">
        <v>32</v>
      </c>
      <c r="B1432" s="8" t="s">
        <v>33</v>
      </c>
      <c r="C1432" s="8">
        <v>7.0417199999999998</v>
      </c>
      <c r="D1432" s="8">
        <v>0.89933161746699997</v>
      </c>
      <c r="E1432" s="8" t="s">
        <v>11</v>
      </c>
      <c r="F1432" s="8">
        <v>2040</v>
      </c>
      <c r="G1432" s="8">
        <v>2046</v>
      </c>
      <c r="H1432" s="8" t="s">
        <v>23</v>
      </c>
      <c r="I1432" s="8" t="s">
        <v>657</v>
      </c>
      <c r="J1432" s="8">
        <f t="shared" ref="J1432:K1432" si="1430">F1432+16676200</f>
        <v>16678240</v>
      </c>
      <c r="K1432" s="8">
        <f t="shared" si="1430"/>
        <v>16678246</v>
      </c>
      <c r="L1432" s="6"/>
    </row>
    <row r="1433" spans="1:12" ht="15.75" customHeight="1" x14ac:dyDescent="0.25">
      <c r="A1433" s="5" t="s">
        <v>107</v>
      </c>
      <c r="B1433" s="5" t="s">
        <v>108</v>
      </c>
      <c r="C1433" s="5">
        <v>7.3749599999999997</v>
      </c>
      <c r="D1433" s="5">
        <v>0.85269046165499995</v>
      </c>
      <c r="E1433" s="5" t="s">
        <v>11</v>
      </c>
      <c r="F1433" s="5">
        <v>2040</v>
      </c>
      <c r="G1433" s="5">
        <v>2046</v>
      </c>
      <c r="H1433" s="5" t="s">
        <v>23</v>
      </c>
      <c r="I1433" s="5" t="s">
        <v>657</v>
      </c>
      <c r="J1433" s="5">
        <f t="shared" ref="J1433:K1433" si="1431">F1433+16676200</f>
        <v>16678240</v>
      </c>
      <c r="K1433" s="5">
        <f t="shared" si="1431"/>
        <v>16678246</v>
      </c>
      <c r="L1433" s="6"/>
    </row>
    <row r="1434" spans="1:12" ht="15.75" customHeight="1" x14ac:dyDescent="0.25">
      <c r="A1434" s="8" t="s">
        <v>55</v>
      </c>
      <c r="B1434" s="8" t="s">
        <v>56</v>
      </c>
      <c r="C1434" s="8">
        <v>6.9852699999999999</v>
      </c>
      <c r="D1434" s="8">
        <v>0.85043477167500003</v>
      </c>
      <c r="E1434" s="8" t="s">
        <v>11</v>
      </c>
      <c r="F1434" s="8">
        <v>2040</v>
      </c>
      <c r="G1434" s="8">
        <v>2046</v>
      </c>
      <c r="H1434" s="8" t="s">
        <v>23</v>
      </c>
      <c r="I1434" s="8" t="s">
        <v>657</v>
      </c>
      <c r="J1434" s="8">
        <f t="shared" ref="J1434:K1434" si="1432">F1434+16676200</f>
        <v>16678240</v>
      </c>
      <c r="K1434" s="8">
        <f t="shared" si="1432"/>
        <v>16678246</v>
      </c>
      <c r="L1434" s="6"/>
    </row>
    <row r="1435" spans="1:12" ht="15.75" customHeight="1" x14ac:dyDescent="0.25">
      <c r="A1435" s="8" t="s">
        <v>227</v>
      </c>
      <c r="B1435" s="8" t="s">
        <v>228</v>
      </c>
      <c r="C1435" s="8">
        <v>7.65198</v>
      </c>
      <c r="D1435" s="8">
        <v>0.89662744906199998</v>
      </c>
      <c r="E1435" s="8" t="s">
        <v>11</v>
      </c>
      <c r="F1435" s="8">
        <v>2042</v>
      </c>
      <c r="G1435" s="8">
        <v>2048</v>
      </c>
      <c r="H1435" s="8" t="s">
        <v>12</v>
      </c>
      <c r="I1435" s="8" t="s">
        <v>658</v>
      </c>
      <c r="J1435" s="8">
        <f t="shared" ref="J1435:K1435" si="1433">F1435+16676200</f>
        <v>16678242</v>
      </c>
      <c r="K1435" s="8">
        <f t="shared" si="1433"/>
        <v>16678248</v>
      </c>
      <c r="L1435" s="6"/>
    </row>
    <row r="1436" spans="1:12" ht="15.75" customHeight="1" x14ac:dyDescent="0.25">
      <c r="A1436" s="8" t="s">
        <v>35</v>
      </c>
      <c r="B1436" s="8" t="s">
        <v>36</v>
      </c>
      <c r="C1436" s="8">
        <v>4.2045300000000001</v>
      </c>
      <c r="D1436" s="8">
        <v>0.85103603412200002</v>
      </c>
      <c r="E1436" s="8" t="s">
        <v>11</v>
      </c>
      <c r="F1436" s="8">
        <v>2056</v>
      </c>
      <c r="G1436" s="8">
        <v>2059</v>
      </c>
      <c r="H1436" s="8" t="s">
        <v>12</v>
      </c>
      <c r="I1436" s="8" t="s">
        <v>37</v>
      </c>
      <c r="J1436" s="8">
        <f t="shared" ref="J1436:K1436" si="1434">F1436+16676200</f>
        <v>16678256</v>
      </c>
      <c r="K1436" s="8">
        <f t="shared" si="1434"/>
        <v>16678259</v>
      </c>
      <c r="L1436" s="6"/>
    </row>
    <row r="1437" spans="1:12" ht="15.75" customHeight="1" x14ac:dyDescent="0.25">
      <c r="A1437" s="8" t="s">
        <v>126</v>
      </c>
      <c r="B1437" s="8" t="s">
        <v>127</v>
      </c>
      <c r="C1437" s="8">
        <v>6.9027500000000002</v>
      </c>
      <c r="D1437" s="8">
        <v>0.85681863712700002</v>
      </c>
      <c r="E1437" s="8" t="s">
        <v>11</v>
      </c>
      <c r="F1437" s="8">
        <v>2063</v>
      </c>
      <c r="G1437" s="8">
        <v>2070</v>
      </c>
      <c r="H1437" s="8" t="s">
        <v>12</v>
      </c>
      <c r="I1437" s="8" t="s">
        <v>659</v>
      </c>
      <c r="J1437" s="8">
        <f t="shared" ref="J1437:K1437" si="1435">F1437+16676200</f>
        <v>16678263</v>
      </c>
      <c r="K1437" s="8">
        <f t="shared" si="1435"/>
        <v>16678270</v>
      </c>
      <c r="L1437" s="6"/>
    </row>
    <row r="1438" spans="1:12" ht="15.75" customHeight="1" x14ac:dyDescent="0.25">
      <c r="A1438" s="8" t="s">
        <v>295</v>
      </c>
      <c r="B1438" s="8" t="s">
        <v>296</v>
      </c>
      <c r="C1438" s="8">
        <v>8.1018500000000007</v>
      </c>
      <c r="D1438" s="8">
        <v>0.86954418932999999</v>
      </c>
      <c r="E1438" s="8" t="s">
        <v>11</v>
      </c>
      <c r="F1438" s="8">
        <v>2064</v>
      </c>
      <c r="G1438" s="8">
        <v>2073</v>
      </c>
      <c r="H1438" s="8" t="s">
        <v>12</v>
      </c>
      <c r="I1438" s="8" t="s">
        <v>660</v>
      </c>
      <c r="J1438" s="8">
        <f t="shared" ref="J1438:K1438" si="1436">F1438+16676200</f>
        <v>16678264</v>
      </c>
      <c r="K1438" s="8">
        <f t="shared" si="1436"/>
        <v>16678273</v>
      </c>
      <c r="L1438" s="6"/>
    </row>
    <row r="1439" spans="1:12" ht="15.75" customHeight="1" x14ac:dyDescent="0.25">
      <c r="A1439" s="8" t="s">
        <v>234</v>
      </c>
      <c r="B1439" s="8" t="s">
        <v>235</v>
      </c>
      <c r="C1439" s="8">
        <v>7.4799899999999999</v>
      </c>
      <c r="D1439" s="8">
        <v>0.90090739014999999</v>
      </c>
      <c r="E1439" s="8" t="s">
        <v>11</v>
      </c>
      <c r="F1439" s="8">
        <v>2069</v>
      </c>
      <c r="G1439" s="8">
        <v>2076</v>
      </c>
      <c r="H1439" s="8" t="s">
        <v>12</v>
      </c>
      <c r="I1439" s="8" t="s">
        <v>661</v>
      </c>
      <c r="J1439" s="8">
        <f t="shared" ref="J1439:K1439" si="1437">F1439+16676200</f>
        <v>16678269</v>
      </c>
      <c r="K1439" s="8">
        <f t="shared" si="1437"/>
        <v>16678276</v>
      </c>
      <c r="L1439" s="6"/>
    </row>
    <row r="1440" spans="1:12" ht="15.75" customHeight="1" x14ac:dyDescent="0.25">
      <c r="A1440" s="8" t="s">
        <v>71</v>
      </c>
      <c r="B1440" s="8" t="s">
        <v>72</v>
      </c>
      <c r="C1440" s="8">
        <v>7.2258800000000001</v>
      </c>
      <c r="D1440" s="8">
        <v>0.90529515923299997</v>
      </c>
      <c r="E1440" s="8" t="s">
        <v>11</v>
      </c>
      <c r="F1440" s="8">
        <v>2089</v>
      </c>
      <c r="G1440" s="8">
        <v>2095</v>
      </c>
      <c r="H1440" s="8" t="s">
        <v>12</v>
      </c>
      <c r="I1440" s="8" t="s">
        <v>662</v>
      </c>
      <c r="J1440" s="8">
        <f t="shared" ref="J1440:K1440" si="1438">F1440+16676200</f>
        <v>16678289</v>
      </c>
      <c r="K1440" s="8">
        <f t="shared" si="1438"/>
        <v>16678295</v>
      </c>
      <c r="L1440" s="6"/>
    </row>
    <row r="1441" spans="1:12" ht="15.75" customHeight="1" x14ac:dyDescent="0.25">
      <c r="A1441" s="5" t="s">
        <v>181</v>
      </c>
      <c r="B1441" s="5" t="s">
        <v>182</v>
      </c>
      <c r="C1441" s="5">
        <v>6.6258499999999998</v>
      </c>
      <c r="D1441" s="5">
        <v>0.87829839951599997</v>
      </c>
      <c r="E1441" s="5" t="s">
        <v>11</v>
      </c>
      <c r="F1441" s="5">
        <v>2089</v>
      </c>
      <c r="G1441" s="5">
        <v>2095</v>
      </c>
      <c r="H1441" s="5" t="s">
        <v>12</v>
      </c>
      <c r="I1441" s="5" t="s">
        <v>662</v>
      </c>
      <c r="J1441" s="5">
        <f t="shared" ref="J1441:K1441" si="1439">F1441+16676200</f>
        <v>16678289</v>
      </c>
      <c r="K1441" s="5">
        <f t="shared" si="1439"/>
        <v>16678295</v>
      </c>
      <c r="L1441" s="6"/>
    </row>
    <row r="1442" spans="1:12" ht="15.75" customHeight="1" x14ac:dyDescent="0.25">
      <c r="A1442" s="8" t="s">
        <v>29</v>
      </c>
      <c r="B1442" s="8" t="s">
        <v>30</v>
      </c>
      <c r="C1442" s="8">
        <v>6.4912900000000002</v>
      </c>
      <c r="D1442" s="8">
        <v>0.86904024676199998</v>
      </c>
      <c r="E1442" s="8" t="s">
        <v>11</v>
      </c>
      <c r="F1442" s="8">
        <v>2089</v>
      </c>
      <c r="G1442" s="8">
        <v>2095</v>
      </c>
      <c r="H1442" s="8" t="s">
        <v>12</v>
      </c>
      <c r="I1442" s="8" t="s">
        <v>662</v>
      </c>
      <c r="J1442" s="8">
        <f t="shared" ref="J1442:K1442" si="1440">F1442+16676200</f>
        <v>16678289</v>
      </c>
      <c r="K1442" s="8">
        <f t="shared" si="1440"/>
        <v>16678295</v>
      </c>
      <c r="L1442" s="6"/>
    </row>
    <row r="1443" spans="1:12" ht="15.75" customHeight="1" x14ac:dyDescent="0.25">
      <c r="A1443" s="5" t="s">
        <v>63</v>
      </c>
      <c r="B1443" s="5" t="s">
        <v>64</v>
      </c>
      <c r="C1443" s="5">
        <v>6.4365300000000003</v>
      </c>
      <c r="D1443" s="5">
        <v>0.86433910340300002</v>
      </c>
      <c r="E1443" s="5" t="s">
        <v>11</v>
      </c>
      <c r="F1443" s="5">
        <v>2089</v>
      </c>
      <c r="G1443" s="5">
        <v>2095</v>
      </c>
      <c r="H1443" s="5" t="s">
        <v>12</v>
      </c>
      <c r="I1443" s="5" t="s">
        <v>662</v>
      </c>
      <c r="J1443" s="5">
        <f t="shared" ref="J1443:K1443" si="1441">F1443+16676200</f>
        <v>16678289</v>
      </c>
      <c r="K1443" s="5">
        <f t="shared" si="1441"/>
        <v>16678295</v>
      </c>
      <c r="L1443" s="6"/>
    </row>
    <row r="1444" spans="1:12" ht="15.75" customHeight="1" x14ac:dyDescent="0.25">
      <c r="A1444" s="5" t="s">
        <v>183</v>
      </c>
      <c r="B1444" s="5" t="s">
        <v>184</v>
      </c>
      <c r="C1444" s="5">
        <v>7.0032500000000004</v>
      </c>
      <c r="D1444" s="5">
        <v>0.85051813305299995</v>
      </c>
      <c r="E1444" s="5" t="s">
        <v>11</v>
      </c>
      <c r="F1444" s="5">
        <v>2089</v>
      </c>
      <c r="G1444" s="5">
        <v>2095</v>
      </c>
      <c r="H1444" s="5" t="s">
        <v>12</v>
      </c>
      <c r="I1444" s="5" t="s">
        <v>662</v>
      </c>
      <c r="J1444" s="5">
        <f t="shared" ref="J1444:K1444" si="1442">F1444+16676200</f>
        <v>16678289</v>
      </c>
      <c r="K1444" s="5">
        <f t="shared" si="1442"/>
        <v>16678295</v>
      </c>
      <c r="L1444" s="6"/>
    </row>
    <row r="1445" spans="1:12" ht="15.75" customHeight="1" x14ac:dyDescent="0.25">
      <c r="A1445" s="8" t="s">
        <v>73</v>
      </c>
      <c r="B1445" s="8" t="s">
        <v>74</v>
      </c>
      <c r="C1445" s="8">
        <v>5.59701</v>
      </c>
      <c r="D1445" s="8">
        <v>0.87225450697999996</v>
      </c>
      <c r="E1445" s="8" t="s">
        <v>11</v>
      </c>
      <c r="F1445" s="8">
        <v>2098</v>
      </c>
      <c r="G1445" s="8">
        <v>2103</v>
      </c>
      <c r="H1445" s="8" t="s">
        <v>12</v>
      </c>
      <c r="I1445" s="8" t="s">
        <v>631</v>
      </c>
      <c r="J1445" s="8">
        <f t="shared" ref="J1445:K1445" si="1443">F1445+16676200</f>
        <v>16678298</v>
      </c>
      <c r="K1445" s="8">
        <f t="shared" si="1443"/>
        <v>16678303</v>
      </c>
      <c r="L1445" s="6"/>
    </row>
    <row r="1446" spans="1:12" ht="15.75" customHeight="1" x14ac:dyDescent="0.25">
      <c r="A1446" s="5" t="s">
        <v>21</v>
      </c>
      <c r="B1446" s="5" t="s">
        <v>22</v>
      </c>
      <c r="C1446" s="5">
        <v>5.5444300000000002</v>
      </c>
      <c r="D1446" s="5">
        <v>0.85928084204400002</v>
      </c>
      <c r="E1446" s="5" t="s">
        <v>11</v>
      </c>
      <c r="F1446" s="5">
        <v>2098</v>
      </c>
      <c r="G1446" s="5">
        <v>2103</v>
      </c>
      <c r="H1446" s="5" t="s">
        <v>12</v>
      </c>
      <c r="I1446" s="5" t="s">
        <v>631</v>
      </c>
      <c r="J1446" s="5">
        <f t="shared" ref="J1446:K1446" si="1444">F1446+16676200</f>
        <v>16678298</v>
      </c>
      <c r="K1446" s="5">
        <f t="shared" si="1444"/>
        <v>16678303</v>
      </c>
      <c r="L1446" s="6"/>
    </row>
    <row r="1447" spans="1:12" ht="15.75" customHeight="1" x14ac:dyDescent="0.25">
      <c r="A1447" s="8" t="s">
        <v>287</v>
      </c>
      <c r="B1447" s="8" t="s">
        <v>288</v>
      </c>
      <c r="C1447" s="8">
        <v>8.6783400000000004</v>
      </c>
      <c r="D1447" s="8">
        <v>0.90165526970400001</v>
      </c>
      <c r="E1447" s="8" t="s">
        <v>11</v>
      </c>
      <c r="F1447" s="8">
        <v>2110</v>
      </c>
      <c r="G1447" s="8">
        <v>2118</v>
      </c>
      <c r="H1447" s="8" t="s">
        <v>23</v>
      </c>
      <c r="I1447" s="8" t="s">
        <v>663</v>
      </c>
      <c r="J1447" s="8">
        <f t="shared" ref="J1447:K1447" si="1445">F1447+16676200</f>
        <v>16678310</v>
      </c>
      <c r="K1447" s="8">
        <f t="shared" si="1445"/>
        <v>16678318</v>
      </c>
      <c r="L1447" s="6"/>
    </row>
    <row r="1448" spans="1:12" ht="15.75" customHeight="1" x14ac:dyDescent="0.25">
      <c r="A1448" s="5" t="s">
        <v>290</v>
      </c>
      <c r="B1448" s="5" t="s">
        <v>291</v>
      </c>
      <c r="C1448" s="5">
        <v>8.6783400000000004</v>
      </c>
      <c r="D1448" s="5">
        <v>0.90165526970400001</v>
      </c>
      <c r="E1448" s="5" t="s">
        <v>11</v>
      </c>
      <c r="F1448" s="5">
        <v>2110</v>
      </c>
      <c r="G1448" s="5">
        <v>2118</v>
      </c>
      <c r="H1448" s="5" t="s">
        <v>23</v>
      </c>
      <c r="I1448" s="5" t="s">
        <v>663</v>
      </c>
      <c r="J1448" s="5">
        <f t="shared" ref="J1448:K1448" si="1446">F1448+16676200</f>
        <v>16678310</v>
      </c>
      <c r="K1448" s="5">
        <f t="shared" si="1446"/>
        <v>16678318</v>
      </c>
      <c r="L1448" s="6"/>
    </row>
    <row r="1449" spans="1:12" ht="15.75" customHeight="1" x14ac:dyDescent="0.25">
      <c r="A1449" s="8" t="s">
        <v>140</v>
      </c>
      <c r="B1449" s="8" t="s">
        <v>141</v>
      </c>
      <c r="C1449" s="8">
        <v>7.4029199999999999</v>
      </c>
      <c r="D1449" s="8">
        <v>0.98213308723199999</v>
      </c>
      <c r="E1449" s="8" t="s">
        <v>11</v>
      </c>
      <c r="F1449" s="8">
        <v>2115</v>
      </c>
      <c r="G1449" s="8">
        <v>2120</v>
      </c>
      <c r="H1449" s="8" t="s">
        <v>12</v>
      </c>
      <c r="I1449" s="8" t="s">
        <v>604</v>
      </c>
      <c r="J1449" s="8">
        <f t="shared" ref="J1449:K1449" si="1447">F1449+16676200</f>
        <v>16678315</v>
      </c>
      <c r="K1449" s="8">
        <f t="shared" si="1447"/>
        <v>16678320</v>
      </c>
      <c r="L1449" s="6"/>
    </row>
    <row r="1450" spans="1:12" ht="15.75" customHeight="1" x14ac:dyDescent="0.25">
      <c r="A1450" s="5" t="s">
        <v>48</v>
      </c>
      <c r="B1450" s="5" t="s">
        <v>49</v>
      </c>
      <c r="C1450" s="5">
        <v>8.1765799999999995</v>
      </c>
      <c r="D1450" s="5">
        <v>0.92045719238400003</v>
      </c>
      <c r="E1450" s="5" t="s">
        <v>11</v>
      </c>
      <c r="F1450" s="5">
        <v>2124</v>
      </c>
      <c r="G1450" s="5">
        <v>2130</v>
      </c>
      <c r="H1450" s="5" t="s">
        <v>12</v>
      </c>
      <c r="I1450" s="5" t="s">
        <v>664</v>
      </c>
      <c r="J1450" s="5">
        <f t="shared" ref="J1450:K1450" si="1448">F1450+16676200</f>
        <v>16678324</v>
      </c>
      <c r="K1450" s="5">
        <f t="shared" si="1448"/>
        <v>16678330</v>
      </c>
      <c r="L1450" s="6"/>
    </row>
    <row r="1451" spans="1:12" ht="15.75" customHeight="1" x14ac:dyDescent="0.25">
      <c r="A1451" s="8" t="s">
        <v>140</v>
      </c>
      <c r="B1451" s="8" t="s">
        <v>141</v>
      </c>
      <c r="C1451" s="8">
        <v>5.2816099999999997</v>
      </c>
      <c r="D1451" s="8">
        <v>0.86992704214899996</v>
      </c>
      <c r="E1451" s="8" t="s">
        <v>11</v>
      </c>
      <c r="F1451" s="8">
        <v>2126</v>
      </c>
      <c r="G1451" s="8">
        <v>2131</v>
      </c>
      <c r="H1451" s="8" t="s">
        <v>23</v>
      </c>
      <c r="I1451" s="8" t="s">
        <v>665</v>
      </c>
      <c r="J1451" s="8">
        <f t="shared" ref="J1451:K1451" si="1449">F1451+16676200</f>
        <v>16678326</v>
      </c>
      <c r="K1451" s="8">
        <f t="shared" si="1449"/>
        <v>16678331</v>
      </c>
      <c r="L1451" s="6"/>
    </row>
    <row r="1452" spans="1:12" ht="15.75" customHeight="1" x14ac:dyDescent="0.25">
      <c r="A1452" s="5" t="s">
        <v>92</v>
      </c>
      <c r="B1452" s="5" t="s">
        <v>45</v>
      </c>
      <c r="C1452" s="5">
        <v>8.2068999999999992</v>
      </c>
      <c r="D1452" s="5">
        <v>0.88435147815100001</v>
      </c>
      <c r="E1452" s="5" t="s">
        <v>11</v>
      </c>
      <c r="F1452" s="5">
        <v>2122</v>
      </c>
      <c r="G1452" s="5">
        <v>2132</v>
      </c>
      <c r="H1452" s="5" t="s">
        <v>23</v>
      </c>
      <c r="I1452" s="5" t="s">
        <v>666</v>
      </c>
      <c r="J1452" s="5">
        <f t="shared" ref="J1452:K1452" si="1450">F1452+16676200</f>
        <v>16678322</v>
      </c>
      <c r="K1452" s="5">
        <f t="shared" si="1450"/>
        <v>16678332</v>
      </c>
      <c r="L1452" s="6"/>
    </row>
    <row r="1453" spans="1:12" ht="15.75" customHeight="1" x14ac:dyDescent="0.25">
      <c r="A1453" s="5" t="s">
        <v>92</v>
      </c>
      <c r="B1453" s="5" t="s">
        <v>45</v>
      </c>
      <c r="C1453" s="5">
        <v>8.1266099999999994</v>
      </c>
      <c r="D1453" s="5">
        <v>0.88328467532199995</v>
      </c>
      <c r="E1453" s="5" t="s">
        <v>11</v>
      </c>
      <c r="F1453" s="5">
        <v>2134</v>
      </c>
      <c r="G1453" s="5">
        <v>2144</v>
      </c>
      <c r="H1453" s="5" t="s">
        <v>12</v>
      </c>
      <c r="I1453" s="5" t="s">
        <v>667</v>
      </c>
      <c r="J1453" s="5">
        <f t="shared" ref="J1453:K1453" si="1451">F1453+16676200</f>
        <v>16678334</v>
      </c>
      <c r="K1453" s="5">
        <f t="shared" si="1451"/>
        <v>16678344</v>
      </c>
      <c r="L1453" s="6"/>
    </row>
    <row r="1454" spans="1:12" ht="15.75" customHeight="1" x14ac:dyDescent="0.25">
      <c r="A1454" s="5" t="s">
        <v>165</v>
      </c>
      <c r="B1454" s="5" t="s">
        <v>166</v>
      </c>
      <c r="C1454" s="5">
        <v>8.3316700000000008</v>
      </c>
      <c r="D1454" s="5">
        <v>0.86160959694000006</v>
      </c>
      <c r="E1454" s="5" t="s">
        <v>11</v>
      </c>
      <c r="F1454" s="5">
        <v>2136</v>
      </c>
      <c r="G1454" s="5">
        <v>2145</v>
      </c>
      <c r="H1454" s="5" t="s">
        <v>12</v>
      </c>
      <c r="I1454" s="5" t="s">
        <v>668</v>
      </c>
      <c r="J1454" s="5">
        <f t="shared" ref="J1454:K1454" si="1452">F1454+16676200</f>
        <v>16678336</v>
      </c>
      <c r="K1454" s="5">
        <f t="shared" si="1452"/>
        <v>16678345</v>
      </c>
      <c r="L1454" s="6"/>
    </row>
    <row r="1455" spans="1:12" ht="15.75" customHeight="1" x14ac:dyDescent="0.25">
      <c r="A1455" s="8" t="s">
        <v>494</v>
      </c>
      <c r="B1455" s="8" t="s">
        <v>495</v>
      </c>
      <c r="C1455" s="8">
        <v>10.0039</v>
      </c>
      <c r="D1455" s="8">
        <v>0.86050741540599995</v>
      </c>
      <c r="E1455" s="8" t="s">
        <v>11</v>
      </c>
      <c r="F1455" s="8">
        <v>2145</v>
      </c>
      <c r="G1455" s="8">
        <v>2156</v>
      </c>
      <c r="H1455" s="8" t="s">
        <v>23</v>
      </c>
      <c r="I1455" s="8" t="s">
        <v>669</v>
      </c>
      <c r="J1455" s="8">
        <f t="shared" ref="J1455:K1455" si="1453">F1455+16676200</f>
        <v>16678345</v>
      </c>
      <c r="K1455" s="8">
        <f t="shared" si="1453"/>
        <v>16678356</v>
      </c>
      <c r="L1455" s="6"/>
    </row>
    <row r="1456" spans="1:12" ht="15.75" customHeight="1" x14ac:dyDescent="0.25">
      <c r="A1456" s="8" t="s">
        <v>494</v>
      </c>
      <c r="B1456" s="8" t="s">
        <v>495</v>
      </c>
      <c r="C1456" s="8">
        <v>10.8034</v>
      </c>
      <c r="D1456" s="8">
        <v>0.88057222570399996</v>
      </c>
      <c r="E1456" s="8" t="s">
        <v>11</v>
      </c>
      <c r="F1456" s="8">
        <v>2146</v>
      </c>
      <c r="G1456" s="8">
        <v>2157</v>
      </c>
      <c r="H1456" s="8" t="s">
        <v>23</v>
      </c>
      <c r="I1456" s="8" t="s">
        <v>670</v>
      </c>
      <c r="J1456" s="8">
        <f t="shared" ref="J1456:K1456" si="1454">F1456+16676200</f>
        <v>16678346</v>
      </c>
      <c r="K1456" s="8">
        <f t="shared" si="1454"/>
        <v>16678357</v>
      </c>
      <c r="L1456" s="6"/>
    </row>
    <row r="1457" spans="1:12" ht="15.75" customHeight="1" x14ac:dyDescent="0.25">
      <c r="A1457" s="8" t="s">
        <v>276</v>
      </c>
      <c r="B1457" s="8" t="s">
        <v>277</v>
      </c>
      <c r="C1457" s="8">
        <v>6.6869199999999998</v>
      </c>
      <c r="D1457" s="8">
        <v>0.85376395044599995</v>
      </c>
      <c r="E1457" s="8" t="s">
        <v>11</v>
      </c>
      <c r="F1457" s="8">
        <v>2154</v>
      </c>
      <c r="G1457" s="8">
        <v>2161</v>
      </c>
      <c r="H1457" s="8" t="s">
        <v>12</v>
      </c>
      <c r="I1457" s="8" t="s">
        <v>671</v>
      </c>
      <c r="J1457" s="8">
        <f t="shared" ref="J1457:K1457" si="1455">F1457+16676200</f>
        <v>16678354</v>
      </c>
      <c r="K1457" s="8">
        <f t="shared" si="1455"/>
        <v>16678361</v>
      </c>
      <c r="L1457" s="6"/>
    </row>
    <row r="1458" spans="1:12" ht="15.75" customHeight="1" x14ac:dyDescent="0.25">
      <c r="A1458" s="5" t="s">
        <v>239</v>
      </c>
      <c r="B1458" s="5" t="s">
        <v>240</v>
      </c>
      <c r="C1458" s="5">
        <v>8.8445900000000002</v>
      </c>
      <c r="D1458" s="5">
        <v>0.91066177936500003</v>
      </c>
      <c r="E1458" s="5" t="s">
        <v>11</v>
      </c>
      <c r="F1458" s="5">
        <v>2153</v>
      </c>
      <c r="G1458" s="5">
        <v>2164</v>
      </c>
      <c r="H1458" s="5" t="s">
        <v>23</v>
      </c>
      <c r="I1458" s="5" t="s">
        <v>672</v>
      </c>
      <c r="J1458" s="5">
        <f t="shared" ref="J1458:K1458" si="1456">F1458+16676200</f>
        <v>16678353</v>
      </c>
      <c r="K1458" s="5">
        <f t="shared" si="1456"/>
        <v>16678364</v>
      </c>
      <c r="L1458" s="6"/>
    </row>
    <row r="1459" spans="1:12" ht="15.75" customHeight="1" x14ac:dyDescent="0.25">
      <c r="A1459" s="8" t="s">
        <v>206</v>
      </c>
      <c r="B1459" s="8" t="s">
        <v>207</v>
      </c>
      <c r="C1459" s="8">
        <v>6.1682399999999999</v>
      </c>
      <c r="D1459" s="8">
        <v>0.93686763212799995</v>
      </c>
      <c r="E1459" s="8" t="s">
        <v>11</v>
      </c>
      <c r="F1459" s="8">
        <v>2161</v>
      </c>
      <c r="G1459" s="8">
        <v>2165</v>
      </c>
      <c r="H1459" s="8" t="s">
        <v>23</v>
      </c>
      <c r="I1459" s="8" t="s">
        <v>208</v>
      </c>
      <c r="J1459" s="8">
        <f t="shared" ref="J1459:K1459" si="1457">F1459+16676200</f>
        <v>16678361</v>
      </c>
      <c r="K1459" s="8">
        <f t="shared" si="1457"/>
        <v>16678365</v>
      </c>
      <c r="L1459" s="6"/>
    </row>
    <row r="1460" spans="1:12" ht="15.75" customHeight="1" x14ac:dyDescent="0.25">
      <c r="A1460" s="8" t="s">
        <v>118</v>
      </c>
      <c r="B1460" s="8" t="s">
        <v>119</v>
      </c>
      <c r="C1460" s="8">
        <v>5.7986300000000002</v>
      </c>
      <c r="D1460" s="8">
        <v>0.89067283336400005</v>
      </c>
      <c r="E1460" s="8" t="s">
        <v>11</v>
      </c>
      <c r="F1460" s="8">
        <v>2161</v>
      </c>
      <c r="G1460" s="8">
        <v>2165</v>
      </c>
      <c r="H1460" s="8" t="s">
        <v>23</v>
      </c>
      <c r="I1460" s="8" t="s">
        <v>208</v>
      </c>
      <c r="J1460" s="8">
        <f t="shared" ref="J1460:K1460" si="1458">F1460+16676200</f>
        <v>16678361</v>
      </c>
      <c r="K1460" s="8">
        <f t="shared" si="1458"/>
        <v>16678365</v>
      </c>
      <c r="L1460" s="6"/>
    </row>
    <row r="1461" spans="1:12" ht="15.75" customHeight="1" x14ac:dyDescent="0.25">
      <c r="A1461" s="8" t="s">
        <v>121</v>
      </c>
      <c r="B1461" s="8" t="s">
        <v>122</v>
      </c>
      <c r="C1461" s="8">
        <v>4.7183099999999998</v>
      </c>
      <c r="D1461" s="8">
        <v>0.85803545350999999</v>
      </c>
      <c r="E1461" s="8" t="s">
        <v>11</v>
      </c>
      <c r="F1461" s="8">
        <v>2161</v>
      </c>
      <c r="G1461" s="8">
        <v>2165</v>
      </c>
      <c r="H1461" s="8" t="s">
        <v>23</v>
      </c>
      <c r="I1461" s="8" t="s">
        <v>208</v>
      </c>
      <c r="J1461" s="8">
        <f t="shared" ref="J1461:K1461" si="1459">F1461+16676200</f>
        <v>16678361</v>
      </c>
      <c r="K1461" s="8">
        <f t="shared" si="1459"/>
        <v>16678365</v>
      </c>
      <c r="L1461" s="6"/>
    </row>
    <row r="1462" spans="1:12" ht="15.75" customHeight="1" x14ac:dyDescent="0.25">
      <c r="A1462" s="8" t="s">
        <v>140</v>
      </c>
      <c r="B1462" s="8" t="s">
        <v>141</v>
      </c>
      <c r="C1462" s="8">
        <v>6.3209299999999997</v>
      </c>
      <c r="D1462" s="8">
        <v>0.924901247225</v>
      </c>
      <c r="E1462" s="8" t="s">
        <v>11</v>
      </c>
      <c r="F1462" s="8">
        <v>2163</v>
      </c>
      <c r="G1462" s="8">
        <v>2168</v>
      </c>
      <c r="H1462" s="8" t="s">
        <v>12</v>
      </c>
      <c r="I1462" s="8" t="s">
        <v>673</v>
      </c>
      <c r="J1462" s="8">
        <f t="shared" ref="J1462:K1462" si="1460">F1462+16676200</f>
        <v>16678363</v>
      </c>
      <c r="K1462" s="8">
        <f t="shared" si="1460"/>
        <v>16678368</v>
      </c>
      <c r="L1462" s="6"/>
    </row>
    <row r="1463" spans="1:12" ht="15.75" customHeight="1" x14ac:dyDescent="0.25">
      <c r="A1463" s="8" t="s">
        <v>295</v>
      </c>
      <c r="B1463" s="8" t="s">
        <v>296</v>
      </c>
      <c r="C1463" s="8">
        <v>8.77806</v>
      </c>
      <c r="D1463" s="8">
        <v>0.88997510690600001</v>
      </c>
      <c r="E1463" s="8" t="s">
        <v>11</v>
      </c>
      <c r="F1463" s="8">
        <v>2182</v>
      </c>
      <c r="G1463" s="8">
        <v>2191</v>
      </c>
      <c r="H1463" s="8" t="s">
        <v>23</v>
      </c>
      <c r="I1463" s="8" t="s">
        <v>674</v>
      </c>
      <c r="J1463" s="8">
        <f t="shared" ref="J1463:K1463" si="1461">F1463+16676200</f>
        <v>16678382</v>
      </c>
      <c r="K1463" s="8">
        <f t="shared" si="1461"/>
        <v>16678391</v>
      </c>
      <c r="L1463" s="6"/>
    </row>
  </sheetData>
  <pageMargins left="0.7" right="0.7" top="0.75" bottom="0.75" header="0" footer="0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1000"/>
  <sheetViews>
    <sheetView workbookViewId="0"/>
  </sheetViews>
  <sheetFormatPr defaultColWidth="11.25" defaultRowHeight="15" customHeight="1" x14ac:dyDescent="0.25"/>
  <cols>
    <col min="1" max="1" width="15" customWidth="1"/>
    <col min="2" max="26" width="10.5" customWidth="1"/>
  </cols>
  <sheetData>
    <row r="1" spans="1:3" ht="15.75" customHeight="1" x14ac:dyDescent="0.25">
      <c r="A1" s="1" t="s">
        <v>675</v>
      </c>
    </row>
    <row r="2" spans="1:3" ht="15.75" customHeight="1" x14ac:dyDescent="0.25">
      <c r="A2" s="1" t="s">
        <v>676</v>
      </c>
      <c r="B2" s="1">
        <v>16676307</v>
      </c>
      <c r="C2" s="1">
        <v>16676464</v>
      </c>
    </row>
    <row r="3" spans="1:3" ht="15.75" customHeight="1" x14ac:dyDescent="0.25">
      <c r="A3" s="1" t="s">
        <v>676</v>
      </c>
      <c r="B3" s="1">
        <v>16676777</v>
      </c>
      <c r="C3" s="1">
        <v>16677039</v>
      </c>
    </row>
    <row r="4" spans="1:3" ht="15.75" customHeight="1" x14ac:dyDescent="0.25">
      <c r="A4" s="1" t="s">
        <v>676</v>
      </c>
      <c r="B4" s="1">
        <v>16677775</v>
      </c>
      <c r="C4" s="1">
        <v>16678441</v>
      </c>
    </row>
    <row r="5" spans="1:3" ht="15.75" customHeight="1" x14ac:dyDescent="0.25"/>
    <row r="6" spans="1:3" ht="15.75" customHeight="1" x14ac:dyDescent="0.25"/>
    <row r="7" spans="1:3" ht="15.75" customHeight="1" x14ac:dyDescent="0.25"/>
    <row r="8" spans="1:3" ht="15.75" customHeight="1" x14ac:dyDescent="0.25"/>
    <row r="9" spans="1:3" ht="15.75" customHeight="1" x14ac:dyDescent="0.25"/>
    <row r="10" spans="1:3" ht="15.75" customHeight="1" x14ac:dyDescent="0.25"/>
    <row r="11" spans="1:3" ht="15.75" customHeight="1" x14ac:dyDescent="0.25"/>
    <row r="12" spans="1:3" ht="15.75" customHeight="1" x14ac:dyDescent="0.25"/>
    <row r="13" spans="1:3" ht="15.75" customHeight="1" x14ac:dyDescent="0.25"/>
    <row r="14" spans="1:3" ht="15.75" customHeight="1" x14ac:dyDescent="0.25"/>
    <row r="15" spans="1:3" ht="15.75" customHeight="1" x14ac:dyDescent="0.25"/>
    <row r="16" spans="1:3" ht="15.75" customHeight="1" x14ac:dyDescent="0.25"/>
    <row r="17" ht="15.75" customHeight="1" x14ac:dyDescent="0.25"/>
    <row r="18" ht="15.75" customHeight="1" x14ac:dyDescent="0.25"/>
    <row r="19" ht="15.75" customHeight="1" x14ac:dyDescent="0.25"/>
    <row r="20" ht="15.75" customHeight="1" x14ac:dyDescent="0.25"/>
    <row r="21" ht="15.75" customHeight="1" x14ac:dyDescent="0.25"/>
    <row r="22" ht="15.75" customHeight="1" x14ac:dyDescent="0.25"/>
    <row r="23" ht="15.75" customHeight="1" x14ac:dyDescent="0.25"/>
    <row r="24" ht="15.75" customHeight="1" x14ac:dyDescent="0.25"/>
    <row r="25" ht="15.75" customHeight="1" x14ac:dyDescent="0.25"/>
    <row r="26" ht="15.75" customHeight="1" x14ac:dyDescent="0.25"/>
    <row r="27" ht="15.75" customHeight="1" x14ac:dyDescent="0.25"/>
    <row r="28" ht="15.75" customHeight="1" x14ac:dyDescent="0.25"/>
    <row r="29" ht="15.75" customHeight="1" x14ac:dyDescent="0.25"/>
    <row r="30" ht="15.75" customHeight="1" x14ac:dyDescent="0.25"/>
    <row r="31" ht="15.75" customHeight="1" x14ac:dyDescent="0.25"/>
    <row r="32" ht="15.75" customHeight="1" x14ac:dyDescent="0.25"/>
    <row r="33" ht="15.75" customHeight="1" x14ac:dyDescent="0.25"/>
    <row r="34" ht="15.75" customHeight="1" x14ac:dyDescent="0.25"/>
    <row r="35" ht="15.75" customHeight="1" x14ac:dyDescent="0.25"/>
    <row r="36" ht="15.75" customHeight="1" x14ac:dyDescent="0.25"/>
    <row r="37" ht="15.75" customHeight="1" x14ac:dyDescent="0.25"/>
    <row r="38" ht="15.75" customHeight="1" x14ac:dyDescent="0.25"/>
    <row r="39" ht="15.75" customHeight="1" x14ac:dyDescent="0.25"/>
    <row r="40" ht="15.75" customHeight="1" x14ac:dyDescent="0.25"/>
    <row r="41" ht="15.75" customHeight="1" x14ac:dyDescent="0.25"/>
    <row r="42" ht="15.75" customHeight="1" x14ac:dyDescent="0.25"/>
    <row r="43" ht="15.75" customHeight="1" x14ac:dyDescent="0.25"/>
    <row r="44" ht="15.75" customHeight="1" x14ac:dyDescent="0.25"/>
    <row r="45" ht="15.75" customHeight="1" x14ac:dyDescent="0.25"/>
    <row r="46" ht="15.75" customHeight="1" x14ac:dyDescent="0.25"/>
    <row r="47" ht="15.75" customHeight="1" x14ac:dyDescent="0.25"/>
    <row r="48" ht="15.75" customHeight="1" x14ac:dyDescent="0.25"/>
    <row r="49" ht="15.75" customHeight="1" x14ac:dyDescent="0.25"/>
    <row r="50" ht="15.75" customHeight="1" x14ac:dyDescent="0.25"/>
    <row r="51" ht="15.75" customHeight="1" x14ac:dyDescent="0.25"/>
    <row r="52" ht="15.75" customHeight="1" x14ac:dyDescent="0.25"/>
    <row r="53" ht="15.75" customHeight="1" x14ac:dyDescent="0.25"/>
    <row r="54" ht="15.75" customHeight="1" x14ac:dyDescent="0.25"/>
    <row r="55" ht="15.75" customHeight="1" x14ac:dyDescent="0.25"/>
    <row r="56" ht="15.75" customHeight="1" x14ac:dyDescent="0.25"/>
    <row r="57" ht="15.75" customHeight="1" x14ac:dyDescent="0.25"/>
    <row r="58" ht="15.75" customHeight="1" x14ac:dyDescent="0.25"/>
    <row r="59" ht="15.75" customHeight="1" x14ac:dyDescent="0.25"/>
    <row r="60" ht="15.75" customHeight="1" x14ac:dyDescent="0.25"/>
    <row r="61" ht="15.75" customHeight="1" x14ac:dyDescent="0.25"/>
    <row r="62" ht="15.75" customHeight="1" x14ac:dyDescent="0.25"/>
    <row r="63" ht="15.75" customHeight="1" x14ac:dyDescent="0.25"/>
    <row r="64" ht="15.75" customHeight="1" x14ac:dyDescent="0.25"/>
    <row r="65" ht="15.75" customHeight="1" x14ac:dyDescent="0.25"/>
    <row r="66" ht="15.75" customHeight="1" x14ac:dyDescent="0.25"/>
    <row r="67" ht="15.75" customHeight="1" x14ac:dyDescent="0.25"/>
    <row r="68" ht="15.75" customHeight="1" x14ac:dyDescent="0.25"/>
    <row r="69" ht="15.75" customHeight="1" x14ac:dyDescent="0.25"/>
    <row r="70" ht="15.75" customHeight="1" x14ac:dyDescent="0.25"/>
    <row r="71" ht="15.75" customHeight="1" x14ac:dyDescent="0.25"/>
    <row r="72" ht="15.75" customHeight="1" x14ac:dyDescent="0.25"/>
    <row r="73" ht="15.75" customHeight="1" x14ac:dyDescent="0.25"/>
    <row r="74" ht="15.75" customHeight="1" x14ac:dyDescent="0.25"/>
    <row r="75" ht="15.75" customHeight="1" x14ac:dyDescent="0.25"/>
    <row r="76" ht="15.75" customHeight="1" x14ac:dyDescent="0.25"/>
    <row r="77" ht="15.75" customHeight="1" x14ac:dyDescent="0.25"/>
    <row r="78" ht="15.75" customHeight="1" x14ac:dyDescent="0.25"/>
    <row r="79" ht="15.75" customHeight="1" x14ac:dyDescent="0.25"/>
    <row r="80" ht="15.75" customHeight="1" x14ac:dyDescent="0.25"/>
    <row r="81" ht="15.75" customHeight="1" x14ac:dyDescent="0.25"/>
    <row r="82" ht="15.75" customHeight="1" x14ac:dyDescent="0.25"/>
    <row r="83" ht="15.75" customHeight="1" x14ac:dyDescent="0.25"/>
    <row r="84" ht="15.75" customHeight="1" x14ac:dyDescent="0.25"/>
    <row r="85" ht="15.75" customHeight="1" x14ac:dyDescent="0.25"/>
    <row r="86" ht="15.75" customHeight="1" x14ac:dyDescent="0.25"/>
    <row r="87" ht="15.75" customHeight="1" x14ac:dyDescent="0.25"/>
    <row r="88" ht="15.75" customHeight="1" x14ac:dyDescent="0.25"/>
    <row r="89" ht="15.75" customHeight="1" x14ac:dyDescent="0.25"/>
    <row r="90" ht="15.75" customHeight="1" x14ac:dyDescent="0.25"/>
    <row r="91" ht="15.75" customHeight="1" x14ac:dyDescent="0.25"/>
    <row r="92" ht="15.75" customHeight="1" x14ac:dyDescent="0.25"/>
    <row r="93" ht="15.75" customHeight="1" x14ac:dyDescent="0.25"/>
    <row r="94" ht="15.75" customHeight="1" x14ac:dyDescent="0.25"/>
    <row r="95" ht="15.75" customHeight="1" x14ac:dyDescent="0.25"/>
    <row r="96" ht="15.75" customHeight="1" x14ac:dyDescent="0.25"/>
    <row r="97" ht="15.75" customHeight="1" x14ac:dyDescent="0.25"/>
    <row r="98" ht="15.75" customHeight="1" x14ac:dyDescent="0.25"/>
    <row r="99" ht="15.75" customHeight="1" x14ac:dyDescent="0.25"/>
    <row r="100" ht="15.75" customHeight="1" x14ac:dyDescent="0.25"/>
    <row r="101" ht="15.75" customHeight="1" x14ac:dyDescent="0.25"/>
    <row r="102" ht="15.75" customHeight="1" x14ac:dyDescent="0.25"/>
    <row r="103" ht="15.75" customHeight="1" x14ac:dyDescent="0.25"/>
    <row r="104" ht="15.75" customHeight="1" x14ac:dyDescent="0.25"/>
    <row r="105" ht="15.75" customHeight="1" x14ac:dyDescent="0.25"/>
    <row r="106" ht="15.75" customHeight="1" x14ac:dyDescent="0.25"/>
    <row r="107" ht="15.75" customHeight="1" x14ac:dyDescent="0.25"/>
    <row r="108" ht="15.75" customHeight="1" x14ac:dyDescent="0.25"/>
    <row r="109" ht="15.75" customHeight="1" x14ac:dyDescent="0.25"/>
    <row r="110" ht="15.75" customHeight="1" x14ac:dyDescent="0.25"/>
    <row r="111" ht="15.75" customHeight="1" x14ac:dyDescent="0.25"/>
    <row r="112" ht="15.75" customHeight="1" x14ac:dyDescent="0.25"/>
    <row r="113" ht="15.75" customHeight="1" x14ac:dyDescent="0.25"/>
    <row r="114" ht="15.75" customHeight="1" x14ac:dyDescent="0.25"/>
    <row r="115" ht="15.75" customHeight="1" x14ac:dyDescent="0.25"/>
    <row r="116" ht="15.75" customHeight="1" x14ac:dyDescent="0.25"/>
    <row r="117" ht="15.75" customHeight="1" x14ac:dyDescent="0.25"/>
    <row r="118" ht="15.75" customHeight="1" x14ac:dyDescent="0.25"/>
    <row r="119" ht="15.75" customHeight="1" x14ac:dyDescent="0.25"/>
    <row r="120" ht="15.75" customHeight="1" x14ac:dyDescent="0.25"/>
    <row r="121" ht="15.75" customHeight="1" x14ac:dyDescent="0.25"/>
    <row r="122" ht="15.75" customHeight="1" x14ac:dyDescent="0.25"/>
    <row r="123" ht="15.75" customHeight="1" x14ac:dyDescent="0.25"/>
    <row r="124" ht="15.75" customHeight="1" x14ac:dyDescent="0.25"/>
    <row r="125" ht="15.75" customHeight="1" x14ac:dyDescent="0.25"/>
    <row r="126" ht="15.75" customHeight="1" x14ac:dyDescent="0.25"/>
    <row r="127" ht="15.75" customHeight="1" x14ac:dyDescent="0.25"/>
    <row r="128" ht="15.75" customHeight="1" x14ac:dyDescent="0.25"/>
    <row r="129" ht="15.75" customHeight="1" x14ac:dyDescent="0.25"/>
    <row r="130" ht="15.75" customHeight="1" x14ac:dyDescent="0.25"/>
    <row r="131" ht="15.75" customHeight="1" x14ac:dyDescent="0.25"/>
    <row r="132" ht="15.75" customHeight="1" x14ac:dyDescent="0.25"/>
    <row r="133" ht="15.75" customHeight="1" x14ac:dyDescent="0.25"/>
    <row r="134" ht="15.75" customHeight="1" x14ac:dyDescent="0.25"/>
    <row r="135" ht="15.75" customHeight="1" x14ac:dyDescent="0.25"/>
    <row r="136" ht="15.75" customHeight="1" x14ac:dyDescent="0.25"/>
    <row r="137" ht="15.75" customHeight="1" x14ac:dyDescent="0.25"/>
    <row r="138" ht="15.75" customHeight="1" x14ac:dyDescent="0.25"/>
    <row r="139" ht="15.75" customHeight="1" x14ac:dyDescent="0.25"/>
    <row r="140" ht="15.75" customHeight="1" x14ac:dyDescent="0.25"/>
    <row r="141" ht="15.75" customHeight="1" x14ac:dyDescent="0.25"/>
    <row r="142" ht="15.75" customHeight="1" x14ac:dyDescent="0.25"/>
    <row r="143" ht="15.75" customHeight="1" x14ac:dyDescent="0.25"/>
    <row r="144" ht="15.75" customHeight="1" x14ac:dyDescent="0.25"/>
    <row r="145" ht="15.75" customHeight="1" x14ac:dyDescent="0.25"/>
    <row r="146" ht="15.75" customHeight="1" x14ac:dyDescent="0.25"/>
    <row r="147" ht="15.75" customHeight="1" x14ac:dyDescent="0.25"/>
    <row r="148" ht="15.75" customHeight="1" x14ac:dyDescent="0.25"/>
    <row r="149" ht="15.75" customHeight="1" x14ac:dyDescent="0.25"/>
    <row r="150" ht="15.75" customHeight="1" x14ac:dyDescent="0.25"/>
    <row r="151" ht="15.75" customHeight="1" x14ac:dyDescent="0.25"/>
    <row r="152" ht="15.75" customHeight="1" x14ac:dyDescent="0.25"/>
    <row r="153" ht="15.75" customHeight="1" x14ac:dyDescent="0.25"/>
    <row r="154" ht="15.75" customHeight="1" x14ac:dyDescent="0.25"/>
    <row r="155" ht="15.75" customHeight="1" x14ac:dyDescent="0.25"/>
    <row r="156" ht="15.75" customHeight="1" x14ac:dyDescent="0.25"/>
    <row r="157" ht="15.75" customHeight="1" x14ac:dyDescent="0.25"/>
    <row r="158" ht="15.75" customHeight="1" x14ac:dyDescent="0.25"/>
    <row r="159" ht="15.75" customHeight="1" x14ac:dyDescent="0.25"/>
    <row r="160" ht="15.75" customHeight="1" x14ac:dyDescent="0.25"/>
    <row r="161" ht="15.75" customHeight="1" x14ac:dyDescent="0.25"/>
    <row r="162" ht="15.75" customHeight="1" x14ac:dyDescent="0.25"/>
    <row r="163" ht="15.75" customHeight="1" x14ac:dyDescent="0.25"/>
    <row r="164" ht="15.75" customHeight="1" x14ac:dyDescent="0.25"/>
    <row r="165" ht="15.75" customHeight="1" x14ac:dyDescent="0.25"/>
    <row r="166" ht="15.75" customHeight="1" x14ac:dyDescent="0.25"/>
    <row r="167" ht="15.75" customHeight="1" x14ac:dyDescent="0.25"/>
    <row r="168" ht="15.75" customHeight="1" x14ac:dyDescent="0.25"/>
    <row r="169" ht="15.75" customHeight="1" x14ac:dyDescent="0.25"/>
    <row r="170" ht="15.75" customHeight="1" x14ac:dyDescent="0.25"/>
    <row r="171" ht="15.75" customHeight="1" x14ac:dyDescent="0.25"/>
    <row r="172" ht="15.75" customHeight="1" x14ac:dyDescent="0.25"/>
    <row r="173" ht="15.75" customHeight="1" x14ac:dyDescent="0.25"/>
    <row r="174" ht="15.75" customHeight="1" x14ac:dyDescent="0.25"/>
    <row r="175" ht="15.75" customHeight="1" x14ac:dyDescent="0.25"/>
    <row r="176" ht="15.75" customHeight="1" x14ac:dyDescent="0.25"/>
    <row r="177" ht="15.75" customHeight="1" x14ac:dyDescent="0.25"/>
    <row r="178" ht="15.75" customHeight="1" x14ac:dyDescent="0.25"/>
    <row r="179" ht="15.75" customHeight="1" x14ac:dyDescent="0.25"/>
    <row r="180" ht="15.75" customHeight="1" x14ac:dyDescent="0.25"/>
    <row r="181" ht="15.75" customHeight="1" x14ac:dyDescent="0.25"/>
    <row r="182" ht="15.75" customHeight="1" x14ac:dyDescent="0.25"/>
    <row r="183" ht="15.75" customHeight="1" x14ac:dyDescent="0.25"/>
    <row r="184" ht="15.75" customHeight="1" x14ac:dyDescent="0.25"/>
    <row r="185" ht="15.75" customHeight="1" x14ac:dyDescent="0.25"/>
    <row r="186" ht="15.75" customHeight="1" x14ac:dyDescent="0.25"/>
    <row r="187" ht="15.75" customHeight="1" x14ac:dyDescent="0.25"/>
    <row r="188" ht="15.75" customHeight="1" x14ac:dyDescent="0.25"/>
    <row r="189" ht="15.75" customHeight="1" x14ac:dyDescent="0.25"/>
    <row r="190" ht="15.75" customHeight="1" x14ac:dyDescent="0.25"/>
    <row r="191" ht="15.75" customHeight="1" x14ac:dyDescent="0.25"/>
    <row r="192" ht="15.75" customHeight="1" x14ac:dyDescent="0.25"/>
    <row r="193" ht="15.75" customHeight="1" x14ac:dyDescent="0.25"/>
    <row r="194" ht="15.75" customHeight="1" x14ac:dyDescent="0.25"/>
    <row r="195" ht="15.75" customHeight="1" x14ac:dyDescent="0.25"/>
    <row r="196" ht="15.75" customHeight="1" x14ac:dyDescent="0.25"/>
    <row r="197" ht="15.75" customHeight="1" x14ac:dyDescent="0.25"/>
    <row r="198" ht="15.75" customHeight="1" x14ac:dyDescent="0.25"/>
    <row r="199" ht="15.75" customHeight="1" x14ac:dyDescent="0.25"/>
    <row r="200" ht="15.75" customHeight="1" x14ac:dyDescent="0.25"/>
    <row r="201" ht="15.75" customHeight="1" x14ac:dyDescent="0.25"/>
    <row r="202" ht="15.75" customHeight="1" x14ac:dyDescent="0.25"/>
    <row r="203" ht="15.75" customHeight="1" x14ac:dyDescent="0.25"/>
    <row r="204" ht="15.75" customHeight="1" x14ac:dyDescent="0.25"/>
    <row r="205" ht="15.75" customHeight="1" x14ac:dyDescent="0.25"/>
    <row r="206" ht="15.75" customHeight="1" x14ac:dyDescent="0.25"/>
    <row r="207" ht="15.75" customHeight="1" x14ac:dyDescent="0.25"/>
    <row r="208" ht="15.75" customHeight="1" x14ac:dyDescent="0.25"/>
    <row r="209" ht="15.75" customHeight="1" x14ac:dyDescent="0.25"/>
    <row r="210" ht="15.75" customHeight="1" x14ac:dyDescent="0.25"/>
    <row r="211" ht="15.75" customHeight="1" x14ac:dyDescent="0.25"/>
    <row r="212" ht="15.75" customHeight="1" x14ac:dyDescent="0.25"/>
    <row r="213" ht="15.75" customHeight="1" x14ac:dyDescent="0.25"/>
    <row r="214" ht="15.75" customHeight="1" x14ac:dyDescent="0.25"/>
    <row r="215" ht="15.75" customHeight="1" x14ac:dyDescent="0.25"/>
    <row r="216" ht="15.75" customHeight="1" x14ac:dyDescent="0.25"/>
    <row r="217" ht="15.75" customHeight="1" x14ac:dyDescent="0.25"/>
    <row r="218" ht="15.75" customHeight="1" x14ac:dyDescent="0.25"/>
    <row r="219" ht="15.75" customHeight="1" x14ac:dyDescent="0.25"/>
    <row r="220" ht="15.75" customHeight="1" x14ac:dyDescent="0.25"/>
    <row r="221" ht="15.75" customHeight="1" x14ac:dyDescent="0.25"/>
    <row r="222" ht="15.75" customHeight="1" x14ac:dyDescent="0.25"/>
    <row r="223" ht="15.75" customHeight="1" x14ac:dyDescent="0.25"/>
    <row r="224" ht="15.75" customHeight="1" x14ac:dyDescent="0.25"/>
    <row r="225" ht="15.75" customHeight="1" x14ac:dyDescent="0.25"/>
    <row r="226" ht="15.75" customHeight="1" x14ac:dyDescent="0.25"/>
    <row r="227" ht="15.75" customHeight="1" x14ac:dyDescent="0.25"/>
    <row r="228" ht="15.75" customHeight="1" x14ac:dyDescent="0.25"/>
    <row r="229" ht="15.75" customHeight="1" x14ac:dyDescent="0.25"/>
    <row r="230" ht="15.75" customHeight="1" x14ac:dyDescent="0.25"/>
    <row r="231" ht="15.75" customHeight="1" x14ac:dyDescent="0.25"/>
    <row r="232" ht="15.75" customHeight="1" x14ac:dyDescent="0.25"/>
    <row r="233" ht="15.75" customHeight="1" x14ac:dyDescent="0.25"/>
    <row r="234" ht="15.75" customHeight="1" x14ac:dyDescent="0.25"/>
    <row r="235" ht="15.75" customHeight="1" x14ac:dyDescent="0.25"/>
    <row r="236" ht="15.75" customHeight="1" x14ac:dyDescent="0.25"/>
    <row r="237" ht="15.75" customHeight="1" x14ac:dyDescent="0.25"/>
    <row r="238" ht="15.75" customHeight="1" x14ac:dyDescent="0.25"/>
    <row r="239" ht="15.75" customHeight="1" x14ac:dyDescent="0.25"/>
    <row r="240" ht="15.75" customHeight="1" x14ac:dyDescent="0.25"/>
    <row r="241" ht="15.75" customHeight="1" x14ac:dyDescent="0.25"/>
    <row r="242" ht="15.75" customHeight="1" x14ac:dyDescent="0.25"/>
    <row r="243" ht="15.75" customHeight="1" x14ac:dyDescent="0.25"/>
    <row r="244" ht="15.75" customHeight="1" x14ac:dyDescent="0.25"/>
    <row r="245" ht="15.75" customHeight="1" x14ac:dyDescent="0.25"/>
    <row r="246" ht="15.75" customHeight="1" x14ac:dyDescent="0.25"/>
    <row r="247" ht="15.75" customHeight="1" x14ac:dyDescent="0.25"/>
    <row r="248" ht="15.75" customHeight="1" x14ac:dyDescent="0.25"/>
    <row r="249" ht="15.75" customHeight="1" x14ac:dyDescent="0.25"/>
    <row r="250" ht="15.75" customHeight="1" x14ac:dyDescent="0.25"/>
    <row r="251" ht="15.75" customHeight="1" x14ac:dyDescent="0.25"/>
    <row r="252" ht="15.75" customHeight="1" x14ac:dyDescent="0.25"/>
    <row r="253" ht="15.75" customHeight="1" x14ac:dyDescent="0.25"/>
    <row r="254" ht="15.75" customHeight="1" x14ac:dyDescent="0.25"/>
    <row r="255" ht="15.75" customHeight="1" x14ac:dyDescent="0.25"/>
    <row r="256" ht="15.75" customHeight="1" x14ac:dyDescent="0.25"/>
    <row r="257" ht="15.75" customHeight="1" x14ac:dyDescent="0.25"/>
    <row r="258" ht="15.75" customHeight="1" x14ac:dyDescent="0.25"/>
    <row r="259" ht="15.75" customHeight="1" x14ac:dyDescent="0.25"/>
    <row r="260" ht="15.75" customHeight="1" x14ac:dyDescent="0.25"/>
    <row r="261" ht="15.75" customHeight="1" x14ac:dyDescent="0.25"/>
    <row r="262" ht="15.75" customHeight="1" x14ac:dyDescent="0.25"/>
    <row r="263" ht="15.75" customHeight="1" x14ac:dyDescent="0.25"/>
    <row r="264" ht="15.75" customHeight="1" x14ac:dyDescent="0.25"/>
    <row r="265" ht="15.75" customHeight="1" x14ac:dyDescent="0.25"/>
    <row r="266" ht="15.75" customHeight="1" x14ac:dyDescent="0.25"/>
    <row r="267" ht="15.75" customHeight="1" x14ac:dyDescent="0.25"/>
    <row r="268" ht="15.75" customHeight="1" x14ac:dyDescent="0.25"/>
    <row r="269" ht="15.75" customHeight="1" x14ac:dyDescent="0.25"/>
    <row r="270" ht="15.75" customHeight="1" x14ac:dyDescent="0.25"/>
    <row r="271" ht="15.75" customHeight="1" x14ac:dyDescent="0.25"/>
    <row r="272" ht="15.75" customHeight="1" x14ac:dyDescent="0.25"/>
    <row r="273" ht="15.75" customHeight="1" x14ac:dyDescent="0.25"/>
    <row r="274" ht="15.75" customHeight="1" x14ac:dyDescent="0.25"/>
    <row r="275" ht="15.75" customHeight="1" x14ac:dyDescent="0.25"/>
    <row r="276" ht="15.75" customHeight="1" x14ac:dyDescent="0.25"/>
    <row r="277" ht="15.75" customHeight="1" x14ac:dyDescent="0.25"/>
    <row r="278" ht="15.75" customHeight="1" x14ac:dyDescent="0.25"/>
    <row r="279" ht="15.75" customHeight="1" x14ac:dyDescent="0.25"/>
    <row r="280" ht="15.75" customHeight="1" x14ac:dyDescent="0.25"/>
    <row r="281" ht="15.75" customHeight="1" x14ac:dyDescent="0.25"/>
    <row r="282" ht="15.75" customHeight="1" x14ac:dyDescent="0.25"/>
    <row r="283" ht="15.75" customHeight="1" x14ac:dyDescent="0.25"/>
    <row r="284" ht="15.75" customHeight="1" x14ac:dyDescent="0.25"/>
    <row r="285" ht="15.75" customHeight="1" x14ac:dyDescent="0.25"/>
    <row r="286" ht="15.75" customHeight="1" x14ac:dyDescent="0.25"/>
    <row r="287" ht="15.75" customHeight="1" x14ac:dyDescent="0.25"/>
    <row r="288" ht="15.75" customHeight="1" x14ac:dyDescent="0.25"/>
    <row r="289" ht="15.75" customHeight="1" x14ac:dyDescent="0.25"/>
    <row r="290" ht="15.75" customHeight="1" x14ac:dyDescent="0.25"/>
    <row r="291" ht="15.75" customHeight="1" x14ac:dyDescent="0.25"/>
    <row r="292" ht="15.75" customHeight="1" x14ac:dyDescent="0.25"/>
    <row r="293" ht="15.75" customHeight="1" x14ac:dyDescent="0.25"/>
    <row r="294" ht="15.75" customHeight="1" x14ac:dyDescent="0.25"/>
    <row r="295" ht="15.75" customHeight="1" x14ac:dyDescent="0.25"/>
    <row r="296" ht="15.75" customHeight="1" x14ac:dyDescent="0.25"/>
    <row r="297" ht="15.75" customHeight="1" x14ac:dyDescent="0.25"/>
    <row r="298" ht="15.75" customHeight="1" x14ac:dyDescent="0.25"/>
    <row r="299" ht="15.75" customHeight="1" x14ac:dyDescent="0.25"/>
    <row r="300" ht="15.75" customHeight="1" x14ac:dyDescent="0.25"/>
    <row r="301" ht="15.75" customHeight="1" x14ac:dyDescent="0.25"/>
    <row r="302" ht="15.75" customHeight="1" x14ac:dyDescent="0.25"/>
    <row r="303" ht="15.75" customHeight="1" x14ac:dyDescent="0.25"/>
    <row r="304" ht="15.75" customHeight="1" x14ac:dyDescent="0.25"/>
    <row r="305" ht="15.75" customHeight="1" x14ac:dyDescent="0.25"/>
    <row r="306" ht="15.75" customHeight="1" x14ac:dyDescent="0.25"/>
    <row r="307" ht="15.75" customHeight="1" x14ac:dyDescent="0.25"/>
    <row r="308" ht="15.75" customHeight="1" x14ac:dyDescent="0.25"/>
    <row r="309" ht="15.75" customHeight="1" x14ac:dyDescent="0.25"/>
    <row r="310" ht="15.75" customHeight="1" x14ac:dyDescent="0.25"/>
    <row r="311" ht="15.75" customHeight="1" x14ac:dyDescent="0.25"/>
    <row r="312" ht="15.75" customHeight="1" x14ac:dyDescent="0.25"/>
    <row r="313" ht="15.75" customHeight="1" x14ac:dyDescent="0.25"/>
    <row r="314" ht="15.75" customHeight="1" x14ac:dyDescent="0.25"/>
    <row r="315" ht="15.75" customHeight="1" x14ac:dyDescent="0.25"/>
    <row r="316" ht="15.75" customHeight="1" x14ac:dyDescent="0.25"/>
    <row r="317" ht="15.75" customHeight="1" x14ac:dyDescent="0.25"/>
    <row r="318" ht="15.75" customHeight="1" x14ac:dyDescent="0.25"/>
    <row r="319" ht="15.75" customHeight="1" x14ac:dyDescent="0.25"/>
    <row r="320" ht="15.75" customHeight="1" x14ac:dyDescent="0.25"/>
    <row r="321" ht="15.75" customHeight="1" x14ac:dyDescent="0.25"/>
    <row r="322" ht="15.75" customHeight="1" x14ac:dyDescent="0.25"/>
    <row r="323" ht="15.75" customHeight="1" x14ac:dyDescent="0.25"/>
    <row r="324" ht="15.75" customHeight="1" x14ac:dyDescent="0.25"/>
    <row r="325" ht="15.75" customHeight="1" x14ac:dyDescent="0.25"/>
    <row r="326" ht="15.75" customHeight="1" x14ac:dyDescent="0.25"/>
    <row r="327" ht="15.75" customHeight="1" x14ac:dyDescent="0.25"/>
    <row r="328" ht="15.75" customHeight="1" x14ac:dyDescent="0.25"/>
    <row r="329" ht="15.75" customHeight="1" x14ac:dyDescent="0.25"/>
    <row r="330" ht="15.75" customHeight="1" x14ac:dyDescent="0.25"/>
    <row r="331" ht="15.75" customHeight="1" x14ac:dyDescent="0.25"/>
    <row r="332" ht="15.75" customHeight="1" x14ac:dyDescent="0.25"/>
    <row r="333" ht="15.75" customHeight="1" x14ac:dyDescent="0.25"/>
    <row r="334" ht="15.75" customHeight="1" x14ac:dyDescent="0.25"/>
    <row r="335" ht="15.75" customHeight="1" x14ac:dyDescent="0.25"/>
    <row r="336" ht="15.75" customHeight="1" x14ac:dyDescent="0.25"/>
    <row r="337" ht="15.75" customHeight="1" x14ac:dyDescent="0.25"/>
    <row r="338" ht="15.75" customHeight="1" x14ac:dyDescent="0.25"/>
    <row r="339" ht="15.75" customHeight="1" x14ac:dyDescent="0.25"/>
    <row r="340" ht="15.75" customHeight="1" x14ac:dyDescent="0.25"/>
    <row r="341" ht="15.75" customHeight="1" x14ac:dyDescent="0.25"/>
    <row r="342" ht="15.75" customHeight="1" x14ac:dyDescent="0.25"/>
    <row r="343" ht="15.75" customHeight="1" x14ac:dyDescent="0.25"/>
    <row r="344" ht="15.75" customHeight="1" x14ac:dyDescent="0.25"/>
    <row r="345" ht="15.75" customHeight="1" x14ac:dyDescent="0.25"/>
    <row r="346" ht="15.75" customHeight="1" x14ac:dyDescent="0.25"/>
    <row r="347" ht="15.75" customHeight="1" x14ac:dyDescent="0.25"/>
    <row r="348" ht="15.75" customHeight="1" x14ac:dyDescent="0.25"/>
    <row r="349" ht="15.75" customHeight="1" x14ac:dyDescent="0.25"/>
    <row r="350" ht="15.75" customHeight="1" x14ac:dyDescent="0.25"/>
    <row r="351" ht="15.75" customHeight="1" x14ac:dyDescent="0.25"/>
    <row r="352" ht="15.75" customHeight="1" x14ac:dyDescent="0.25"/>
    <row r="353" ht="15.75" customHeight="1" x14ac:dyDescent="0.25"/>
    <row r="354" ht="15.75" customHeight="1" x14ac:dyDescent="0.25"/>
    <row r="355" ht="15.75" customHeight="1" x14ac:dyDescent="0.25"/>
    <row r="356" ht="15.75" customHeight="1" x14ac:dyDescent="0.25"/>
    <row r="357" ht="15.75" customHeight="1" x14ac:dyDescent="0.25"/>
    <row r="358" ht="15.75" customHeight="1" x14ac:dyDescent="0.25"/>
    <row r="359" ht="15.75" customHeight="1" x14ac:dyDescent="0.25"/>
    <row r="360" ht="15.75" customHeight="1" x14ac:dyDescent="0.25"/>
    <row r="361" ht="15.75" customHeight="1" x14ac:dyDescent="0.25"/>
    <row r="362" ht="15.75" customHeight="1" x14ac:dyDescent="0.25"/>
    <row r="363" ht="15.75" customHeight="1" x14ac:dyDescent="0.25"/>
    <row r="364" ht="15.75" customHeight="1" x14ac:dyDescent="0.25"/>
    <row r="365" ht="15.75" customHeight="1" x14ac:dyDescent="0.25"/>
    <row r="366" ht="15.75" customHeight="1" x14ac:dyDescent="0.25"/>
    <row r="367" ht="15.75" customHeight="1" x14ac:dyDescent="0.25"/>
    <row r="368" ht="15.75" customHeight="1" x14ac:dyDescent="0.25"/>
    <row r="369" ht="15.75" customHeight="1" x14ac:dyDescent="0.25"/>
    <row r="370" ht="15.75" customHeight="1" x14ac:dyDescent="0.25"/>
    <row r="371" ht="15.75" customHeight="1" x14ac:dyDescent="0.25"/>
    <row r="372" ht="15.75" customHeight="1" x14ac:dyDescent="0.25"/>
    <row r="373" ht="15.75" customHeight="1" x14ac:dyDescent="0.25"/>
    <row r="374" ht="15.75" customHeight="1" x14ac:dyDescent="0.25"/>
    <row r="375" ht="15.75" customHeight="1" x14ac:dyDescent="0.25"/>
    <row r="376" ht="15.75" customHeight="1" x14ac:dyDescent="0.25"/>
    <row r="377" ht="15.75" customHeight="1" x14ac:dyDescent="0.25"/>
    <row r="378" ht="15.75" customHeight="1" x14ac:dyDescent="0.25"/>
    <row r="379" ht="15.75" customHeight="1" x14ac:dyDescent="0.25"/>
    <row r="380" ht="15.75" customHeight="1" x14ac:dyDescent="0.25"/>
    <row r="381" ht="15.75" customHeight="1" x14ac:dyDescent="0.25"/>
    <row r="382" ht="15.75" customHeight="1" x14ac:dyDescent="0.25"/>
    <row r="383" ht="15.75" customHeight="1" x14ac:dyDescent="0.25"/>
    <row r="384" ht="15.75" customHeight="1" x14ac:dyDescent="0.25"/>
    <row r="385" ht="15.75" customHeight="1" x14ac:dyDescent="0.25"/>
    <row r="386" ht="15.75" customHeight="1" x14ac:dyDescent="0.25"/>
    <row r="387" ht="15.75" customHeight="1" x14ac:dyDescent="0.25"/>
    <row r="388" ht="15.75" customHeight="1" x14ac:dyDescent="0.25"/>
    <row r="389" ht="15.75" customHeight="1" x14ac:dyDescent="0.25"/>
    <row r="390" ht="15.75" customHeight="1" x14ac:dyDescent="0.25"/>
    <row r="391" ht="15.75" customHeight="1" x14ac:dyDescent="0.25"/>
    <row r="392" ht="15.75" customHeight="1" x14ac:dyDescent="0.25"/>
    <row r="393" ht="15.75" customHeight="1" x14ac:dyDescent="0.25"/>
    <row r="394" ht="15.75" customHeight="1" x14ac:dyDescent="0.25"/>
    <row r="395" ht="15.75" customHeight="1" x14ac:dyDescent="0.25"/>
    <row r="396" ht="15.75" customHeight="1" x14ac:dyDescent="0.25"/>
    <row r="397" ht="15.75" customHeight="1" x14ac:dyDescent="0.25"/>
    <row r="398" ht="15.75" customHeight="1" x14ac:dyDescent="0.25"/>
    <row r="399" ht="15.75" customHeight="1" x14ac:dyDescent="0.25"/>
    <row r="400" ht="15.75" customHeight="1" x14ac:dyDescent="0.25"/>
    <row r="401" ht="15.75" customHeight="1" x14ac:dyDescent="0.25"/>
    <row r="402" ht="15.75" customHeight="1" x14ac:dyDescent="0.25"/>
    <row r="403" ht="15.75" customHeight="1" x14ac:dyDescent="0.25"/>
    <row r="404" ht="15.75" customHeight="1" x14ac:dyDescent="0.25"/>
    <row r="405" ht="15.75" customHeight="1" x14ac:dyDescent="0.25"/>
    <row r="406" ht="15.75" customHeight="1" x14ac:dyDescent="0.25"/>
    <row r="407" ht="15.75" customHeight="1" x14ac:dyDescent="0.25"/>
    <row r="408" ht="15.75" customHeight="1" x14ac:dyDescent="0.25"/>
    <row r="409" ht="15.75" customHeight="1" x14ac:dyDescent="0.25"/>
    <row r="410" ht="15.75" customHeight="1" x14ac:dyDescent="0.25"/>
    <row r="411" ht="15.75" customHeight="1" x14ac:dyDescent="0.25"/>
    <row r="412" ht="15.75" customHeight="1" x14ac:dyDescent="0.25"/>
    <row r="413" ht="15.75" customHeight="1" x14ac:dyDescent="0.25"/>
    <row r="414" ht="15.75" customHeight="1" x14ac:dyDescent="0.25"/>
    <row r="415" ht="15.75" customHeight="1" x14ac:dyDescent="0.25"/>
    <row r="416" ht="15.75" customHeight="1" x14ac:dyDescent="0.25"/>
    <row r="417" ht="15.75" customHeight="1" x14ac:dyDescent="0.25"/>
    <row r="418" ht="15.75" customHeight="1" x14ac:dyDescent="0.25"/>
    <row r="419" ht="15.75" customHeight="1" x14ac:dyDescent="0.25"/>
    <row r="420" ht="15.75" customHeight="1" x14ac:dyDescent="0.25"/>
    <row r="421" ht="15.75" customHeight="1" x14ac:dyDescent="0.25"/>
    <row r="422" ht="15.75" customHeight="1" x14ac:dyDescent="0.25"/>
    <row r="423" ht="15.75" customHeight="1" x14ac:dyDescent="0.25"/>
    <row r="424" ht="15.75" customHeight="1" x14ac:dyDescent="0.25"/>
    <row r="425" ht="15.75" customHeight="1" x14ac:dyDescent="0.25"/>
    <row r="426" ht="15.75" customHeight="1" x14ac:dyDescent="0.25"/>
    <row r="427" ht="15.75" customHeight="1" x14ac:dyDescent="0.25"/>
    <row r="428" ht="15.75" customHeight="1" x14ac:dyDescent="0.25"/>
    <row r="429" ht="15.75" customHeight="1" x14ac:dyDescent="0.25"/>
    <row r="430" ht="15.75" customHeight="1" x14ac:dyDescent="0.25"/>
    <row r="431" ht="15.75" customHeight="1" x14ac:dyDescent="0.25"/>
    <row r="432" ht="15.75" customHeight="1" x14ac:dyDescent="0.25"/>
    <row r="433" ht="15.75" customHeight="1" x14ac:dyDescent="0.25"/>
    <row r="434" ht="15.75" customHeight="1" x14ac:dyDescent="0.25"/>
    <row r="435" ht="15.75" customHeight="1" x14ac:dyDescent="0.25"/>
    <row r="436" ht="15.75" customHeight="1" x14ac:dyDescent="0.25"/>
    <row r="437" ht="15.75" customHeight="1" x14ac:dyDescent="0.25"/>
    <row r="438" ht="15.75" customHeight="1" x14ac:dyDescent="0.25"/>
    <row r="439" ht="15.75" customHeight="1" x14ac:dyDescent="0.25"/>
    <row r="440" ht="15.75" customHeight="1" x14ac:dyDescent="0.25"/>
    <row r="441" ht="15.75" customHeight="1" x14ac:dyDescent="0.25"/>
    <row r="442" ht="15.75" customHeight="1" x14ac:dyDescent="0.25"/>
    <row r="443" ht="15.75" customHeight="1" x14ac:dyDescent="0.25"/>
    <row r="444" ht="15.75" customHeight="1" x14ac:dyDescent="0.25"/>
    <row r="445" ht="15.75" customHeight="1" x14ac:dyDescent="0.25"/>
    <row r="446" ht="15.75" customHeight="1" x14ac:dyDescent="0.25"/>
    <row r="447" ht="15.75" customHeight="1" x14ac:dyDescent="0.25"/>
    <row r="448" ht="15.75" customHeight="1" x14ac:dyDescent="0.25"/>
    <row r="449" ht="15.75" customHeight="1" x14ac:dyDescent="0.25"/>
    <row r="450" ht="15.75" customHeight="1" x14ac:dyDescent="0.25"/>
    <row r="451" ht="15.75" customHeight="1" x14ac:dyDescent="0.25"/>
    <row r="452" ht="15.75" customHeight="1" x14ac:dyDescent="0.25"/>
    <row r="453" ht="15.75" customHeight="1" x14ac:dyDescent="0.25"/>
    <row r="454" ht="15.75" customHeight="1" x14ac:dyDescent="0.25"/>
    <row r="455" ht="15.75" customHeight="1" x14ac:dyDescent="0.25"/>
    <row r="456" ht="15.75" customHeight="1" x14ac:dyDescent="0.25"/>
    <row r="457" ht="15.75" customHeight="1" x14ac:dyDescent="0.25"/>
    <row r="458" ht="15.75" customHeight="1" x14ac:dyDescent="0.25"/>
    <row r="459" ht="15.75" customHeight="1" x14ac:dyDescent="0.25"/>
    <row r="460" ht="15.75" customHeight="1" x14ac:dyDescent="0.25"/>
    <row r="461" ht="15.75" customHeight="1" x14ac:dyDescent="0.25"/>
    <row r="462" ht="15.75" customHeight="1" x14ac:dyDescent="0.25"/>
    <row r="463" ht="15.75" customHeight="1" x14ac:dyDescent="0.25"/>
    <row r="464" ht="15.75" customHeight="1" x14ac:dyDescent="0.25"/>
    <row r="465" ht="15.75" customHeight="1" x14ac:dyDescent="0.25"/>
    <row r="466" ht="15.75" customHeight="1" x14ac:dyDescent="0.25"/>
    <row r="467" ht="15.75" customHeight="1" x14ac:dyDescent="0.25"/>
    <row r="468" ht="15.75" customHeight="1" x14ac:dyDescent="0.25"/>
    <row r="469" ht="15.75" customHeight="1" x14ac:dyDescent="0.25"/>
    <row r="470" ht="15.75" customHeight="1" x14ac:dyDescent="0.25"/>
    <row r="471" ht="15.75" customHeight="1" x14ac:dyDescent="0.25"/>
    <row r="472" ht="15.75" customHeight="1" x14ac:dyDescent="0.25"/>
    <row r="473" ht="15.75" customHeight="1" x14ac:dyDescent="0.25"/>
    <row r="474" ht="15.75" customHeight="1" x14ac:dyDescent="0.25"/>
    <row r="475" ht="15.75" customHeight="1" x14ac:dyDescent="0.25"/>
    <row r="476" ht="15.75" customHeight="1" x14ac:dyDescent="0.25"/>
    <row r="477" ht="15.75" customHeight="1" x14ac:dyDescent="0.25"/>
    <row r="478" ht="15.75" customHeight="1" x14ac:dyDescent="0.25"/>
    <row r="479" ht="15.75" customHeight="1" x14ac:dyDescent="0.25"/>
    <row r="480" ht="15.75" customHeight="1" x14ac:dyDescent="0.25"/>
    <row r="481" ht="15.75" customHeight="1" x14ac:dyDescent="0.25"/>
    <row r="482" ht="15.75" customHeight="1" x14ac:dyDescent="0.25"/>
    <row r="483" ht="15.75" customHeight="1" x14ac:dyDescent="0.25"/>
    <row r="484" ht="15.75" customHeight="1" x14ac:dyDescent="0.25"/>
    <row r="485" ht="15.75" customHeight="1" x14ac:dyDescent="0.25"/>
    <row r="486" ht="15.75" customHeight="1" x14ac:dyDescent="0.25"/>
    <row r="487" ht="15.75" customHeight="1" x14ac:dyDescent="0.25"/>
    <row r="488" ht="15.75" customHeight="1" x14ac:dyDescent="0.25"/>
    <row r="489" ht="15.75" customHeight="1" x14ac:dyDescent="0.25"/>
    <row r="490" ht="15.75" customHeight="1" x14ac:dyDescent="0.25"/>
    <row r="491" ht="15.75" customHeight="1" x14ac:dyDescent="0.25"/>
    <row r="492" ht="15.75" customHeight="1" x14ac:dyDescent="0.25"/>
    <row r="493" ht="15.75" customHeight="1" x14ac:dyDescent="0.25"/>
    <row r="494" ht="15.75" customHeight="1" x14ac:dyDescent="0.25"/>
    <row r="495" ht="15.75" customHeight="1" x14ac:dyDescent="0.25"/>
    <row r="496" ht="15.75" customHeight="1" x14ac:dyDescent="0.25"/>
    <row r="497" ht="15.75" customHeight="1" x14ac:dyDescent="0.25"/>
    <row r="498" ht="15.75" customHeight="1" x14ac:dyDescent="0.25"/>
    <row r="499" ht="15.75" customHeight="1" x14ac:dyDescent="0.25"/>
    <row r="500" ht="15.75" customHeight="1" x14ac:dyDescent="0.25"/>
    <row r="501" ht="15.75" customHeight="1" x14ac:dyDescent="0.25"/>
    <row r="502" ht="15.75" customHeight="1" x14ac:dyDescent="0.25"/>
    <row r="503" ht="15.75" customHeight="1" x14ac:dyDescent="0.25"/>
    <row r="504" ht="15.75" customHeight="1" x14ac:dyDescent="0.25"/>
    <row r="505" ht="15.75" customHeight="1" x14ac:dyDescent="0.25"/>
    <row r="506" ht="15.75" customHeight="1" x14ac:dyDescent="0.25"/>
    <row r="507" ht="15.75" customHeight="1" x14ac:dyDescent="0.25"/>
    <row r="508" ht="15.75" customHeight="1" x14ac:dyDescent="0.25"/>
    <row r="509" ht="15.75" customHeight="1" x14ac:dyDescent="0.25"/>
    <row r="510" ht="15.75" customHeight="1" x14ac:dyDescent="0.25"/>
    <row r="511" ht="15.75" customHeight="1" x14ac:dyDescent="0.25"/>
    <row r="512" ht="15.75" customHeight="1" x14ac:dyDescent="0.25"/>
    <row r="513" ht="15.75" customHeight="1" x14ac:dyDescent="0.25"/>
    <row r="514" ht="15.75" customHeight="1" x14ac:dyDescent="0.25"/>
    <row r="515" ht="15.75" customHeight="1" x14ac:dyDescent="0.25"/>
    <row r="516" ht="15.75" customHeight="1" x14ac:dyDescent="0.25"/>
    <row r="517" ht="15.75" customHeight="1" x14ac:dyDescent="0.25"/>
    <row r="518" ht="15.75" customHeight="1" x14ac:dyDescent="0.25"/>
    <row r="519" ht="15.75" customHeight="1" x14ac:dyDescent="0.25"/>
    <row r="520" ht="15.75" customHeight="1" x14ac:dyDescent="0.25"/>
    <row r="521" ht="15.75" customHeight="1" x14ac:dyDescent="0.25"/>
    <row r="522" ht="15.75" customHeight="1" x14ac:dyDescent="0.25"/>
    <row r="523" ht="15.75" customHeight="1" x14ac:dyDescent="0.25"/>
    <row r="524" ht="15.75" customHeight="1" x14ac:dyDescent="0.25"/>
    <row r="525" ht="15.75" customHeight="1" x14ac:dyDescent="0.25"/>
    <row r="526" ht="15.75" customHeight="1" x14ac:dyDescent="0.25"/>
    <row r="527" ht="15.75" customHeight="1" x14ac:dyDescent="0.25"/>
    <row r="528" ht="15.75" customHeight="1" x14ac:dyDescent="0.25"/>
    <row r="529" ht="15.75" customHeight="1" x14ac:dyDescent="0.25"/>
    <row r="530" ht="15.75" customHeight="1" x14ac:dyDescent="0.25"/>
    <row r="531" ht="15.75" customHeight="1" x14ac:dyDescent="0.25"/>
    <row r="532" ht="15.75" customHeight="1" x14ac:dyDescent="0.25"/>
    <row r="533" ht="15.75" customHeight="1" x14ac:dyDescent="0.25"/>
    <row r="534" ht="15.75" customHeight="1" x14ac:dyDescent="0.25"/>
    <row r="535" ht="15.75" customHeight="1" x14ac:dyDescent="0.25"/>
    <row r="536" ht="15.75" customHeight="1" x14ac:dyDescent="0.25"/>
    <row r="537" ht="15.75" customHeight="1" x14ac:dyDescent="0.25"/>
    <row r="538" ht="15.75" customHeight="1" x14ac:dyDescent="0.25"/>
    <row r="539" ht="15.75" customHeight="1" x14ac:dyDescent="0.25"/>
    <row r="540" ht="15.75" customHeight="1" x14ac:dyDescent="0.25"/>
    <row r="541" ht="15.75" customHeight="1" x14ac:dyDescent="0.25"/>
    <row r="542" ht="15.75" customHeight="1" x14ac:dyDescent="0.25"/>
    <row r="543" ht="15.75" customHeight="1" x14ac:dyDescent="0.25"/>
    <row r="544" ht="15.75" customHeight="1" x14ac:dyDescent="0.25"/>
    <row r="545" ht="15.75" customHeight="1" x14ac:dyDescent="0.25"/>
    <row r="546" ht="15.75" customHeight="1" x14ac:dyDescent="0.25"/>
    <row r="547" ht="15.75" customHeight="1" x14ac:dyDescent="0.25"/>
    <row r="548" ht="15.75" customHeight="1" x14ac:dyDescent="0.25"/>
    <row r="549" ht="15.75" customHeight="1" x14ac:dyDescent="0.25"/>
    <row r="550" ht="15.75" customHeight="1" x14ac:dyDescent="0.25"/>
    <row r="551" ht="15.75" customHeight="1" x14ac:dyDescent="0.25"/>
    <row r="552" ht="15.75" customHeight="1" x14ac:dyDescent="0.25"/>
    <row r="553" ht="15.75" customHeight="1" x14ac:dyDescent="0.25"/>
    <row r="554" ht="15.75" customHeight="1" x14ac:dyDescent="0.25"/>
    <row r="555" ht="15.75" customHeight="1" x14ac:dyDescent="0.25"/>
    <row r="556" ht="15.75" customHeight="1" x14ac:dyDescent="0.25"/>
    <row r="557" ht="15.75" customHeight="1" x14ac:dyDescent="0.25"/>
    <row r="558" ht="15.75" customHeight="1" x14ac:dyDescent="0.25"/>
    <row r="559" ht="15.75" customHeight="1" x14ac:dyDescent="0.25"/>
    <row r="560" ht="15.75" customHeight="1" x14ac:dyDescent="0.25"/>
    <row r="561" ht="15.75" customHeight="1" x14ac:dyDescent="0.25"/>
    <row r="562" ht="15.75" customHeight="1" x14ac:dyDescent="0.25"/>
    <row r="563" ht="15.75" customHeight="1" x14ac:dyDescent="0.25"/>
    <row r="564" ht="15.75" customHeight="1" x14ac:dyDescent="0.25"/>
    <row r="565" ht="15.75" customHeight="1" x14ac:dyDescent="0.25"/>
    <row r="566" ht="15.75" customHeight="1" x14ac:dyDescent="0.25"/>
    <row r="567" ht="15.75" customHeight="1" x14ac:dyDescent="0.25"/>
    <row r="568" ht="15.75" customHeight="1" x14ac:dyDescent="0.25"/>
    <row r="569" ht="15.75" customHeight="1" x14ac:dyDescent="0.25"/>
    <row r="570" ht="15.75" customHeight="1" x14ac:dyDescent="0.25"/>
    <row r="571" ht="15.75" customHeight="1" x14ac:dyDescent="0.25"/>
    <row r="572" ht="15.75" customHeight="1" x14ac:dyDescent="0.25"/>
    <row r="573" ht="15.75" customHeight="1" x14ac:dyDescent="0.25"/>
    <row r="574" ht="15.75" customHeight="1" x14ac:dyDescent="0.25"/>
    <row r="575" ht="15.75" customHeight="1" x14ac:dyDescent="0.25"/>
    <row r="576" ht="15.75" customHeight="1" x14ac:dyDescent="0.25"/>
    <row r="577" ht="15.75" customHeight="1" x14ac:dyDescent="0.25"/>
    <row r="578" ht="15.75" customHeight="1" x14ac:dyDescent="0.25"/>
    <row r="579" ht="15.75" customHeight="1" x14ac:dyDescent="0.25"/>
    <row r="580" ht="15.75" customHeight="1" x14ac:dyDescent="0.25"/>
    <row r="581" ht="15.75" customHeight="1" x14ac:dyDescent="0.25"/>
    <row r="582" ht="15.75" customHeight="1" x14ac:dyDescent="0.25"/>
    <row r="583" ht="15.75" customHeight="1" x14ac:dyDescent="0.25"/>
    <row r="584" ht="15.75" customHeight="1" x14ac:dyDescent="0.25"/>
    <row r="585" ht="15.75" customHeight="1" x14ac:dyDescent="0.25"/>
    <row r="586" ht="15.75" customHeight="1" x14ac:dyDescent="0.25"/>
    <row r="587" ht="15.75" customHeight="1" x14ac:dyDescent="0.25"/>
    <row r="588" ht="15.75" customHeight="1" x14ac:dyDescent="0.25"/>
    <row r="589" ht="15.75" customHeight="1" x14ac:dyDescent="0.25"/>
    <row r="590" ht="15.75" customHeight="1" x14ac:dyDescent="0.25"/>
    <row r="591" ht="15.75" customHeight="1" x14ac:dyDescent="0.25"/>
    <row r="592" ht="15.75" customHeight="1" x14ac:dyDescent="0.25"/>
    <row r="593" ht="15.75" customHeight="1" x14ac:dyDescent="0.25"/>
    <row r="594" ht="15.75" customHeight="1" x14ac:dyDescent="0.25"/>
    <row r="595" ht="15.75" customHeight="1" x14ac:dyDescent="0.25"/>
    <row r="596" ht="15.75" customHeight="1" x14ac:dyDescent="0.25"/>
    <row r="597" ht="15.75" customHeight="1" x14ac:dyDescent="0.25"/>
    <row r="598" ht="15.75" customHeight="1" x14ac:dyDescent="0.25"/>
    <row r="599" ht="15.75" customHeight="1" x14ac:dyDescent="0.25"/>
    <row r="600" ht="15.75" customHeight="1" x14ac:dyDescent="0.25"/>
    <row r="601" ht="15.75" customHeight="1" x14ac:dyDescent="0.25"/>
    <row r="602" ht="15.75" customHeight="1" x14ac:dyDescent="0.25"/>
    <row r="603" ht="15.75" customHeight="1" x14ac:dyDescent="0.25"/>
    <row r="604" ht="15.75" customHeight="1" x14ac:dyDescent="0.25"/>
    <row r="605" ht="15.75" customHeight="1" x14ac:dyDescent="0.25"/>
    <row r="606" ht="15.75" customHeight="1" x14ac:dyDescent="0.25"/>
    <row r="607" ht="15.75" customHeight="1" x14ac:dyDescent="0.25"/>
    <row r="608" ht="15.75" customHeight="1" x14ac:dyDescent="0.25"/>
    <row r="609" ht="15.75" customHeight="1" x14ac:dyDescent="0.25"/>
    <row r="610" ht="15.75" customHeight="1" x14ac:dyDescent="0.25"/>
    <row r="611" ht="15.75" customHeight="1" x14ac:dyDescent="0.25"/>
    <row r="612" ht="15.75" customHeight="1" x14ac:dyDescent="0.25"/>
    <row r="613" ht="15.75" customHeight="1" x14ac:dyDescent="0.25"/>
    <row r="614" ht="15.75" customHeight="1" x14ac:dyDescent="0.25"/>
    <row r="615" ht="15.75" customHeight="1" x14ac:dyDescent="0.25"/>
    <row r="616" ht="15.75" customHeight="1" x14ac:dyDescent="0.25"/>
    <row r="617" ht="15.75" customHeight="1" x14ac:dyDescent="0.25"/>
    <row r="618" ht="15.75" customHeight="1" x14ac:dyDescent="0.25"/>
    <row r="619" ht="15.75" customHeight="1" x14ac:dyDescent="0.25"/>
    <row r="620" ht="15.75" customHeight="1" x14ac:dyDescent="0.25"/>
    <row r="621" ht="15.75" customHeight="1" x14ac:dyDescent="0.25"/>
    <row r="622" ht="15.75" customHeight="1" x14ac:dyDescent="0.25"/>
    <row r="623" ht="15.75" customHeight="1" x14ac:dyDescent="0.25"/>
    <row r="624" ht="15.75" customHeight="1" x14ac:dyDescent="0.25"/>
    <row r="625" ht="15.75" customHeight="1" x14ac:dyDescent="0.25"/>
    <row r="626" ht="15.75" customHeight="1" x14ac:dyDescent="0.25"/>
    <row r="627" ht="15.75" customHeight="1" x14ac:dyDescent="0.25"/>
    <row r="628" ht="15.75" customHeight="1" x14ac:dyDescent="0.25"/>
    <row r="629" ht="15.75" customHeight="1" x14ac:dyDescent="0.25"/>
    <row r="630" ht="15.75" customHeight="1" x14ac:dyDescent="0.25"/>
    <row r="631" ht="15.75" customHeight="1" x14ac:dyDescent="0.25"/>
    <row r="632" ht="15.75" customHeight="1" x14ac:dyDescent="0.25"/>
    <row r="633" ht="15.75" customHeight="1" x14ac:dyDescent="0.25"/>
    <row r="634" ht="15.75" customHeight="1" x14ac:dyDescent="0.25"/>
    <row r="635" ht="15.75" customHeight="1" x14ac:dyDescent="0.25"/>
    <row r="636" ht="15.75" customHeight="1" x14ac:dyDescent="0.25"/>
    <row r="637" ht="15.75" customHeight="1" x14ac:dyDescent="0.25"/>
    <row r="638" ht="15.75" customHeight="1" x14ac:dyDescent="0.25"/>
    <row r="639" ht="15.75" customHeight="1" x14ac:dyDescent="0.25"/>
    <row r="640" ht="15.75" customHeight="1" x14ac:dyDescent="0.25"/>
    <row r="641" ht="15.75" customHeight="1" x14ac:dyDescent="0.25"/>
    <row r="642" ht="15.75" customHeight="1" x14ac:dyDescent="0.25"/>
    <row r="643" ht="15.75" customHeight="1" x14ac:dyDescent="0.25"/>
    <row r="644" ht="15.75" customHeight="1" x14ac:dyDescent="0.25"/>
    <row r="645" ht="15.75" customHeight="1" x14ac:dyDescent="0.25"/>
    <row r="646" ht="15.75" customHeight="1" x14ac:dyDescent="0.25"/>
    <row r="647" ht="15.75" customHeight="1" x14ac:dyDescent="0.25"/>
    <row r="648" ht="15.75" customHeight="1" x14ac:dyDescent="0.25"/>
    <row r="649" ht="15.75" customHeight="1" x14ac:dyDescent="0.25"/>
    <row r="650" ht="15.75" customHeight="1" x14ac:dyDescent="0.25"/>
    <row r="651" ht="15.75" customHeight="1" x14ac:dyDescent="0.25"/>
    <row r="652" ht="15.75" customHeight="1" x14ac:dyDescent="0.25"/>
    <row r="653" ht="15.75" customHeight="1" x14ac:dyDescent="0.25"/>
    <row r="654" ht="15.75" customHeight="1" x14ac:dyDescent="0.25"/>
    <row r="655" ht="15.75" customHeight="1" x14ac:dyDescent="0.25"/>
    <row r="656" ht="15.75" customHeight="1" x14ac:dyDescent="0.25"/>
    <row r="657" ht="15.75" customHeight="1" x14ac:dyDescent="0.25"/>
    <row r="658" ht="15.75" customHeight="1" x14ac:dyDescent="0.25"/>
    <row r="659" ht="15.75" customHeight="1" x14ac:dyDescent="0.25"/>
    <row r="660" ht="15.75" customHeight="1" x14ac:dyDescent="0.25"/>
    <row r="661" ht="15.75" customHeight="1" x14ac:dyDescent="0.25"/>
    <row r="662" ht="15.75" customHeight="1" x14ac:dyDescent="0.25"/>
    <row r="663" ht="15.75" customHeight="1" x14ac:dyDescent="0.25"/>
    <row r="664" ht="15.75" customHeight="1" x14ac:dyDescent="0.25"/>
    <row r="665" ht="15.75" customHeight="1" x14ac:dyDescent="0.25"/>
    <row r="666" ht="15.75" customHeight="1" x14ac:dyDescent="0.25"/>
    <row r="667" ht="15.75" customHeight="1" x14ac:dyDescent="0.25"/>
    <row r="668" ht="15.75" customHeight="1" x14ac:dyDescent="0.25"/>
    <row r="669" ht="15.75" customHeight="1" x14ac:dyDescent="0.25"/>
    <row r="670" ht="15.75" customHeight="1" x14ac:dyDescent="0.25"/>
    <row r="671" ht="15.75" customHeight="1" x14ac:dyDescent="0.25"/>
    <row r="672" ht="15.75" customHeight="1" x14ac:dyDescent="0.25"/>
    <row r="673" ht="15.75" customHeight="1" x14ac:dyDescent="0.25"/>
    <row r="674" ht="15.75" customHeight="1" x14ac:dyDescent="0.25"/>
    <row r="675" ht="15.75" customHeight="1" x14ac:dyDescent="0.25"/>
    <row r="676" ht="15.75" customHeight="1" x14ac:dyDescent="0.25"/>
    <row r="677" ht="15.75" customHeight="1" x14ac:dyDescent="0.25"/>
    <row r="678" ht="15.75" customHeight="1" x14ac:dyDescent="0.25"/>
    <row r="679" ht="15.75" customHeight="1" x14ac:dyDescent="0.25"/>
    <row r="680" ht="15.75" customHeight="1" x14ac:dyDescent="0.25"/>
    <row r="681" ht="15.75" customHeight="1" x14ac:dyDescent="0.25"/>
    <row r="682" ht="15.75" customHeight="1" x14ac:dyDescent="0.25"/>
    <row r="683" ht="15.75" customHeight="1" x14ac:dyDescent="0.25"/>
    <row r="684" ht="15.75" customHeight="1" x14ac:dyDescent="0.25"/>
    <row r="685" ht="15.75" customHeight="1" x14ac:dyDescent="0.25"/>
    <row r="686" ht="15.75" customHeight="1" x14ac:dyDescent="0.25"/>
    <row r="687" ht="15.75" customHeight="1" x14ac:dyDescent="0.25"/>
    <row r="688" ht="15.75" customHeight="1" x14ac:dyDescent="0.25"/>
    <row r="689" ht="15.75" customHeight="1" x14ac:dyDescent="0.25"/>
    <row r="690" ht="15.75" customHeight="1" x14ac:dyDescent="0.25"/>
    <row r="691" ht="15.75" customHeight="1" x14ac:dyDescent="0.25"/>
    <row r="692" ht="15.75" customHeight="1" x14ac:dyDescent="0.25"/>
    <row r="693" ht="15.75" customHeight="1" x14ac:dyDescent="0.25"/>
    <row r="694" ht="15.75" customHeight="1" x14ac:dyDescent="0.25"/>
    <row r="695" ht="15.75" customHeight="1" x14ac:dyDescent="0.25"/>
    <row r="696" ht="15.75" customHeight="1" x14ac:dyDescent="0.25"/>
    <row r="697" ht="15.75" customHeight="1" x14ac:dyDescent="0.25"/>
    <row r="698" ht="15.75" customHeight="1" x14ac:dyDescent="0.25"/>
    <row r="699" ht="15.75" customHeight="1" x14ac:dyDescent="0.25"/>
    <row r="700" ht="15.75" customHeight="1" x14ac:dyDescent="0.25"/>
    <row r="701" ht="15.75" customHeight="1" x14ac:dyDescent="0.25"/>
    <row r="702" ht="15.75" customHeight="1" x14ac:dyDescent="0.25"/>
    <row r="703" ht="15.75" customHeight="1" x14ac:dyDescent="0.25"/>
    <row r="704" ht="15.75" customHeight="1" x14ac:dyDescent="0.25"/>
    <row r="705" ht="15.75" customHeight="1" x14ac:dyDescent="0.25"/>
    <row r="706" ht="15.75" customHeight="1" x14ac:dyDescent="0.25"/>
    <row r="707" ht="15.75" customHeight="1" x14ac:dyDescent="0.25"/>
    <row r="708" ht="15.75" customHeight="1" x14ac:dyDescent="0.25"/>
    <row r="709" ht="15.75" customHeight="1" x14ac:dyDescent="0.25"/>
    <row r="710" ht="15.75" customHeight="1" x14ac:dyDescent="0.25"/>
    <row r="711" ht="15.75" customHeight="1" x14ac:dyDescent="0.25"/>
    <row r="712" ht="15.75" customHeight="1" x14ac:dyDescent="0.25"/>
    <row r="713" ht="15.75" customHeight="1" x14ac:dyDescent="0.25"/>
    <row r="714" ht="15.75" customHeight="1" x14ac:dyDescent="0.25"/>
    <row r="715" ht="15.75" customHeight="1" x14ac:dyDescent="0.25"/>
    <row r="716" ht="15.75" customHeight="1" x14ac:dyDescent="0.25"/>
    <row r="717" ht="15.75" customHeight="1" x14ac:dyDescent="0.25"/>
    <row r="718" ht="15.75" customHeight="1" x14ac:dyDescent="0.25"/>
    <row r="719" ht="15.75" customHeight="1" x14ac:dyDescent="0.25"/>
    <row r="720" ht="15.75" customHeight="1" x14ac:dyDescent="0.25"/>
    <row r="721" ht="15.75" customHeight="1" x14ac:dyDescent="0.25"/>
    <row r="722" ht="15.75" customHeight="1" x14ac:dyDescent="0.25"/>
    <row r="723" ht="15.75" customHeight="1" x14ac:dyDescent="0.25"/>
    <row r="724" ht="15.75" customHeight="1" x14ac:dyDescent="0.25"/>
    <row r="725" ht="15.75" customHeight="1" x14ac:dyDescent="0.25"/>
    <row r="726" ht="15.75" customHeight="1" x14ac:dyDescent="0.25"/>
    <row r="727" ht="15.75" customHeight="1" x14ac:dyDescent="0.25"/>
    <row r="728" ht="15.75" customHeight="1" x14ac:dyDescent="0.25"/>
    <row r="729" ht="15.75" customHeight="1" x14ac:dyDescent="0.25"/>
    <row r="730" ht="15.75" customHeight="1" x14ac:dyDescent="0.25"/>
    <row r="731" ht="15.75" customHeight="1" x14ac:dyDescent="0.25"/>
    <row r="732" ht="15.75" customHeight="1" x14ac:dyDescent="0.25"/>
    <row r="733" ht="15.75" customHeight="1" x14ac:dyDescent="0.25"/>
    <row r="734" ht="15.75" customHeight="1" x14ac:dyDescent="0.25"/>
    <row r="735" ht="15.75" customHeight="1" x14ac:dyDescent="0.25"/>
    <row r="736" ht="15.75" customHeight="1" x14ac:dyDescent="0.25"/>
    <row r="737" ht="15.75" customHeight="1" x14ac:dyDescent="0.25"/>
    <row r="738" ht="15.75" customHeight="1" x14ac:dyDescent="0.25"/>
    <row r="739" ht="15.75" customHeight="1" x14ac:dyDescent="0.25"/>
    <row r="740" ht="15.75" customHeight="1" x14ac:dyDescent="0.25"/>
    <row r="741" ht="15.75" customHeight="1" x14ac:dyDescent="0.25"/>
    <row r="742" ht="15.75" customHeight="1" x14ac:dyDescent="0.25"/>
    <row r="743" ht="15.75" customHeight="1" x14ac:dyDescent="0.25"/>
    <row r="744" ht="15.75" customHeight="1" x14ac:dyDescent="0.25"/>
    <row r="745" ht="15.75" customHeight="1" x14ac:dyDescent="0.25"/>
    <row r="746" ht="15.75" customHeight="1" x14ac:dyDescent="0.25"/>
    <row r="747" ht="15.75" customHeight="1" x14ac:dyDescent="0.25"/>
    <row r="748" ht="15.75" customHeight="1" x14ac:dyDescent="0.25"/>
    <row r="749" ht="15.75" customHeight="1" x14ac:dyDescent="0.25"/>
    <row r="750" ht="15.75" customHeight="1" x14ac:dyDescent="0.25"/>
    <row r="751" ht="15.75" customHeight="1" x14ac:dyDescent="0.25"/>
    <row r="752" ht="15.75" customHeight="1" x14ac:dyDescent="0.25"/>
    <row r="753" ht="15.75" customHeight="1" x14ac:dyDescent="0.25"/>
    <row r="754" ht="15.75" customHeight="1" x14ac:dyDescent="0.25"/>
    <row r="755" ht="15.75" customHeight="1" x14ac:dyDescent="0.25"/>
    <row r="756" ht="15.75" customHeight="1" x14ac:dyDescent="0.25"/>
    <row r="757" ht="15.75" customHeight="1" x14ac:dyDescent="0.25"/>
    <row r="758" ht="15.75" customHeight="1" x14ac:dyDescent="0.25"/>
    <row r="759" ht="15.75" customHeight="1" x14ac:dyDescent="0.25"/>
    <row r="760" ht="15.75" customHeight="1" x14ac:dyDescent="0.25"/>
    <row r="761" ht="15.75" customHeight="1" x14ac:dyDescent="0.25"/>
    <row r="762" ht="15.75" customHeight="1" x14ac:dyDescent="0.25"/>
    <row r="763" ht="15.75" customHeight="1" x14ac:dyDescent="0.25"/>
    <row r="764" ht="15.75" customHeight="1" x14ac:dyDescent="0.25"/>
    <row r="765" ht="15.75" customHeight="1" x14ac:dyDescent="0.25"/>
    <row r="766" ht="15.75" customHeight="1" x14ac:dyDescent="0.25"/>
    <row r="767" ht="15.75" customHeight="1" x14ac:dyDescent="0.25"/>
    <row r="768" ht="15.75" customHeight="1" x14ac:dyDescent="0.25"/>
    <row r="769" ht="15.75" customHeight="1" x14ac:dyDescent="0.25"/>
    <row r="770" ht="15.75" customHeight="1" x14ac:dyDescent="0.25"/>
    <row r="771" ht="15.75" customHeight="1" x14ac:dyDescent="0.25"/>
    <row r="772" ht="15.75" customHeight="1" x14ac:dyDescent="0.25"/>
    <row r="773" ht="15.75" customHeight="1" x14ac:dyDescent="0.25"/>
    <row r="774" ht="15.75" customHeight="1" x14ac:dyDescent="0.25"/>
    <row r="775" ht="15.75" customHeight="1" x14ac:dyDescent="0.25"/>
    <row r="776" ht="15.75" customHeight="1" x14ac:dyDescent="0.25"/>
    <row r="777" ht="15.75" customHeight="1" x14ac:dyDescent="0.25"/>
    <row r="778" ht="15.75" customHeight="1" x14ac:dyDescent="0.25"/>
    <row r="779" ht="15.75" customHeight="1" x14ac:dyDescent="0.25"/>
    <row r="780" ht="15.75" customHeight="1" x14ac:dyDescent="0.25"/>
    <row r="781" ht="15.75" customHeight="1" x14ac:dyDescent="0.25"/>
    <row r="782" ht="15.75" customHeight="1" x14ac:dyDescent="0.25"/>
    <row r="783" ht="15.75" customHeight="1" x14ac:dyDescent="0.25"/>
    <row r="784" ht="15.75" customHeight="1" x14ac:dyDescent="0.25"/>
    <row r="785" ht="15.75" customHeight="1" x14ac:dyDescent="0.25"/>
    <row r="786" ht="15.75" customHeight="1" x14ac:dyDescent="0.25"/>
    <row r="787" ht="15.75" customHeight="1" x14ac:dyDescent="0.25"/>
    <row r="788" ht="15.75" customHeight="1" x14ac:dyDescent="0.25"/>
    <row r="789" ht="15.75" customHeight="1" x14ac:dyDescent="0.25"/>
    <row r="790" ht="15.75" customHeight="1" x14ac:dyDescent="0.25"/>
    <row r="791" ht="15.75" customHeight="1" x14ac:dyDescent="0.25"/>
    <row r="792" ht="15.75" customHeight="1" x14ac:dyDescent="0.25"/>
    <row r="793" ht="15.75" customHeight="1" x14ac:dyDescent="0.25"/>
    <row r="794" ht="15.75" customHeight="1" x14ac:dyDescent="0.25"/>
    <row r="795" ht="15.75" customHeight="1" x14ac:dyDescent="0.25"/>
    <row r="796" ht="15.75" customHeight="1" x14ac:dyDescent="0.25"/>
    <row r="797" ht="15.75" customHeight="1" x14ac:dyDescent="0.25"/>
    <row r="798" ht="15.75" customHeight="1" x14ac:dyDescent="0.25"/>
    <row r="799" ht="15.75" customHeight="1" x14ac:dyDescent="0.25"/>
    <row r="800" ht="15.75" customHeight="1" x14ac:dyDescent="0.25"/>
    <row r="801" ht="15.75" customHeight="1" x14ac:dyDescent="0.25"/>
    <row r="802" ht="15.75" customHeight="1" x14ac:dyDescent="0.25"/>
    <row r="803" ht="15.75" customHeight="1" x14ac:dyDescent="0.25"/>
    <row r="804" ht="15.75" customHeight="1" x14ac:dyDescent="0.25"/>
    <row r="805" ht="15.75" customHeight="1" x14ac:dyDescent="0.25"/>
    <row r="806" ht="15.75" customHeight="1" x14ac:dyDescent="0.25"/>
    <row r="807" ht="15.75" customHeight="1" x14ac:dyDescent="0.25"/>
    <row r="808" ht="15.75" customHeight="1" x14ac:dyDescent="0.25"/>
    <row r="809" ht="15.75" customHeight="1" x14ac:dyDescent="0.25"/>
    <row r="810" ht="15.75" customHeight="1" x14ac:dyDescent="0.25"/>
    <row r="811" ht="15.75" customHeight="1" x14ac:dyDescent="0.25"/>
    <row r="812" ht="15.75" customHeight="1" x14ac:dyDescent="0.25"/>
    <row r="813" ht="15.75" customHeight="1" x14ac:dyDescent="0.25"/>
    <row r="814" ht="15.75" customHeight="1" x14ac:dyDescent="0.25"/>
    <row r="815" ht="15.75" customHeight="1" x14ac:dyDescent="0.25"/>
    <row r="816" ht="15.75" customHeight="1" x14ac:dyDescent="0.25"/>
    <row r="817" ht="15.75" customHeight="1" x14ac:dyDescent="0.25"/>
    <row r="818" ht="15.75" customHeight="1" x14ac:dyDescent="0.25"/>
    <row r="819" ht="15.75" customHeight="1" x14ac:dyDescent="0.25"/>
    <row r="820" ht="15.75" customHeight="1" x14ac:dyDescent="0.25"/>
    <row r="821" ht="15.75" customHeight="1" x14ac:dyDescent="0.25"/>
    <row r="822" ht="15.75" customHeight="1" x14ac:dyDescent="0.25"/>
    <row r="823" ht="15.75" customHeight="1" x14ac:dyDescent="0.25"/>
    <row r="824" ht="15.75" customHeight="1" x14ac:dyDescent="0.25"/>
    <row r="825" ht="15.75" customHeight="1" x14ac:dyDescent="0.25"/>
    <row r="826" ht="15.75" customHeight="1" x14ac:dyDescent="0.25"/>
    <row r="827" ht="15.75" customHeight="1" x14ac:dyDescent="0.25"/>
    <row r="828" ht="15.75" customHeight="1" x14ac:dyDescent="0.25"/>
    <row r="829" ht="15.75" customHeight="1" x14ac:dyDescent="0.25"/>
    <row r="830" ht="15.75" customHeight="1" x14ac:dyDescent="0.25"/>
    <row r="831" ht="15.75" customHeight="1" x14ac:dyDescent="0.25"/>
    <row r="832" ht="15.75" customHeight="1" x14ac:dyDescent="0.25"/>
    <row r="833" ht="15.75" customHeight="1" x14ac:dyDescent="0.25"/>
    <row r="834" ht="15.75" customHeight="1" x14ac:dyDescent="0.25"/>
    <row r="835" ht="15.75" customHeight="1" x14ac:dyDescent="0.25"/>
    <row r="836" ht="15.75" customHeight="1" x14ac:dyDescent="0.25"/>
    <row r="837" ht="15.75" customHeight="1" x14ac:dyDescent="0.25"/>
    <row r="838" ht="15.75" customHeight="1" x14ac:dyDescent="0.25"/>
    <row r="839" ht="15.75" customHeight="1" x14ac:dyDescent="0.25"/>
    <row r="840" ht="15.75" customHeight="1" x14ac:dyDescent="0.25"/>
    <row r="841" ht="15.75" customHeight="1" x14ac:dyDescent="0.25"/>
    <row r="842" ht="15.75" customHeight="1" x14ac:dyDescent="0.25"/>
    <row r="843" ht="15.75" customHeight="1" x14ac:dyDescent="0.25"/>
    <row r="844" ht="15.75" customHeight="1" x14ac:dyDescent="0.25"/>
    <row r="845" ht="15.75" customHeight="1" x14ac:dyDescent="0.25"/>
    <row r="846" ht="15.75" customHeight="1" x14ac:dyDescent="0.25"/>
    <row r="847" ht="15.75" customHeight="1" x14ac:dyDescent="0.25"/>
    <row r="848" ht="15.75" customHeight="1" x14ac:dyDescent="0.25"/>
    <row r="849" ht="15.75" customHeight="1" x14ac:dyDescent="0.25"/>
    <row r="850" ht="15.75" customHeight="1" x14ac:dyDescent="0.25"/>
    <row r="851" ht="15.75" customHeight="1" x14ac:dyDescent="0.25"/>
    <row r="852" ht="15.75" customHeight="1" x14ac:dyDescent="0.25"/>
    <row r="853" ht="15.75" customHeight="1" x14ac:dyDescent="0.25"/>
    <row r="854" ht="15.75" customHeight="1" x14ac:dyDescent="0.25"/>
    <row r="855" ht="15.75" customHeight="1" x14ac:dyDescent="0.25"/>
    <row r="856" ht="15.75" customHeight="1" x14ac:dyDescent="0.25"/>
    <row r="857" ht="15.75" customHeight="1" x14ac:dyDescent="0.25"/>
    <row r="858" ht="15.75" customHeight="1" x14ac:dyDescent="0.25"/>
    <row r="859" ht="15.75" customHeight="1" x14ac:dyDescent="0.25"/>
    <row r="860" ht="15.75" customHeight="1" x14ac:dyDescent="0.25"/>
    <row r="861" ht="15.75" customHeight="1" x14ac:dyDescent="0.25"/>
    <row r="862" ht="15.75" customHeight="1" x14ac:dyDescent="0.25"/>
    <row r="863" ht="15.75" customHeight="1" x14ac:dyDescent="0.25"/>
    <row r="864" ht="15.75" customHeight="1" x14ac:dyDescent="0.25"/>
    <row r="865" ht="15.75" customHeight="1" x14ac:dyDescent="0.25"/>
    <row r="866" ht="15.75" customHeight="1" x14ac:dyDescent="0.25"/>
    <row r="867" ht="15.75" customHeight="1" x14ac:dyDescent="0.25"/>
    <row r="868" ht="15.75" customHeight="1" x14ac:dyDescent="0.25"/>
    <row r="869" ht="15.75" customHeight="1" x14ac:dyDescent="0.25"/>
    <row r="870" ht="15.75" customHeight="1" x14ac:dyDescent="0.25"/>
    <row r="871" ht="15.75" customHeight="1" x14ac:dyDescent="0.25"/>
    <row r="872" ht="15.75" customHeight="1" x14ac:dyDescent="0.25"/>
    <row r="873" ht="15.75" customHeight="1" x14ac:dyDescent="0.25"/>
    <row r="874" ht="15.75" customHeight="1" x14ac:dyDescent="0.25"/>
    <row r="875" ht="15.75" customHeight="1" x14ac:dyDescent="0.25"/>
    <row r="876" ht="15.75" customHeight="1" x14ac:dyDescent="0.25"/>
    <row r="877" ht="15.75" customHeight="1" x14ac:dyDescent="0.25"/>
    <row r="878" ht="15.75" customHeight="1" x14ac:dyDescent="0.25"/>
    <row r="879" ht="15.75" customHeight="1" x14ac:dyDescent="0.25"/>
    <row r="880" ht="15.75" customHeight="1" x14ac:dyDescent="0.25"/>
    <row r="881" ht="15.75" customHeight="1" x14ac:dyDescent="0.25"/>
    <row r="882" ht="15.75" customHeight="1" x14ac:dyDescent="0.25"/>
    <row r="883" ht="15.75" customHeight="1" x14ac:dyDescent="0.25"/>
    <row r="884" ht="15.75" customHeight="1" x14ac:dyDescent="0.25"/>
    <row r="885" ht="15.75" customHeight="1" x14ac:dyDescent="0.25"/>
    <row r="886" ht="15.75" customHeight="1" x14ac:dyDescent="0.25"/>
    <row r="887" ht="15.75" customHeight="1" x14ac:dyDescent="0.25"/>
    <row r="888" ht="15.75" customHeight="1" x14ac:dyDescent="0.25"/>
    <row r="889" ht="15.75" customHeight="1" x14ac:dyDescent="0.25"/>
    <row r="890" ht="15.75" customHeight="1" x14ac:dyDescent="0.25"/>
    <row r="891" ht="15.75" customHeight="1" x14ac:dyDescent="0.25"/>
    <row r="892" ht="15.75" customHeight="1" x14ac:dyDescent="0.25"/>
    <row r="893" ht="15.75" customHeight="1" x14ac:dyDescent="0.25"/>
    <row r="894" ht="15.75" customHeight="1" x14ac:dyDescent="0.25"/>
    <row r="895" ht="15.75" customHeight="1" x14ac:dyDescent="0.25"/>
    <row r="896" ht="15.75" customHeight="1" x14ac:dyDescent="0.25"/>
    <row r="897" ht="15.75" customHeight="1" x14ac:dyDescent="0.25"/>
    <row r="898" ht="15.75" customHeight="1" x14ac:dyDescent="0.25"/>
    <row r="899" ht="15.75" customHeight="1" x14ac:dyDescent="0.25"/>
    <row r="900" ht="15.75" customHeight="1" x14ac:dyDescent="0.25"/>
    <row r="901" ht="15.75" customHeight="1" x14ac:dyDescent="0.25"/>
    <row r="902" ht="15.75" customHeight="1" x14ac:dyDescent="0.25"/>
    <row r="903" ht="15.75" customHeight="1" x14ac:dyDescent="0.25"/>
    <row r="904" ht="15.75" customHeight="1" x14ac:dyDescent="0.25"/>
    <row r="905" ht="15.75" customHeight="1" x14ac:dyDescent="0.25"/>
    <row r="906" ht="15.75" customHeight="1" x14ac:dyDescent="0.25"/>
    <row r="907" ht="15.75" customHeight="1" x14ac:dyDescent="0.25"/>
    <row r="908" ht="15.75" customHeight="1" x14ac:dyDescent="0.25"/>
    <row r="909" ht="15.75" customHeight="1" x14ac:dyDescent="0.25"/>
    <row r="910" ht="15.75" customHeight="1" x14ac:dyDescent="0.25"/>
    <row r="911" ht="15.75" customHeight="1" x14ac:dyDescent="0.25"/>
    <row r="912" ht="15.75" customHeight="1" x14ac:dyDescent="0.25"/>
    <row r="913" ht="15.75" customHeight="1" x14ac:dyDescent="0.25"/>
    <row r="914" ht="15.75" customHeight="1" x14ac:dyDescent="0.25"/>
    <row r="915" ht="15.75" customHeight="1" x14ac:dyDescent="0.25"/>
    <row r="916" ht="15.75" customHeight="1" x14ac:dyDescent="0.25"/>
    <row r="917" ht="15.75" customHeight="1" x14ac:dyDescent="0.25"/>
    <row r="918" ht="15.75" customHeight="1" x14ac:dyDescent="0.25"/>
    <row r="919" ht="15.75" customHeight="1" x14ac:dyDescent="0.25"/>
    <row r="920" ht="15.75" customHeight="1" x14ac:dyDescent="0.25"/>
    <row r="921" ht="15.75" customHeight="1" x14ac:dyDescent="0.25"/>
    <row r="922" ht="15.75" customHeight="1" x14ac:dyDescent="0.25"/>
    <row r="923" ht="15.75" customHeight="1" x14ac:dyDescent="0.25"/>
    <row r="924" ht="15.75" customHeight="1" x14ac:dyDescent="0.25"/>
    <row r="925" ht="15.75" customHeight="1" x14ac:dyDescent="0.25"/>
    <row r="926" ht="15.75" customHeight="1" x14ac:dyDescent="0.25"/>
    <row r="927" ht="15.75" customHeight="1" x14ac:dyDescent="0.25"/>
    <row r="928" ht="15.75" customHeight="1" x14ac:dyDescent="0.25"/>
    <row r="929" ht="15.75" customHeight="1" x14ac:dyDescent="0.25"/>
    <row r="930" ht="15.75" customHeight="1" x14ac:dyDescent="0.25"/>
    <row r="931" ht="15.75" customHeight="1" x14ac:dyDescent="0.25"/>
    <row r="932" ht="15.75" customHeight="1" x14ac:dyDescent="0.25"/>
    <row r="933" ht="15.75" customHeight="1" x14ac:dyDescent="0.25"/>
    <row r="934" ht="15.75" customHeight="1" x14ac:dyDescent="0.25"/>
    <row r="935" ht="15.75" customHeight="1" x14ac:dyDescent="0.25"/>
    <row r="936" ht="15.75" customHeight="1" x14ac:dyDescent="0.25"/>
    <row r="937" ht="15.75" customHeight="1" x14ac:dyDescent="0.25"/>
    <row r="938" ht="15.75" customHeight="1" x14ac:dyDescent="0.25"/>
    <row r="939" ht="15.75" customHeight="1" x14ac:dyDescent="0.25"/>
    <row r="940" ht="15.75" customHeight="1" x14ac:dyDescent="0.25"/>
    <row r="941" ht="15.75" customHeight="1" x14ac:dyDescent="0.25"/>
    <row r="942" ht="15.75" customHeight="1" x14ac:dyDescent="0.25"/>
    <row r="943" ht="15.75" customHeight="1" x14ac:dyDescent="0.25"/>
    <row r="944" ht="15.75" customHeight="1" x14ac:dyDescent="0.25"/>
    <row r="945" ht="15.75" customHeight="1" x14ac:dyDescent="0.25"/>
    <row r="946" ht="15.75" customHeight="1" x14ac:dyDescent="0.25"/>
    <row r="947" ht="15.75" customHeight="1" x14ac:dyDescent="0.25"/>
    <row r="948" ht="15.75" customHeight="1" x14ac:dyDescent="0.25"/>
    <row r="949" ht="15.75" customHeight="1" x14ac:dyDescent="0.25"/>
    <row r="950" ht="15.75" customHeight="1" x14ac:dyDescent="0.25"/>
    <row r="951" ht="15.75" customHeight="1" x14ac:dyDescent="0.25"/>
    <row r="952" ht="15.75" customHeight="1" x14ac:dyDescent="0.25"/>
    <row r="953" ht="15.75" customHeight="1" x14ac:dyDescent="0.25"/>
    <row r="954" ht="15.75" customHeight="1" x14ac:dyDescent="0.25"/>
    <row r="955" ht="15.75" customHeight="1" x14ac:dyDescent="0.25"/>
    <row r="956" ht="15.75" customHeight="1" x14ac:dyDescent="0.25"/>
    <row r="957" ht="15.75" customHeight="1" x14ac:dyDescent="0.25"/>
    <row r="958" ht="15.75" customHeight="1" x14ac:dyDescent="0.25"/>
    <row r="959" ht="15.75" customHeight="1" x14ac:dyDescent="0.25"/>
    <row r="960" ht="15.75" customHeight="1" x14ac:dyDescent="0.25"/>
    <row r="961" ht="15.75" customHeight="1" x14ac:dyDescent="0.25"/>
    <row r="962" ht="15.75" customHeight="1" x14ac:dyDescent="0.25"/>
    <row r="963" ht="15.75" customHeight="1" x14ac:dyDescent="0.25"/>
    <row r="964" ht="15.75" customHeight="1" x14ac:dyDescent="0.25"/>
    <row r="965" ht="15.75" customHeight="1" x14ac:dyDescent="0.25"/>
    <row r="966" ht="15.75" customHeight="1" x14ac:dyDescent="0.25"/>
    <row r="967" ht="15.75" customHeight="1" x14ac:dyDescent="0.25"/>
    <row r="968" ht="15.75" customHeight="1" x14ac:dyDescent="0.25"/>
    <row r="969" ht="15.75" customHeight="1" x14ac:dyDescent="0.25"/>
    <row r="970" ht="15.75" customHeight="1" x14ac:dyDescent="0.25"/>
    <row r="971" ht="15.75" customHeight="1" x14ac:dyDescent="0.25"/>
    <row r="972" ht="15.75" customHeight="1" x14ac:dyDescent="0.25"/>
    <row r="973" ht="15.75" customHeight="1" x14ac:dyDescent="0.25"/>
    <row r="974" ht="15.75" customHeight="1" x14ac:dyDescent="0.25"/>
    <row r="975" ht="15.75" customHeight="1" x14ac:dyDescent="0.25"/>
    <row r="976" ht="15.75" customHeight="1" x14ac:dyDescent="0.25"/>
    <row r="977" ht="15.75" customHeight="1" x14ac:dyDescent="0.25"/>
    <row r="978" ht="15.75" customHeight="1" x14ac:dyDescent="0.25"/>
    <row r="979" ht="15.75" customHeight="1" x14ac:dyDescent="0.25"/>
    <row r="980" ht="15.75" customHeight="1" x14ac:dyDescent="0.25"/>
    <row r="981" ht="15.75" customHeight="1" x14ac:dyDescent="0.25"/>
    <row r="982" ht="15.75" customHeight="1" x14ac:dyDescent="0.25"/>
    <row r="983" ht="15.75" customHeight="1" x14ac:dyDescent="0.25"/>
    <row r="984" ht="15.75" customHeight="1" x14ac:dyDescent="0.25"/>
    <row r="985" ht="15.75" customHeight="1" x14ac:dyDescent="0.25"/>
    <row r="986" ht="15.75" customHeight="1" x14ac:dyDescent="0.25"/>
    <row r="987" ht="15.75" customHeight="1" x14ac:dyDescent="0.25"/>
    <row r="988" ht="15.75" customHeight="1" x14ac:dyDescent="0.25"/>
    <row r="989" ht="15.75" customHeight="1" x14ac:dyDescent="0.25"/>
    <row r="990" ht="15.75" customHeight="1" x14ac:dyDescent="0.25"/>
    <row r="991" ht="15.75" customHeight="1" x14ac:dyDescent="0.25"/>
    <row r="992" ht="15.75" customHeight="1" x14ac:dyDescent="0.25"/>
    <row r="993" ht="15.75" customHeight="1" x14ac:dyDescent="0.25"/>
    <row r="994" ht="15.75" customHeight="1" x14ac:dyDescent="0.25"/>
    <row r="995" ht="15.75" customHeight="1" x14ac:dyDescent="0.25"/>
    <row r="996" ht="15.75" customHeight="1" x14ac:dyDescent="0.25"/>
    <row r="997" ht="15.75" customHeight="1" x14ac:dyDescent="0.25"/>
    <row r="998" ht="15.75" customHeight="1" x14ac:dyDescent="0.25"/>
    <row r="999" ht="15.75" customHeight="1" x14ac:dyDescent="0.25"/>
    <row r="1000" ht="15.75" customHeight="1" x14ac:dyDescent="0.25"/>
  </sheetData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FBS- JASPAR</vt:lpstr>
      <vt:lpstr>ATAC-seq peak coordinat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ebastian Kittelmann</cp:lastModifiedBy>
  <dcterms:created xsi:type="dcterms:W3CDTF">2020-06-04T18:24:50Z</dcterms:created>
  <dcterms:modified xsi:type="dcterms:W3CDTF">2022-11-10T13:15:58Z</dcterms:modified>
</cp:coreProperties>
</file>